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729"/>
  <workbookPr autoCompressPictures="0"/>
  <bookViews>
    <workbookView xWindow="0" yWindow="0" windowWidth="25600" windowHeight="14540" tabRatio="659"/>
  </bookViews>
  <sheets>
    <sheet name="Overview" sheetId="5" r:id="rId1"/>
    <sheet name="Known facilitators" sheetId="1" r:id="rId2"/>
    <sheet name="Facilitator prediction scores" sheetId="2" r:id="rId3"/>
    <sheet name="Top rank correlation scores" sheetId="3" r:id="rId4"/>
    <sheet name="Combined scores" sheetId="4" r:id="rId5"/>
  </sheets>
  <definedNames>
    <definedName name="_xlnm._FilterDatabase" localSheetId="4" hidden="1">'Combined scores'!$A$1:$A$342</definedName>
    <definedName name="_xlnm._FilterDatabase" localSheetId="2" hidden="1">'Facilitator prediction scores'!$A$1:$B$342</definedName>
    <definedName name="_xlnm._FilterDatabase" localSheetId="3" hidden="1">'Top rank correlation scores'!$A$1:$A$358</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F2" i="3" l="1"/>
  <c r="G2" i="3"/>
  <c r="H2" i="3"/>
  <c r="J2" i="3"/>
  <c r="L2" i="3"/>
  <c r="M2" i="3"/>
  <c r="O2" i="3"/>
  <c r="F3" i="3"/>
  <c r="K3" i="3"/>
  <c r="G3" i="3"/>
  <c r="L3" i="3"/>
  <c r="H3" i="3"/>
  <c r="M3" i="3"/>
  <c r="F4" i="3"/>
  <c r="K4" i="3"/>
  <c r="G4" i="3"/>
  <c r="L4" i="3"/>
  <c r="H4" i="3"/>
  <c r="M4" i="3"/>
  <c r="F5" i="3"/>
  <c r="K5" i="3"/>
  <c r="G5" i="3"/>
  <c r="L5" i="3"/>
  <c r="H5" i="3"/>
  <c r="M5" i="3"/>
  <c r="F6" i="3"/>
  <c r="K6" i="3"/>
  <c r="G6" i="3"/>
  <c r="L6" i="3"/>
  <c r="H6" i="3"/>
  <c r="M6" i="3"/>
  <c r="F7" i="3"/>
  <c r="K7" i="3"/>
  <c r="G7" i="3"/>
  <c r="L7" i="3"/>
  <c r="H7" i="3"/>
  <c r="M7" i="3"/>
  <c r="F8" i="3"/>
  <c r="K8" i="3"/>
  <c r="G8" i="3"/>
  <c r="L8" i="3"/>
  <c r="H8" i="3"/>
  <c r="M8" i="3"/>
  <c r="F9" i="3"/>
  <c r="K9" i="3"/>
  <c r="G9" i="3"/>
  <c r="L9" i="3"/>
  <c r="H9" i="3"/>
  <c r="M9" i="3"/>
  <c r="F10" i="3"/>
  <c r="K10" i="3"/>
  <c r="G10" i="3"/>
  <c r="L10" i="3"/>
  <c r="H10" i="3"/>
  <c r="M10" i="3"/>
  <c r="F11" i="3"/>
  <c r="K11" i="3"/>
  <c r="G11" i="3"/>
  <c r="L11" i="3"/>
  <c r="H11" i="3"/>
  <c r="M11" i="3"/>
  <c r="F12" i="3"/>
  <c r="K12" i="3"/>
  <c r="G12" i="3"/>
  <c r="L12" i="3"/>
  <c r="H12" i="3"/>
  <c r="M12" i="3"/>
  <c r="F13" i="3"/>
  <c r="K13" i="3"/>
  <c r="G13" i="3"/>
  <c r="L13" i="3"/>
  <c r="H13" i="3"/>
  <c r="M13" i="3"/>
  <c r="F14" i="3"/>
  <c r="K14" i="3"/>
  <c r="G14" i="3"/>
  <c r="L14" i="3"/>
  <c r="H14" i="3"/>
  <c r="M14" i="3"/>
  <c r="F15" i="3"/>
  <c r="K15" i="3"/>
  <c r="G15" i="3"/>
  <c r="L15" i="3"/>
  <c r="H15" i="3"/>
  <c r="M15" i="3"/>
  <c r="F16" i="3"/>
  <c r="K16" i="3"/>
  <c r="G16" i="3"/>
  <c r="L16" i="3"/>
  <c r="H16" i="3"/>
  <c r="M16" i="3"/>
  <c r="F17" i="3"/>
  <c r="K17" i="3"/>
  <c r="G17" i="3"/>
  <c r="L17" i="3"/>
  <c r="H17" i="3"/>
  <c r="M17" i="3"/>
  <c r="F18" i="3"/>
  <c r="K18" i="3"/>
  <c r="G18" i="3"/>
  <c r="L18" i="3"/>
  <c r="H18" i="3"/>
  <c r="M18" i="3"/>
  <c r="F19" i="3"/>
  <c r="K19" i="3"/>
  <c r="G19" i="3"/>
  <c r="L19" i="3"/>
  <c r="H19" i="3"/>
  <c r="M19" i="3"/>
  <c r="F20" i="3"/>
  <c r="K20" i="3"/>
  <c r="G20" i="3"/>
  <c r="L20" i="3"/>
  <c r="H20" i="3"/>
  <c r="M20" i="3"/>
  <c r="F21" i="3"/>
  <c r="K21" i="3"/>
  <c r="G21" i="3"/>
  <c r="L21" i="3"/>
  <c r="H21" i="3"/>
  <c r="M21" i="3"/>
  <c r="F22" i="3"/>
  <c r="K22" i="3"/>
  <c r="G22" i="3"/>
  <c r="L22" i="3"/>
  <c r="H22" i="3"/>
  <c r="M22" i="3"/>
  <c r="F23" i="3"/>
  <c r="K23" i="3"/>
  <c r="G23" i="3"/>
  <c r="L23" i="3"/>
  <c r="H23" i="3"/>
  <c r="M23" i="3"/>
  <c r="F24" i="3"/>
  <c r="K24" i="3"/>
  <c r="G24" i="3"/>
  <c r="L24" i="3"/>
  <c r="H24" i="3"/>
  <c r="M24" i="3"/>
  <c r="F25" i="3"/>
  <c r="K25" i="3"/>
  <c r="G25" i="3"/>
  <c r="L25" i="3"/>
  <c r="H25" i="3"/>
  <c r="M25" i="3"/>
  <c r="F26" i="3"/>
  <c r="K26" i="3"/>
  <c r="G26" i="3"/>
  <c r="L26" i="3"/>
  <c r="H26" i="3"/>
  <c r="M26" i="3"/>
  <c r="F27" i="3"/>
  <c r="K27" i="3"/>
  <c r="G27" i="3"/>
  <c r="L27" i="3"/>
  <c r="H27" i="3"/>
  <c r="M27" i="3"/>
  <c r="F28" i="3"/>
  <c r="K28" i="3"/>
  <c r="G28" i="3"/>
  <c r="L28" i="3"/>
  <c r="H28" i="3"/>
  <c r="M28" i="3"/>
  <c r="F29" i="3"/>
  <c r="K29" i="3"/>
  <c r="G29" i="3"/>
  <c r="L29" i="3"/>
  <c r="H29" i="3"/>
  <c r="M29" i="3"/>
  <c r="F30" i="3"/>
  <c r="K30" i="3"/>
  <c r="G30" i="3"/>
  <c r="L30" i="3"/>
  <c r="H30" i="3"/>
  <c r="M30" i="3"/>
  <c r="F31" i="3"/>
  <c r="K31" i="3"/>
  <c r="G31" i="3"/>
  <c r="L31" i="3"/>
  <c r="H31" i="3"/>
  <c r="M31" i="3"/>
  <c r="F32" i="3"/>
  <c r="K32" i="3"/>
  <c r="G32" i="3"/>
  <c r="L32" i="3"/>
  <c r="H32" i="3"/>
  <c r="M32" i="3"/>
  <c r="F33" i="3"/>
  <c r="K33" i="3"/>
  <c r="G33" i="3"/>
  <c r="L33" i="3"/>
  <c r="H33" i="3"/>
  <c r="M33" i="3"/>
  <c r="F34" i="3"/>
  <c r="K34" i="3"/>
  <c r="G34" i="3"/>
  <c r="L34" i="3"/>
  <c r="H34" i="3"/>
  <c r="M34" i="3"/>
  <c r="F35" i="3"/>
  <c r="K35" i="3"/>
  <c r="G35" i="3"/>
  <c r="L35" i="3"/>
  <c r="H35" i="3"/>
  <c r="M35" i="3"/>
  <c r="F36" i="3"/>
  <c r="K36" i="3"/>
  <c r="G36" i="3"/>
  <c r="L36" i="3"/>
  <c r="H36" i="3"/>
  <c r="M36" i="3"/>
  <c r="F37" i="3"/>
  <c r="K37" i="3"/>
  <c r="G37" i="3"/>
  <c r="L37" i="3"/>
  <c r="H37" i="3"/>
  <c r="M37" i="3"/>
  <c r="F38" i="3"/>
  <c r="K38" i="3"/>
  <c r="G38" i="3"/>
  <c r="L38" i="3"/>
  <c r="H38" i="3"/>
  <c r="M38" i="3"/>
  <c r="F39" i="3"/>
  <c r="K39" i="3"/>
  <c r="G39" i="3"/>
  <c r="L39" i="3"/>
  <c r="H39" i="3"/>
  <c r="M39" i="3"/>
  <c r="F40" i="3"/>
  <c r="K40" i="3"/>
  <c r="G40" i="3"/>
  <c r="L40" i="3"/>
  <c r="H40" i="3"/>
  <c r="M40" i="3"/>
  <c r="F41" i="3"/>
  <c r="K41" i="3"/>
  <c r="G41" i="3"/>
  <c r="L41" i="3"/>
  <c r="H41" i="3"/>
  <c r="M41" i="3"/>
  <c r="F42" i="3"/>
  <c r="K42" i="3"/>
  <c r="G42" i="3"/>
  <c r="L42" i="3"/>
  <c r="H42" i="3"/>
  <c r="M42" i="3"/>
  <c r="F43" i="3"/>
  <c r="K43" i="3"/>
  <c r="G43" i="3"/>
  <c r="L43" i="3"/>
  <c r="H43" i="3"/>
  <c r="M43" i="3"/>
  <c r="F44" i="3"/>
  <c r="K44" i="3"/>
  <c r="G44" i="3"/>
  <c r="L44" i="3"/>
  <c r="H44" i="3"/>
  <c r="M44" i="3"/>
  <c r="F45" i="3"/>
  <c r="K45" i="3"/>
  <c r="G45" i="3"/>
  <c r="L45" i="3"/>
  <c r="H45" i="3"/>
  <c r="M45" i="3"/>
  <c r="F46" i="3"/>
  <c r="K46" i="3"/>
  <c r="G46" i="3"/>
  <c r="L46" i="3"/>
  <c r="H46" i="3"/>
  <c r="M46" i="3"/>
  <c r="F47" i="3"/>
  <c r="K47" i="3"/>
  <c r="G47" i="3"/>
  <c r="L47" i="3"/>
  <c r="H47" i="3"/>
  <c r="M47" i="3"/>
  <c r="F48" i="3"/>
  <c r="K48" i="3"/>
  <c r="G48" i="3"/>
  <c r="L48" i="3"/>
  <c r="H48" i="3"/>
  <c r="M48" i="3"/>
  <c r="F49" i="3"/>
  <c r="K49" i="3"/>
  <c r="G49" i="3"/>
  <c r="L49" i="3"/>
  <c r="H49" i="3"/>
  <c r="M49" i="3"/>
  <c r="F50" i="3"/>
  <c r="K50" i="3"/>
  <c r="G50" i="3"/>
  <c r="L50" i="3"/>
  <c r="H50" i="3"/>
  <c r="M50" i="3"/>
  <c r="F51" i="3"/>
  <c r="K51" i="3"/>
  <c r="G51" i="3"/>
  <c r="L51" i="3"/>
  <c r="H51" i="3"/>
  <c r="M51" i="3"/>
  <c r="F52" i="3"/>
  <c r="K52" i="3"/>
  <c r="G52" i="3"/>
  <c r="L52" i="3"/>
  <c r="H52" i="3"/>
  <c r="M52" i="3"/>
  <c r="F53" i="3"/>
  <c r="K53" i="3"/>
  <c r="G53" i="3"/>
  <c r="L53" i="3"/>
  <c r="H53" i="3"/>
  <c r="M53" i="3"/>
  <c r="F54" i="3"/>
  <c r="K54" i="3"/>
  <c r="G54" i="3"/>
  <c r="L54" i="3"/>
  <c r="H54" i="3"/>
  <c r="M54" i="3"/>
  <c r="F55" i="3"/>
  <c r="K55" i="3"/>
  <c r="G55" i="3"/>
  <c r="L55" i="3"/>
  <c r="H55" i="3"/>
  <c r="M55" i="3"/>
  <c r="F56" i="3"/>
  <c r="K56" i="3"/>
  <c r="G56" i="3"/>
  <c r="L56" i="3"/>
  <c r="H56" i="3"/>
  <c r="M56" i="3"/>
  <c r="F57" i="3"/>
  <c r="K57" i="3"/>
  <c r="G57" i="3"/>
  <c r="L57" i="3"/>
  <c r="H57" i="3"/>
  <c r="M57" i="3"/>
  <c r="F58" i="3"/>
  <c r="K58" i="3"/>
  <c r="G58" i="3"/>
  <c r="L58" i="3"/>
  <c r="H58" i="3"/>
  <c r="M58" i="3"/>
  <c r="F59" i="3"/>
  <c r="K59" i="3"/>
  <c r="G59" i="3"/>
  <c r="L59" i="3"/>
  <c r="H59" i="3"/>
  <c r="M59" i="3"/>
  <c r="F60" i="3"/>
  <c r="K60" i="3"/>
  <c r="G60" i="3"/>
  <c r="L60" i="3"/>
  <c r="H60" i="3"/>
  <c r="M60" i="3"/>
  <c r="F61" i="3"/>
  <c r="K61" i="3"/>
  <c r="G61" i="3"/>
  <c r="L61" i="3"/>
  <c r="H61" i="3"/>
  <c r="M61" i="3"/>
  <c r="F62" i="3"/>
  <c r="K62" i="3"/>
  <c r="G62" i="3"/>
  <c r="L62" i="3"/>
  <c r="H62" i="3"/>
  <c r="M62" i="3"/>
  <c r="F63" i="3"/>
  <c r="K63" i="3"/>
  <c r="G63" i="3"/>
  <c r="L63" i="3"/>
  <c r="H63" i="3"/>
  <c r="M63" i="3"/>
  <c r="F64" i="3"/>
  <c r="K64" i="3"/>
  <c r="G64" i="3"/>
  <c r="L64" i="3"/>
  <c r="H64" i="3"/>
  <c r="M64" i="3"/>
  <c r="F65" i="3"/>
  <c r="K65" i="3"/>
  <c r="G65" i="3"/>
  <c r="L65" i="3"/>
  <c r="H65" i="3"/>
  <c r="M65" i="3"/>
  <c r="F66" i="3"/>
  <c r="K66" i="3"/>
  <c r="G66" i="3"/>
  <c r="L66" i="3"/>
  <c r="H66" i="3"/>
  <c r="M66" i="3"/>
  <c r="F67" i="3"/>
  <c r="K67" i="3"/>
  <c r="G67" i="3"/>
  <c r="L67" i="3"/>
  <c r="H67" i="3"/>
  <c r="M67" i="3"/>
  <c r="F68" i="3"/>
  <c r="K68" i="3"/>
  <c r="G68" i="3"/>
  <c r="L68" i="3"/>
  <c r="H68" i="3"/>
  <c r="M68" i="3"/>
  <c r="F69" i="3"/>
  <c r="K69" i="3"/>
  <c r="G69" i="3"/>
  <c r="L69" i="3"/>
  <c r="H69" i="3"/>
  <c r="M69" i="3"/>
  <c r="F70" i="3"/>
  <c r="K70" i="3"/>
  <c r="G70" i="3"/>
  <c r="L70" i="3"/>
  <c r="H70" i="3"/>
  <c r="M70" i="3"/>
  <c r="F71" i="3"/>
  <c r="K71" i="3"/>
  <c r="G71" i="3"/>
  <c r="L71" i="3"/>
  <c r="H71" i="3"/>
  <c r="M71" i="3"/>
  <c r="F72" i="3"/>
  <c r="K72" i="3"/>
  <c r="G72" i="3"/>
  <c r="L72" i="3"/>
  <c r="H72" i="3"/>
  <c r="M72" i="3"/>
  <c r="F73" i="3"/>
  <c r="K73" i="3"/>
  <c r="G73" i="3"/>
  <c r="L73" i="3"/>
  <c r="H73" i="3"/>
  <c r="M73" i="3"/>
  <c r="F74" i="3"/>
  <c r="K74" i="3"/>
  <c r="G74" i="3"/>
  <c r="L74" i="3"/>
  <c r="H74" i="3"/>
  <c r="M74" i="3"/>
  <c r="F75" i="3"/>
  <c r="K75" i="3"/>
  <c r="G75" i="3"/>
  <c r="L75" i="3"/>
  <c r="H75" i="3"/>
  <c r="M75" i="3"/>
  <c r="F76" i="3"/>
  <c r="K76" i="3"/>
  <c r="G76" i="3"/>
  <c r="L76" i="3"/>
  <c r="H76" i="3"/>
  <c r="M76" i="3"/>
  <c r="F77" i="3"/>
  <c r="K77" i="3"/>
  <c r="G77" i="3"/>
  <c r="L77" i="3"/>
  <c r="H77" i="3"/>
  <c r="M77" i="3"/>
  <c r="F78" i="3"/>
  <c r="K78" i="3"/>
  <c r="G78" i="3"/>
  <c r="L78" i="3"/>
  <c r="H78" i="3"/>
  <c r="M78" i="3"/>
  <c r="F79" i="3"/>
  <c r="K79" i="3"/>
  <c r="G79" i="3"/>
  <c r="L79" i="3"/>
  <c r="H79" i="3"/>
  <c r="M79" i="3"/>
  <c r="F80" i="3"/>
  <c r="K80" i="3"/>
  <c r="G80" i="3"/>
  <c r="L80" i="3"/>
  <c r="H80" i="3"/>
  <c r="M80" i="3"/>
  <c r="F81" i="3"/>
  <c r="K81" i="3"/>
  <c r="G81" i="3"/>
  <c r="L81" i="3"/>
  <c r="H81" i="3"/>
  <c r="M81" i="3"/>
  <c r="F82" i="3"/>
  <c r="K82" i="3"/>
  <c r="G82" i="3"/>
  <c r="L82" i="3"/>
  <c r="H82" i="3"/>
  <c r="M82" i="3"/>
  <c r="F83" i="3"/>
  <c r="K83" i="3"/>
  <c r="G83" i="3"/>
  <c r="L83" i="3"/>
  <c r="H83" i="3"/>
  <c r="M83" i="3"/>
  <c r="F84" i="3"/>
  <c r="K84" i="3"/>
  <c r="G84" i="3"/>
  <c r="L84" i="3"/>
  <c r="H84" i="3"/>
  <c r="M84" i="3"/>
  <c r="F85" i="3"/>
  <c r="K85" i="3"/>
  <c r="G85" i="3"/>
  <c r="L85" i="3"/>
  <c r="H85" i="3"/>
  <c r="M85" i="3"/>
  <c r="F86" i="3"/>
  <c r="K86" i="3"/>
  <c r="G86" i="3"/>
  <c r="L86" i="3"/>
  <c r="H86" i="3"/>
  <c r="M86" i="3"/>
  <c r="F87" i="3"/>
  <c r="K87" i="3"/>
  <c r="G87" i="3"/>
  <c r="L87" i="3"/>
  <c r="H87" i="3"/>
  <c r="M87" i="3"/>
  <c r="F88" i="3"/>
  <c r="K88" i="3"/>
  <c r="G88" i="3"/>
  <c r="L88" i="3"/>
  <c r="H88" i="3"/>
  <c r="M88" i="3"/>
  <c r="F89" i="3"/>
  <c r="K89" i="3"/>
  <c r="G89" i="3"/>
  <c r="L89" i="3"/>
  <c r="H89" i="3"/>
  <c r="M89" i="3"/>
  <c r="F90" i="3"/>
  <c r="K90" i="3"/>
  <c r="G90" i="3"/>
  <c r="L90" i="3"/>
  <c r="H90" i="3"/>
  <c r="M90" i="3"/>
  <c r="F91" i="3"/>
  <c r="K91" i="3"/>
  <c r="G91" i="3"/>
  <c r="L91" i="3"/>
  <c r="H91" i="3"/>
  <c r="M91" i="3"/>
  <c r="F92" i="3"/>
  <c r="K92" i="3"/>
  <c r="G92" i="3"/>
  <c r="L92" i="3"/>
  <c r="H92" i="3"/>
  <c r="M92" i="3"/>
  <c r="F93" i="3"/>
  <c r="K93" i="3"/>
  <c r="G93" i="3"/>
  <c r="L93" i="3"/>
  <c r="H93" i="3"/>
  <c r="M93" i="3"/>
  <c r="F94" i="3"/>
  <c r="K94" i="3"/>
  <c r="G94" i="3"/>
  <c r="L94" i="3"/>
  <c r="H94" i="3"/>
  <c r="M94" i="3"/>
  <c r="F95" i="3"/>
  <c r="K95" i="3"/>
  <c r="G95" i="3"/>
  <c r="L95" i="3"/>
  <c r="H95" i="3"/>
  <c r="M95" i="3"/>
  <c r="F96" i="3"/>
  <c r="K96" i="3"/>
  <c r="G96" i="3"/>
  <c r="L96" i="3"/>
  <c r="H96" i="3"/>
  <c r="M96" i="3"/>
  <c r="F97" i="3"/>
  <c r="K97" i="3"/>
  <c r="G97" i="3"/>
  <c r="L97" i="3"/>
  <c r="H97" i="3"/>
  <c r="M97" i="3"/>
  <c r="F98" i="3"/>
  <c r="K98" i="3"/>
  <c r="G98" i="3"/>
  <c r="L98" i="3"/>
  <c r="H98" i="3"/>
  <c r="M98" i="3"/>
  <c r="F99" i="3"/>
  <c r="K99" i="3"/>
  <c r="G99" i="3"/>
  <c r="L99" i="3"/>
  <c r="H99" i="3"/>
  <c r="M99" i="3"/>
  <c r="F100" i="3"/>
  <c r="K100" i="3"/>
  <c r="G100" i="3"/>
  <c r="L100" i="3"/>
  <c r="H100" i="3"/>
  <c r="M100" i="3"/>
  <c r="F101" i="3"/>
  <c r="K101" i="3"/>
  <c r="G101" i="3"/>
  <c r="L101" i="3"/>
  <c r="H101" i="3"/>
  <c r="M101" i="3"/>
  <c r="F102" i="3"/>
  <c r="K102" i="3"/>
  <c r="G102" i="3"/>
  <c r="L102" i="3"/>
  <c r="H102" i="3"/>
  <c r="M102" i="3"/>
  <c r="F103" i="3"/>
  <c r="K103" i="3"/>
  <c r="G103" i="3"/>
  <c r="L103" i="3"/>
  <c r="H103" i="3"/>
  <c r="M103" i="3"/>
  <c r="F104" i="3"/>
  <c r="K104" i="3"/>
  <c r="G104" i="3"/>
  <c r="L104" i="3"/>
  <c r="H104" i="3"/>
  <c r="M104" i="3"/>
  <c r="F105" i="3"/>
  <c r="K105" i="3"/>
  <c r="G105" i="3"/>
  <c r="L105" i="3"/>
  <c r="H105" i="3"/>
  <c r="M105" i="3"/>
  <c r="F106" i="3"/>
  <c r="K106" i="3"/>
  <c r="G106" i="3"/>
  <c r="L106" i="3"/>
  <c r="H106" i="3"/>
  <c r="M106" i="3"/>
  <c r="F107" i="3"/>
  <c r="K107" i="3"/>
  <c r="G107" i="3"/>
  <c r="L107" i="3"/>
  <c r="H107" i="3"/>
  <c r="M107" i="3"/>
  <c r="F108" i="3"/>
  <c r="K108" i="3"/>
  <c r="G108" i="3"/>
  <c r="L108" i="3"/>
  <c r="H108" i="3"/>
  <c r="M108" i="3"/>
  <c r="F109" i="3"/>
  <c r="K109" i="3"/>
  <c r="G109" i="3"/>
  <c r="L109" i="3"/>
  <c r="H109" i="3"/>
  <c r="M109" i="3"/>
  <c r="F110" i="3"/>
  <c r="K110" i="3"/>
  <c r="G110" i="3"/>
  <c r="L110" i="3"/>
  <c r="H110" i="3"/>
  <c r="M110" i="3"/>
  <c r="F111" i="3"/>
  <c r="K111" i="3"/>
  <c r="G111" i="3"/>
  <c r="L111" i="3"/>
  <c r="H111" i="3"/>
  <c r="M111" i="3"/>
  <c r="F112" i="3"/>
  <c r="K112" i="3"/>
  <c r="G112" i="3"/>
  <c r="L112" i="3"/>
  <c r="H112" i="3"/>
  <c r="M112" i="3"/>
  <c r="F113" i="3"/>
  <c r="K113" i="3"/>
  <c r="G113" i="3"/>
  <c r="L113" i="3"/>
  <c r="H113" i="3"/>
  <c r="M113" i="3"/>
  <c r="F114" i="3"/>
  <c r="K114" i="3"/>
  <c r="G114" i="3"/>
  <c r="L114" i="3"/>
  <c r="H114" i="3"/>
  <c r="M114" i="3"/>
  <c r="F115" i="3"/>
  <c r="K115" i="3"/>
  <c r="G115" i="3"/>
  <c r="L115" i="3"/>
  <c r="H115" i="3"/>
  <c r="M115" i="3"/>
  <c r="F116" i="3"/>
  <c r="K116" i="3"/>
  <c r="G116" i="3"/>
  <c r="L116" i="3"/>
  <c r="H116" i="3"/>
  <c r="M116" i="3"/>
  <c r="F117" i="3"/>
  <c r="K117" i="3"/>
  <c r="G117" i="3"/>
  <c r="L117" i="3"/>
  <c r="H117" i="3"/>
  <c r="M117" i="3"/>
  <c r="F118" i="3"/>
  <c r="K118" i="3"/>
  <c r="G118" i="3"/>
  <c r="L118" i="3"/>
  <c r="H118" i="3"/>
  <c r="M118" i="3"/>
  <c r="F119" i="3"/>
  <c r="K119" i="3"/>
  <c r="G119" i="3"/>
  <c r="L119" i="3"/>
  <c r="H119" i="3"/>
  <c r="M119" i="3"/>
  <c r="F120" i="3"/>
  <c r="K120" i="3"/>
  <c r="G120" i="3"/>
  <c r="L120" i="3"/>
  <c r="H120" i="3"/>
  <c r="M120" i="3"/>
  <c r="F121" i="3"/>
  <c r="K121" i="3"/>
  <c r="G121" i="3"/>
  <c r="L121" i="3"/>
  <c r="H121" i="3"/>
  <c r="M121" i="3"/>
  <c r="F122" i="3"/>
  <c r="K122" i="3"/>
  <c r="G122" i="3"/>
  <c r="L122" i="3"/>
  <c r="H122" i="3"/>
  <c r="M122" i="3"/>
  <c r="F123" i="3"/>
  <c r="K123" i="3"/>
  <c r="G123" i="3"/>
  <c r="L123" i="3"/>
  <c r="H123" i="3"/>
  <c r="M123" i="3"/>
  <c r="F124" i="3"/>
  <c r="K124" i="3"/>
  <c r="G124" i="3"/>
  <c r="L124" i="3"/>
  <c r="H124" i="3"/>
  <c r="M124" i="3"/>
  <c r="F125" i="3"/>
  <c r="K125" i="3"/>
  <c r="G125" i="3"/>
  <c r="L125" i="3"/>
  <c r="H125" i="3"/>
  <c r="M125" i="3"/>
  <c r="F126" i="3"/>
  <c r="K126" i="3"/>
  <c r="G126" i="3"/>
  <c r="L126" i="3"/>
  <c r="H126" i="3"/>
  <c r="M126" i="3"/>
  <c r="F127" i="3"/>
  <c r="K127" i="3"/>
  <c r="G127" i="3"/>
  <c r="L127" i="3"/>
  <c r="H127" i="3"/>
  <c r="M127" i="3"/>
  <c r="F128" i="3"/>
  <c r="K128" i="3"/>
  <c r="G128" i="3"/>
  <c r="L128" i="3"/>
  <c r="H128" i="3"/>
  <c r="M128" i="3"/>
  <c r="F129" i="3"/>
  <c r="K129" i="3"/>
  <c r="G129" i="3"/>
  <c r="L129" i="3"/>
  <c r="H129" i="3"/>
  <c r="M129" i="3"/>
  <c r="F130" i="3"/>
  <c r="K130" i="3"/>
  <c r="G130" i="3"/>
  <c r="L130" i="3"/>
  <c r="H130" i="3"/>
  <c r="M130" i="3"/>
  <c r="F131" i="3"/>
  <c r="K131" i="3"/>
  <c r="G131" i="3"/>
  <c r="L131" i="3"/>
  <c r="H131" i="3"/>
  <c r="M131" i="3"/>
  <c r="F132" i="3"/>
  <c r="K132" i="3"/>
  <c r="G132" i="3"/>
  <c r="L132" i="3"/>
  <c r="H132" i="3"/>
  <c r="M132" i="3"/>
  <c r="F133" i="3"/>
  <c r="K133" i="3"/>
  <c r="G133" i="3"/>
  <c r="L133" i="3"/>
  <c r="H133" i="3"/>
  <c r="M133" i="3"/>
  <c r="F134" i="3"/>
  <c r="K134" i="3"/>
  <c r="G134" i="3"/>
  <c r="L134" i="3"/>
  <c r="H134" i="3"/>
  <c r="M134" i="3"/>
  <c r="F135" i="3"/>
  <c r="K135" i="3"/>
  <c r="G135" i="3"/>
  <c r="L135" i="3"/>
  <c r="H135" i="3"/>
  <c r="M135" i="3"/>
  <c r="F136" i="3"/>
  <c r="K136" i="3"/>
  <c r="G136" i="3"/>
  <c r="L136" i="3"/>
  <c r="H136" i="3"/>
  <c r="M136" i="3"/>
  <c r="F137" i="3"/>
  <c r="K137" i="3"/>
  <c r="G137" i="3"/>
  <c r="L137" i="3"/>
  <c r="H137" i="3"/>
  <c r="M137" i="3"/>
  <c r="F138" i="3"/>
  <c r="K138" i="3"/>
  <c r="G138" i="3"/>
  <c r="L138" i="3"/>
  <c r="H138" i="3"/>
  <c r="M138" i="3"/>
  <c r="F139" i="3"/>
  <c r="K139" i="3"/>
  <c r="G139" i="3"/>
  <c r="L139" i="3"/>
  <c r="H139" i="3"/>
  <c r="M139" i="3"/>
  <c r="F140" i="3"/>
  <c r="K140" i="3"/>
  <c r="G140" i="3"/>
  <c r="L140" i="3"/>
  <c r="H140" i="3"/>
  <c r="M140" i="3"/>
  <c r="F141" i="3"/>
  <c r="K141" i="3"/>
  <c r="G141" i="3"/>
  <c r="L141" i="3"/>
  <c r="H141" i="3"/>
  <c r="M141" i="3"/>
  <c r="F142" i="3"/>
  <c r="K142" i="3"/>
  <c r="G142" i="3"/>
  <c r="L142" i="3"/>
  <c r="H142" i="3"/>
  <c r="M142" i="3"/>
  <c r="F143" i="3"/>
  <c r="K143" i="3"/>
  <c r="G143" i="3"/>
  <c r="L143" i="3"/>
  <c r="H143" i="3"/>
  <c r="M143" i="3"/>
  <c r="F144" i="3"/>
  <c r="K144" i="3"/>
  <c r="G144" i="3"/>
  <c r="L144" i="3"/>
  <c r="H144" i="3"/>
  <c r="M144" i="3"/>
  <c r="F145" i="3"/>
  <c r="K145" i="3"/>
  <c r="G145" i="3"/>
  <c r="L145" i="3"/>
  <c r="H145" i="3"/>
  <c r="M145" i="3"/>
  <c r="F146" i="3"/>
  <c r="K146" i="3"/>
  <c r="G146" i="3"/>
  <c r="L146" i="3"/>
  <c r="H146" i="3"/>
  <c r="M146" i="3"/>
  <c r="F147" i="3"/>
  <c r="K147" i="3"/>
  <c r="G147" i="3"/>
  <c r="L147" i="3"/>
  <c r="H147" i="3"/>
  <c r="M147" i="3"/>
  <c r="F148" i="3"/>
  <c r="K148" i="3"/>
  <c r="G148" i="3"/>
  <c r="L148" i="3"/>
  <c r="H148" i="3"/>
  <c r="M148" i="3"/>
  <c r="F149" i="3"/>
  <c r="K149" i="3"/>
  <c r="G149" i="3"/>
  <c r="L149" i="3"/>
  <c r="H149" i="3"/>
  <c r="M149" i="3"/>
  <c r="F150" i="3"/>
  <c r="K150" i="3"/>
  <c r="G150" i="3"/>
  <c r="L150" i="3"/>
  <c r="H150" i="3"/>
  <c r="M150" i="3"/>
  <c r="F151" i="3"/>
  <c r="K151" i="3"/>
  <c r="G151" i="3"/>
  <c r="L151" i="3"/>
  <c r="H151" i="3"/>
  <c r="M151" i="3"/>
  <c r="F152" i="3"/>
  <c r="K152" i="3"/>
  <c r="G152" i="3"/>
  <c r="L152" i="3"/>
  <c r="H152" i="3"/>
  <c r="M152" i="3"/>
  <c r="F153" i="3"/>
  <c r="K153" i="3"/>
  <c r="G153" i="3"/>
  <c r="L153" i="3"/>
  <c r="H153" i="3"/>
  <c r="M153" i="3"/>
  <c r="F154" i="3"/>
  <c r="K154" i="3"/>
  <c r="G154" i="3"/>
  <c r="L154" i="3"/>
  <c r="H154" i="3"/>
  <c r="M154" i="3"/>
  <c r="F155" i="3"/>
  <c r="K155" i="3"/>
  <c r="G155" i="3"/>
  <c r="L155" i="3"/>
  <c r="H155" i="3"/>
  <c r="M155" i="3"/>
  <c r="F156" i="3"/>
  <c r="K156" i="3"/>
  <c r="G156" i="3"/>
  <c r="L156" i="3"/>
  <c r="H156" i="3"/>
  <c r="M156" i="3"/>
  <c r="F157" i="3"/>
  <c r="K157" i="3"/>
  <c r="G157" i="3"/>
  <c r="L157" i="3"/>
  <c r="H157" i="3"/>
  <c r="M157" i="3"/>
  <c r="F158" i="3"/>
  <c r="K158" i="3"/>
  <c r="G158" i="3"/>
  <c r="L158" i="3"/>
  <c r="H158" i="3"/>
  <c r="M158" i="3"/>
  <c r="F159" i="3"/>
  <c r="K159" i="3"/>
  <c r="G159" i="3"/>
  <c r="L159" i="3"/>
  <c r="H159" i="3"/>
  <c r="M159" i="3"/>
  <c r="F160" i="3"/>
  <c r="K160" i="3"/>
  <c r="G160" i="3"/>
  <c r="L160" i="3"/>
  <c r="H160" i="3"/>
  <c r="M160" i="3"/>
  <c r="F161" i="3"/>
  <c r="K161" i="3"/>
  <c r="G161" i="3"/>
  <c r="L161" i="3"/>
  <c r="H161" i="3"/>
  <c r="M161" i="3"/>
  <c r="F162" i="3"/>
  <c r="K162" i="3"/>
  <c r="G162" i="3"/>
  <c r="L162" i="3"/>
  <c r="H162" i="3"/>
  <c r="M162" i="3"/>
  <c r="F163" i="3"/>
  <c r="K163" i="3"/>
  <c r="G163" i="3"/>
  <c r="L163" i="3"/>
  <c r="H163" i="3"/>
  <c r="M163" i="3"/>
  <c r="F164" i="3"/>
  <c r="K164" i="3"/>
  <c r="G164" i="3"/>
  <c r="L164" i="3"/>
  <c r="H164" i="3"/>
  <c r="M164" i="3"/>
  <c r="F165" i="3"/>
  <c r="K165" i="3"/>
  <c r="G165" i="3"/>
  <c r="L165" i="3"/>
  <c r="H165" i="3"/>
  <c r="M165" i="3"/>
  <c r="F166" i="3"/>
  <c r="K166" i="3"/>
  <c r="G166" i="3"/>
  <c r="L166" i="3"/>
  <c r="H166" i="3"/>
  <c r="M166" i="3"/>
  <c r="F167" i="3"/>
  <c r="K167" i="3"/>
  <c r="G167" i="3"/>
  <c r="L167" i="3"/>
  <c r="H167" i="3"/>
  <c r="M167" i="3"/>
  <c r="F168" i="3"/>
  <c r="K168" i="3"/>
  <c r="G168" i="3"/>
  <c r="L168" i="3"/>
  <c r="H168" i="3"/>
  <c r="M168" i="3"/>
  <c r="F169" i="3"/>
  <c r="K169" i="3"/>
  <c r="G169" i="3"/>
  <c r="L169" i="3"/>
  <c r="H169" i="3"/>
  <c r="M169" i="3"/>
  <c r="F170" i="3"/>
  <c r="K170" i="3"/>
  <c r="G170" i="3"/>
  <c r="L170" i="3"/>
  <c r="H170" i="3"/>
  <c r="M170" i="3"/>
  <c r="F171" i="3"/>
  <c r="K171" i="3"/>
  <c r="G171" i="3"/>
  <c r="L171" i="3"/>
  <c r="H171" i="3"/>
  <c r="M171" i="3"/>
  <c r="F172" i="3"/>
  <c r="K172" i="3"/>
  <c r="G172" i="3"/>
  <c r="L172" i="3"/>
  <c r="H172" i="3"/>
  <c r="M172" i="3"/>
  <c r="F173" i="3"/>
  <c r="K173" i="3"/>
  <c r="G173" i="3"/>
  <c r="L173" i="3"/>
  <c r="H173" i="3"/>
  <c r="M173" i="3"/>
  <c r="F174" i="3"/>
  <c r="K174" i="3"/>
  <c r="G174" i="3"/>
  <c r="L174" i="3"/>
  <c r="H174" i="3"/>
  <c r="M174" i="3"/>
  <c r="F175" i="3"/>
  <c r="K175" i="3"/>
  <c r="G175" i="3"/>
  <c r="L175" i="3"/>
  <c r="H175" i="3"/>
  <c r="M175" i="3"/>
  <c r="F176" i="3"/>
  <c r="K176" i="3"/>
  <c r="G176" i="3"/>
  <c r="L176" i="3"/>
  <c r="H176" i="3"/>
  <c r="M176" i="3"/>
  <c r="F177" i="3"/>
  <c r="K177" i="3"/>
  <c r="G177" i="3"/>
  <c r="L177" i="3"/>
  <c r="H177" i="3"/>
  <c r="M177" i="3"/>
  <c r="F178" i="3"/>
  <c r="K178" i="3"/>
  <c r="G178" i="3"/>
  <c r="L178" i="3"/>
  <c r="H178" i="3"/>
  <c r="M178" i="3"/>
  <c r="F179" i="3"/>
  <c r="K179" i="3"/>
  <c r="G179" i="3"/>
  <c r="L179" i="3"/>
  <c r="H179" i="3"/>
  <c r="M179" i="3"/>
  <c r="F180" i="3"/>
  <c r="K180" i="3"/>
  <c r="G180" i="3"/>
  <c r="L180" i="3"/>
  <c r="H180" i="3"/>
  <c r="M180" i="3"/>
  <c r="F181" i="3"/>
  <c r="K181" i="3"/>
  <c r="G181" i="3"/>
  <c r="L181" i="3"/>
  <c r="H181" i="3"/>
  <c r="M181" i="3"/>
  <c r="F182" i="3"/>
  <c r="K182" i="3"/>
  <c r="G182" i="3"/>
  <c r="L182" i="3"/>
  <c r="H182" i="3"/>
  <c r="M182" i="3"/>
  <c r="F183" i="3"/>
  <c r="K183" i="3"/>
  <c r="G183" i="3"/>
  <c r="L183" i="3"/>
  <c r="H183" i="3"/>
  <c r="M183" i="3"/>
  <c r="F184" i="3"/>
  <c r="K184" i="3"/>
  <c r="G184" i="3"/>
  <c r="L184" i="3"/>
  <c r="H184" i="3"/>
  <c r="M184" i="3"/>
  <c r="F185" i="3"/>
  <c r="K185" i="3"/>
  <c r="G185" i="3"/>
  <c r="L185" i="3"/>
  <c r="H185" i="3"/>
  <c r="M185" i="3"/>
  <c r="F186" i="3"/>
  <c r="K186" i="3"/>
  <c r="G186" i="3"/>
  <c r="L186" i="3"/>
  <c r="H186" i="3"/>
  <c r="M186" i="3"/>
  <c r="F187" i="3"/>
  <c r="K187" i="3"/>
  <c r="G187" i="3"/>
  <c r="L187" i="3"/>
  <c r="H187" i="3"/>
  <c r="M187" i="3"/>
  <c r="F188" i="3"/>
  <c r="K188" i="3"/>
  <c r="G188" i="3"/>
  <c r="L188" i="3"/>
  <c r="H188" i="3"/>
  <c r="M188" i="3"/>
  <c r="F189" i="3"/>
  <c r="K189" i="3"/>
  <c r="G189" i="3"/>
  <c r="L189" i="3"/>
  <c r="H189" i="3"/>
  <c r="M189" i="3"/>
  <c r="F190" i="3"/>
  <c r="K190" i="3"/>
  <c r="G190" i="3"/>
  <c r="L190" i="3"/>
  <c r="H190" i="3"/>
  <c r="M190" i="3"/>
  <c r="F191" i="3"/>
  <c r="K191" i="3"/>
  <c r="G191" i="3"/>
  <c r="L191" i="3"/>
  <c r="H191" i="3"/>
  <c r="M191" i="3"/>
  <c r="F192" i="3"/>
  <c r="K192" i="3"/>
  <c r="G192" i="3"/>
  <c r="L192" i="3"/>
  <c r="H192" i="3"/>
  <c r="M192" i="3"/>
  <c r="F193" i="3"/>
  <c r="K193" i="3"/>
  <c r="G193" i="3"/>
  <c r="L193" i="3"/>
  <c r="H193" i="3"/>
  <c r="M193" i="3"/>
  <c r="F194" i="3"/>
  <c r="K194" i="3"/>
  <c r="G194" i="3"/>
  <c r="L194" i="3"/>
  <c r="H194" i="3"/>
  <c r="M194" i="3"/>
  <c r="F195" i="3"/>
  <c r="K195" i="3"/>
  <c r="G195" i="3"/>
  <c r="L195" i="3"/>
  <c r="H195" i="3"/>
  <c r="M195" i="3"/>
  <c r="F196" i="3"/>
  <c r="K196" i="3"/>
  <c r="G196" i="3"/>
  <c r="L196" i="3"/>
  <c r="H196" i="3"/>
  <c r="M196" i="3"/>
  <c r="F197" i="3"/>
  <c r="K197" i="3"/>
  <c r="G197" i="3"/>
  <c r="L197" i="3"/>
  <c r="H197" i="3"/>
  <c r="M197" i="3"/>
  <c r="F198" i="3"/>
  <c r="K198" i="3"/>
  <c r="G198" i="3"/>
  <c r="L198" i="3"/>
  <c r="H198" i="3"/>
  <c r="M198" i="3"/>
  <c r="F199" i="3"/>
  <c r="K199" i="3"/>
  <c r="G199" i="3"/>
  <c r="L199" i="3"/>
  <c r="H199" i="3"/>
  <c r="M199" i="3"/>
  <c r="F200" i="3"/>
  <c r="K200" i="3"/>
  <c r="G200" i="3"/>
  <c r="L200" i="3"/>
  <c r="H200" i="3"/>
  <c r="M200" i="3"/>
  <c r="F201" i="3"/>
  <c r="K201" i="3"/>
  <c r="G201" i="3"/>
  <c r="L201" i="3"/>
  <c r="H201" i="3"/>
  <c r="M201" i="3"/>
  <c r="F202" i="3"/>
  <c r="K202" i="3"/>
  <c r="G202" i="3"/>
  <c r="L202" i="3"/>
  <c r="H202" i="3"/>
  <c r="M202" i="3"/>
  <c r="F203" i="3"/>
  <c r="K203" i="3"/>
  <c r="G203" i="3"/>
  <c r="L203" i="3"/>
  <c r="H203" i="3"/>
  <c r="M203" i="3"/>
  <c r="F204" i="3"/>
  <c r="K204" i="3"/>
  <c r="G204" i="3"/>
  <c r="L204" i="3"/>
  <c r="H204" i="3"/>
  <c r="M204" i="3"/>
  <c r="F205" i="3"/>
  <c r="K205" i="3"/>
  <c r="G205" i="3"/>
  <c r="L205" i="3"/>
  <c r="H205" i="3"/>
  <c r="M205" i="3"/>
  <c r="F206" i="3"/>
  <c r="K206" i="3"/>
  <c r="G206" i="3"/>
  <c r="L206" i="3"/>
  <c r="H206" i="3"/>
  <c r="M206" i="3"/>
  <c r="F207" i="3"/>
  <c r="K207" i="3"/>
  <c r="G207" i="3"/>
  <c r="L207" i="3"/>
  <c r="H207" i="3"/>
  <c r="M207" i="3"/>
  <c r="F208" i="3"/>
  <c r="K208" i="3"/>
  <c r="G208" i="3"/>
  <c r="L208" i="3"/>
  <c r="H208" i="3"/>
  <c r="M208" i="3"/>
  <c r="F209" i="3"/>
  <c r="K209" i="3"/>
  <c r="G209" i="3"/>
  <c r="L209" i="3"/>
  <c r="H209" i="3"/>
  <c r="M209" i="3"/>
  <c r="F210" i="3"/>
  <c r="K210" i="3"/>
  <c r="G210" i="3"/>
  <c r="L210" i="3"/>
  <c r="H210" i="3"/>
  <c r="M210" i="3"/>
  <c r="F211" i="3"/>
  <c r="K211" i="3"/>
  <c r="G211" i="3"/>
  <c r="L211" i="3"/>
  <c r="H211" i="3"/>
  <c r="M211" i="3"/>
  <c r="F212" i="3"/>
  <c r="K212" i="3"/>
  <c r="G212" i="3"/>
  <c r="L212" i="3"/>
  <c r="H212" i="3"/>
  <c r="M212" i="3"/>
  <c r="F213" i="3"/>
  <c r="K213" i="3"/>
  <c r="G213" i="3"/>
  <c r="L213" i="3"/>
  <c r="H213" i="3"/>
  <c r="M213" i="3"/>
  <c r="F214" i="3"/>
  <c r="K214" i="3"/>
  <c r="G214" i="3"/>
  <c r="L214" i="3"/>
  <c r="H214" i="3"/>
  <c r="M214" i="3"/>
  <c r="F215" i="3"/>
  <c r="K215" i="3"/>
  <c r="G215" i="3"/>
  <c r="L215" i="3"/>
  <c r="H215" i="3"/>
  <c r="M215" i="3"/>
  <c r="F216" i="3"/>
  <c r="K216" i="3"/>
  <c r="G216" i="3"/>
  <c r="L216" i="3"/>
  <c r="H216" i="3"/>
  <c r="M216" i="3"/>
  <c r="F217" i="3"/>
  <c r="K217" i="3"/>
  <c r="G217" i="3"/>
  <c r="L217" i="3"/>
  <c r="H217" i="3"/>
  <c r="M217" i="3"/>
  <c r="F218" i="3"/>
  <c r="K218" i="3"/>
  <c r="G218" i="3"/>
  <c r="L218" i="3"/>
  <c r="H218" i="3"/>
  <c r="M218" i="3"/>
  <c r="F219" i="3"/>
  <c r="K219" i="3"/>
  <c r="G219" i="3"/>
  <c r="L219" i="3"/>
  <c r="H219" i="3"/>
  <c r="M219" i="3"/>
  <c r="F220" i="3"/>
  <c r="K220" i="3"/>
  <c r="G220" i="3"/>
  <c r="L220" i="3"/>
  <c r="H220" i="3"/>
  <c r="M220" i="3"/>
  <c r="F221" i="3"/>
  <c r="K221" i="3"/>
  <c r="G221" i="3"/>
  <c r="L221" i="3"/>
  <c r="H221" i="3"/>
  <c r="M221" i="3"/>
  <c r="F222" i="3"/>
  <c r="K222" i="3"/>
  <c r="G222" i="3"/>
  <c r="L222" i="3"/>
  <c r="H222" i="3"/>
  <c r="M222" i="3"/>
  <c r="F223" i="3"/>
  <c r="K223" i="3"/>
  <c r="G223" i="3"/>
  <c r="L223" i="3"/>
  <c r="H223" i="3"/>
  <c r="M223" i="3"/>
  <c r="F224" i="3"/>
  <c r="K224" i="3"/>
  <c r="G224" i="3"/>
  <c r="L224" i="3"/>
  <c r="H224" i="3"/>
  <c r="M224" i="3"/>
  <c r="F225" i="3"/>
  <c r="K225" i="3"/>
  <c r="G225" i="3"/>
  <c r="L225" i="3"/>
  <c r="H225" i="3"/>
  <c r="M225" i="3"/>
  <c r="F226" i="3"/>
  <c r="K226" i="3"/>
  <c r="G226" i="3"/>
  <c r="L226" i="3"/>
  <c r="H226" i="3"/>
  <c r="M226" i="3"/>
  <c r="F227" i="3"/>
  <c r="K227" i="3"/>
  <c r="G227" i="3"/>
  <c r="L227" i="3"/>
  <c r="H227" i="3"/>
  <c r="M227" i="3"/>
  <c r="F228" i="3"/>
  <c r="K228" i="3"/>
  <c r="G228" i="3"/>
  <c r="L228" i="3"/>
  <c r="H228" i="3"/>
  <c r="M228" i="3"/>
  <c r="F229" i="3"/>
  <c r="K229" i="3"/>
  <c r="G229" i="3"/>
  <c r="L229" i="3"/>
  <c r="H229" i="3"/>
  <c r="M229" i="3"/>
  <c r="F230" i="3"/>
  <c r="K230" i="3"/>
  <c r="G230" i="3"/>
  <c r="L230" i="3"/>
  <c r="H230" i="3"/>
  <c r="M230" i="3"/>
  <c r="F231" i="3"/>
  <c r="K231" i="3"/>
  <c r="G231" i="3"/>
  <c r="L231" i="3"/>
  <c r="H231" i="3"/>
  <c r="M231" i="3"/>
  <c r="F232" i="3"/>
  <c r="K232" i="3"/>
  <c r="G232" i="3"/>
  <c r="L232" i="3"/>
  <c r="H232" i="3"/>
  <c r="M232" i="3"/>
  <c r="F233" i="3"/>
  <c r="K233" i="3"/>
  <c r="G233" i="3"/>
  <c r="L233" i="3"/>
  <c r="H233" i="3"/>
  <c r="M233" i="3"/>
  <c r="F234" i="3"/>
  <c r="K234" i="3"/>
  <c r="G234" i="3"/>
  <c r="L234" i="3"/>
  <c r="H234" i="3"/>
  <c r="M234" i="3"/>
  <c r="F235" i="3"/>
  <c r="K235" i="3"/>
  <c r="G235" i="3"/>
  <c r="L235" i="3"/>
  <c r="H235" i="3"/>
  <c r="M235" i="3"/>
  <c r="F236" i="3"/>
  <c r="K236" i="3"/>
  <c r="G236" i="3"/>
  <c r="L236" i="3"/>
  <c r="H236" i="3"/>
  <c r="M236" i="3"/>
  <c r="F237" i="3"/>
  <c r="K237" i="3"/>
  <c r="G237" i="3"/>
  <c r="L237" i="3"/>
  <c r="H237" i="3"/>
  <c r="M237" i="3"/>
  <c r="F238" i="3"/>
  <c r="K238" i="3"/>
  <c r="G238" i="3"/>
  <c r="L238" i="3"/>
  <c r="H238" i="3"/>
  <c r="M238" i="3"/>
  <c r="F239" i="3"/>
  <c r="K239" i="3"/>
  <c r="G239" i="3"/>
  <c r="L239" i="3"/>
  <c r="H239" i="3"/>
  <c r="M239" i="3"/>
  <c r="F240" i="3"/>
  <c r="K240" i="3"/>
  <c r="G240" i="3"/>
  <c r="L240" i="3"/>
  <c r="H240" i="3"/>
  <c r="M240" i="3"/>
  <c r="F241" i="3"/>
  <c r="K241" i="3"/>
  <c r="G241" i="3"/>
  <c r="L241" i="3"/>
  <c r="H241" i="3"/>
  <c r="M241" i="3"/>
  <c r="F242" i="3"/>
  <c r="K242" i="3"/>
  <c r="G242" i="3"/>
  <c r="L242" i="3"/>
  <c r="H242" i="3"/>
  <c r="M242" i="3"/>
  <c r="F243" i="3"/>
  <c r="K243" i="3"/>
  <c r="G243" i="3"/>
  <c r="L243" i="3"/>
  <c r="H243" i="3"/>
  <c r="M243" i="3"/>
  <c r="F244" i="3"/>
  <c r="K244" i="3"/>
  <c r="G244" i="3"/>
  <c r="L244" i="3"/>
  <c r="H244" i="3"/>
  <c r="M244" i="3"/>
  <c r="F245" i="3"/>
  <c r="K245" i="3"/>
  <c r="G245" i="3"/>
  <c r="L245" i="3"/>
  <c r="H245" i="3"/>
  <c r="M245" i="3"/>
  <c r="F246" i="3"/>
  <c r="K246" i="3"/>
  <c r="G246" i="3"/>
  <c r="L246" i="3"/>
  <c r="H246" i="3"/>
  <c r="M246" i="3"/>
  <c r="F247" i="3"/>
  <c r="K247" i="3"/>
  <c r="G247" i="3"/>
  <c r="L247" i="3"/>
  <c r="H247" i="3"/>
  <c r="M247" i="3"/>
  <c r="F248" i="3"/>
  <c r="K248" i="3"/>
  <c r="G248" i="3"/>
  <c r="L248" i="3"/>
  <c r="H248" i="3"/>
  <c r="M248" i="3"/>
  <c r="F249" i="3"/>
  <c r="K249" i="3"/>
  <c r="G249" i="3"/>
  <c r="L249" i="3"/>
  <c r="H249" i="3"/>
  <c r="M249" i="3"/>
  <c r="F250" i="3"/>
  <c r="K250" i="3"/>
  <c r="G250" i="3"/>
  <c r="L250" i="3"/>
  <c r="H250" i="3"/>
  <c r="M250" i="3"/>
  <c r="F251" i="3"/>
  <c r="K251" i="3"/>
  <c r="G251" i="3"/>
  <c r="L251" i="3"/>
  <c r="H251" i="3"/>
  <c r="M251" i="3"/>
  <c r="F252" i="3"/>
  <c r="K252" i="3"/>
  <c r="G252" i="3"/>
  <c r="L252" i="3"/>
  <c r="H252" i="3"/>
  <c r="M252" i="3"/>
  <c r="F253" i="3"/>
  <c r="K253" i="3"/>
  <c r="G253" i="3"/>
  <c r="L253" i="3"/>
  <c r="H253" i="3"/>
  <c r="M253" i="3"/>
  <c r="F254" i="3"/>
  <c r="K254" i="3"/>
  <c r="G254" i="3"/>
  <c r="L254" i="3"/>
  <c r="H254" i="3"/>
  <c r="M254" i="3"/>
  <c r="F255" i="3"/>
  <c r="K255" i="3"/>
  <c r="G255" i="3"/>
  <c r="L255" i="3"/>
  <c r="H255" i="3"/>
  <c r="M255" i="3"/>
  <c r="F256" i="3"/>
  <c r="K256" i="3"/>
  <c r="G256" i="3"/>
  <c r="L256" i="3"/>
  <c r="H256" i="3"/>
  <c r="M256" i="3"/>
  <c r="F257" i="3"/>
  <c r="K257" i="3"/>
  <c r="G257" i="3"/>
  <c r="L257" i="3"/>
  <c r="H257" i="3"/>
  <c r="M257" i="3"/>
  <c r="F258" i="3"/>
  <c r="K258" i="3"/>
  <c r="G258" i="3"/>
  <c r="L258" i="3"/>
  <c r="H258" i="3"/>
  <c r="M258" i="3"/>
  <c r="F259" i="3"/>
  <c r="K259" i="3"/>
  <c r="G259" i="3"/>
  <c r="L259" i="3"/>
  <c r="H259" i="3"/>
  <c r="M259" i="3"/>
  <c r="F260" i="3"/>
  <c r="K260" i="3"/>
  <c r="G260" i="3"/>
  <c r="L260" i="3"/>
  <c r="H260" i="3"/>
  <c r="M260" i="3"/>
  <c r="F261" i="3"/>
  <c r="K261" i="3"/>
  <c r="G261" i="3"/>
  <c r="L261" i="3"/>
  <c r="H261" i="3"/>
  <c r="M261" i="3"/>
  <c r="F262" i="3"/>
  <c r="K262" i="3"/>
  <c r="G262" i="3"/>
  <c r="L262" i="3"/>
  <c r="H262" i="3"/>
  <c r="M262" i="3"/>
  <c r="F263" i="3"/>
  <c r="K263" i="3"/>
  <c r="G263" i="3"/>
  <c r="L263" i="3"/>
  <c r="H263" i="3"/>
  <c r="M263" i="3"/>
  <c r="F264" i="3"/>
  <c r="K264" i="3"/>
  <c r="G264" i="3"/>
  <c r="L264" i="3"/>
  <c r="H264" i="3"/>
  <c r="M264" i="3"/>
  <c r="F265" i="3"/>
  <c r="K265" i="3"/>
  <c r="G265" i="3"/>
  <c r="L265" i="3"/>
  <c r="H265" i="3"/>
  <c r="M265" i="3"/>
  <c r="F266" i="3"/>
  <c r="K266" i="3"/>
  <c r="G266" i="3"/>
  <c r="L266" i="3"/>
  <c r="H266" i="3"/>
  <c r="M266" i="3"/>
  <c r="F267" i="3"/>
  <c r="K267" i="3"/>
  <c r="G267" i="3"/>
  <c r="L267" i="3"/>
  <c r="H267" i="3"/>
  <c r="M267" i="3"/>
  <c r="F268" i="3"/>
  <c r="K268" i="3"/>
  <c r="G268" i="3"/>
  <c r="L268" i="3"/>
  <c r="H268" i="3"/>
  <c r="M268" i="3"/>
  <c r="F269" i="3"/>
  <c r="K269" i="3"/>
  <c r="G269" i="3"/>
  <c r="L269" i="3"/>
  <c r="H269" i="3"/>
  <c r="M269" i="3"/>
  <c r="F270" i="3"/>
  <c r="K270" i="3"/>
  <c r="G270" i="3"/>
  <c r="L270" i="3"/>
  <c r="H270" i="3"/>
  <c r="M270" i="3"/>
  <c r="F271" i="3"/>
  <c r="K271" i="3"/>
  <c r="G271" i="3"/>
  <c r="L271" i="3"/>
  <c r="H271" i="3"/>
  <c r="M271" i="3"/>
  <c r="F272" i="3"/>
  <c r="K272" i="3"/>
  <c r="G272" i="3"/>
  <c r="L272" i="3"/>
  <c r="H272" i="3"/>
  <c r="M272" i="3"/>
  <c r="F273" i="3"/>
  <c r="K273" i="3"/>
  <c r="G273" i="3"/>
  <c r="L273" i="3"/>
  <c r="H273" i="3"/>
  <c r="M273" i="3"/>
  <c r="F274" i="3"/>
  <c r="K274" i="3"/>
  <c r="G274" i="3"/>
  <c r="L274" i="3"/>
  <c r="H274" i="3"/>
  <c r="M274" i="3"/>
  <c r="F275" i="3"/>
  <c r="K275" i="3"/>
  <c r="G275" i="3"/>
  <c r="L275" i="3"/>
  <c r="H275" i="3"/>
  <c r="M275" i="3"/>
  <c r="F276" i="3"/>
  <c r="K276" i="3"/>
  <c r="G276" i="3"/>
  <c r="L276" i="3"/>
  <c r="H276" i="3"/>
  <c r="M276" i="3"/>
  <c r="F277" i="3"/>
  <c r="K277" i="3"/>
  <c r="G277" i="3"/>
  <c r="L277" i="3"/>
  <c r="H277" i="3"/>
  <c r="M277" i="3"/>
  <c r="F278" i="3"/>
  <c r="K278" i="3"/>
  <c r="G278" i="3"/>
  <c r="L278" i="3"/>
  <c r="H278" i="3"/>
  <c r="M278" i="3"/>
  <c r="F279" i="3"/>
  <c r="K279" i="3"/>
  <c r="G279" i="3"/>
  <c r="L279" i="3"/>
  <c r="H279" i="3"/>
  <c r="M279" i="3"/>
  <c r="F280" i="3"/>
  <c r="K280" i="3"/>
  <c r="G280" i="3"/>
  <c r="L280" i="3"/>
  <c r="H280" i="3"/>
  <c r="M280" i="3"/>
  <c r="F281" i="3"/>
  <c r="K281" i="3"/>
  <c r="G281" i="3"/>
  <c r="L281" i="3"/>
  <c r="H281" i="3"/>
  <c r="M281" i="3"/>
  <c r="F282" i="3"/>
  <c r="K282" i="3"/>
  <c r="G282" i="3"/>
  <c r="L282" i="3"/>
  <c r="H282" i="3"/>
  <c r="M282" i="3"/>
  <c r="F283" i="3"/>
  <c r="K283" i="3"/>
  <c r="G283" i="3"/>
  <c r="L283" i="3"/>
  <c r="H283" i="3"/>
  <c r="M283" i="3"/>
  <c r="F284" i="3"/>
  <c r="K284" i="3"/>
  <c r="G284" i="3"/>
  <c r="L284" i="3"/>
  <c r="H284" i="3"/>
  <c r="M284" i="3"/>
  <c r="F285" i="3"/>
  <c r="K285" i="3"/>
  <c r="G285" i="3"/>
  <c r="L285" i="3"/>
  <c r="H285" i="3"/>
  <c r="M285" i="3"/>
  <c r="F286" i="3"/>
  <c r="K286" i="3"/>
  <c r="G286" i="3"/>
  <c r="L286" i="3"/>
  <c r="H286" i="3"/>
  <c r="M286" i="3"/>
  <c r="F287" i="3"/>
  <c r="K287" i="3"/>
  <c r="G287" i="3"/>
  <c r="L287" i="3"/>
  <c r="H287" i="3"/>
  <c r="M287" i="3"/>
  <c r="F288" i="3"/>
  <c r="K288" i="3"/>
  <c r="G288" i="3"/>
  <c r="L288" i="3"/>
  <c r="H288" i="3"/>
  <c r="M288" i="3"/>
  <c r="F289" i="3"/>
  <c r="K289" i="3"/>
  <c r="G289" i="3"/>
  <c r="L289" i="3"/>
  <c r="H289" i="3"/>
  <c r="M289" i="3"/>
  <c r="F290" i="3"/>
  <c r="K290" i="3"/>
  <c r="G290" i="3"/>
  <c r="L290" i="3"/>
  <c r="H290" i="3"/>
  <c r="M290" i="3"/>
  <c r="F291" i="3"/>
  <c r="K291" i="3"/>
  <c r="G291" i="3"/>
  <c r="L291" i="3"/>
  <c r="H291" i="3"/>
  <c r="M291" i="3"/>
  <c r="F292" i="3"/>
  <c r="K292" i="3"/>
  <c r="G292" i="3"/>
  <c r="L292" i="3"/>
  <c r="H292" i="3"/>
  <c r="M292" i="3"/>
  <c r="F293" i="3"/>
  <c r="K293" i="3"/>
  <c r="G293" i="3"/>
  <c r="L293" i="3"/>
  <c r="H293" i="3"/>
  <c r="M293" i="3"/>
  <c r="F294" i="3"/>
  <c r="K294" i="3"/>
  <c r="G294" i="3"/>
  <c r="L294" i="3"/>
  <c r="H294" i="3"/>
  <c r="M294" i="3"/>
  <c r="F295" i="3"/>
  <c r="K295" i="3"/>
  <c r="G295" i="3"/>
  <c r="L295" i="3"/>
  <c r="H295" i="3"/>
  <c r="M295" i="3"/>
  <c r="F296" i="3"/>
  <c r="K296" i="3"/>
  <c r="G296" i="3"/>
  <c r="L296" i="3"/>
  <c r="H296" i="3"/>
  <c r="M296" i="3"/>
  <c r="F297" i="3"/>
  <c r="K297" i="3"/>
  <c r="G297" i="3"/>
  <c r="L297" i="3"/>
  <c r="H297" i="3"/>
  <c r="M297" i="3"/>
  <c r="F298" i="3"/>
  <c r="K298" i="3"/>
  <c r="G298" i="3"/>
  <c r="L298" i="3"/>
  <c r="H298" i="3"/>
  <c r="M298" i="3"/>
  <c r="F299" i="3"/>
  <c r="K299" i="3"/>
  <c r="G299" i="3"/>
  <c r="L299" i="3"/>
  <c r="H299" i="3"/>
  <c r="M299" i="3"/>
  <c r="F300" i="3"/>
  <c r="K300" i="3"/>
  <c r="G300" i="3"/>
  <c r="L300" i="3"/>
  <c r="H300" i="3"/>
  <c r="M300" i="3"/>
  <c r="F301" i="3"/>
  <c r="K301" i="3"/>
  <c r="G301" i="3"/>
  <c r="L301" i="3"/>
  <c r="H301" i="3"/>
  <c r="M301" i="3"/>
  <c r="F302" i="3"/>
  <c r="K302" i="3"/>
  <c r="G302" i="3"/>
  <c r="L302" i="3"/>
  <c r="H302" i="3"/>
  <c r="M302" i="3"/>
  <c r="F303" i="3"/>
  <c r="K303" i="3"/>
  <c r="G303" i="3"/>
  <c r="L303" i="3"/>
  <c r="H303" i="3"/>
  <c r="M303" i="3"/>
  <c r="F304" i="3"/>
  <c r="K304" i="3"/>
  <c r="G304" i="3"/>
  <c r="L304" i="3"/>
  <c r="H304" i="3"/>
  <c r="M304" i="3"/>
  <c r="F305" i="3"/>
  <c r="K305" i="3"/>
  <c r="G305" i="3"/>
  <c r="L305" i="3"/>
  <c r="H305" i="3"/>
  <c r="M305" i="3"/>
  <c r="F306" i="3"/>
  <c r="K306" i="3"/>
  <c r="G306" i="3"/>
  <c r="L306" i="3"/>
  <c r="H306" i="3"/>
  <c r="M306" i="3"/>
  <c r="F307" i="3"/>
  <c r="K307" i="3"/>
  <c r="G307" i="3"/>
  <c r="L307" i="3"/>
  <c r="H307" i="3"/>
  <c r="M307" i="3"/>
  <c r="F308" i="3"/>
  <c r="K308" i="3"/>
  <c r="G308" i="3"/>
  <c r="L308" i="3"/>
  <c r="H308" i="3"/>
  <c r="M308" i="3"/>
  <c r="F309" i="3"/>
  <c r="K309" i="3"/>
  <c r="G309" i="3"/>
  <c r="L309" i="3"/>
  <c r="H309" i="3"/>
  <c r="M309" i="3"/>
  <c r="F310" i="3"/>
  <c r="K310" i="3"/>
  <c r="G310" i="3"/>
  <c r="L310" i="3"/>
  <c r="H310" i="3"/>
  <c r="M310" i="3"/>
  <c r="F311" i="3"/>
  <c r="K311" i="3"/>
  <c r="G311" i="3"/>
  <c r="L311" i="3"/>
  <c r="H311" i="3"/>
  <c r="M311" i="3"/>
  <c r="F312" i="3"/>
  <c r="K312" i="3"/>
  <c r="G312" i="3"/>
  <c r="L312" i="3"/>
  <c r="H312" i="3"/>
  <c r="M312" i="3"/>
  <c r="F313" i="3"/>
  <c r="K313" i="3"/>
  <c r="G313" i="3"/>
  <c r="L313" i="3"/>
  <c r="H313" i="3"/>
  <c r="M313" i="3"/>
  <c r="F314" i="3"/>
  <c r="K314" i="3"/>
  <c r="G314" i="3"/>
  <c r="L314" i="3"/>
  <c r="H314" i="3"/>
  <c r="M314" i="3"/>
  <c r="F315" i="3"/>
  <c r="K315" i="3"/>
  <c r="G315" i="3"/>
  <c r="L315" i="3"/>
  <c r="H315" i="3"/>
  <c r="M315" i="3"/>
  <c r="F316" i="3"/>
  <c r="K316" i="3"/>
  <c r="G316" i="3"/>
  <c r="L316" i="3"/>
  <c r="H316" i="3"/>
  <c r="M316" i="3"/>
  <c r="F317" i="3"/>
  <c r="K317" i="3"/>
  <c r="G317" i="3"/>
  <c r="L317" i="3"/>
  <c r="H317" i="3"/>
  <c r="M317" i="3"/>
  <c r="F318" i="3"/>
  <c r="K318" i="3"/>
  <c r="G318" i="3"/>
  <c r="L318" i="3"/>
  <c r="H318" i="3"/>
  <c r="M318" i="3"/>
  <c r="F319" i="3"/>
  <c r="K319" i="3"/>
  <c r="G319" i="3"/>
  <c r="L319" i="3"/>
  <c r="H319" i="3"/>
  <c r="M319" i="3"/>
  <c r="F320" i="3"/>
  <c r="K320" i="3"/>
  <c r="G320" i="3"/>
  <c r="L320" i="3"/>
  <c r="H320" i="3"/>
  <c r="M320" i="3"/>
  <c r="F321" i="3"/>
  <c r="K321" i="3"/>
  <c r="G321" i="3"/>
  <c r="L321" i="3"/>
  <c r="H321" i="3"/>
  <c r="M321" i="3"/>
  <c r="F322" i="3"/>
  <c r="K322" i="3"/>
  <c r="G322" i="3"/>
  <c r="L322" i="3"/>
  <c r="H322" i="3"/>
  <c r="M322" i="3"/>
  <c r="F323" i="3"/>
  <c r="K323" i="3"/>
  <c r="G323" i="3"/>
  <c r="L323" i="3"/>
  <c r="H323" i="3"/>
  <c r="M323" i="3"/>
  <c r="F324" i="3"/>
  <c r="K324" i="3"/>
  <c r="G324" i="3"/>
  <c r="L324" i="3"/>
  <c r="H324" i="3"/>
  <c r="M324" i="3"/>
  <c r="F325" i="3"/>
  <c r="K325" i="3"/>
  <c r="G325" i="3"/>
  <c r="L325" i="3"/>
  <c r="H325" i="3"/>
  <c r="M325" i="3"/>
  <c r="F326" i="3"/>
  <c r="K326" i="3"/>
  <c r="G326" i="3"/>
  <c r="L326" i="3"/>
  <c r="H326" i="3"/>
  <c r="M326" i="3"/>
  <c r="F327" i="3"/>
  <c r="K327" i="3"/>
  <c r="G327" i="3"/>
  <c r="L327" i="3"/>
  <c r="H327" i="3"/>
  <c r="M327" i="3"/>
  <c r="F328" i="3"/>
  <c r="K328" i="3"/>
  <c r="G328" i="3"/>
  <c r="L328" i="3"/>
  <c r="H328" i="3"/>
  <c r="M328" i="3"/>
  <c r="F329" i="3"/>
  <c r="K329" i="3"/>
  <c r="G329" i="3"/>
  <c r="L329" i="3"/>
  <c r="H329" i="3"/>
  <c r="M329" i="3"/>
  <c r="F330" i="3"/>
  <c r="K330" i="3"/>
  <c r="G330" i="3"/>
  <c r="L330" i="3"/>
  <c r="H330" i="3"/>
  <c r="M330" i="3"/>
  <c r="F331" i="3"/>
  <c r="K331" i="3"/>
  <c r="G331" i="3"/>
  <c r="L331" i="3"/>
  <c r="H331" i="3"/>
  <c r="M331" i="3"/>
  <c r="F332" i="3"/>
  <c r="K332" i="3"/>
  <c r="G332" i="3"/>
  <c r="L332" i="3"/>
  <c r="H332" i="3"/>
  <c r="M332" i="3"/>
  <c r="F333" i="3"/>
  <c r="K333" i="3"/>
  <c r="G333" i="3"/>
  <c r="L333" i="3"/>
  <c r="H333" i="3"/>
  <c r="M333" i="3"/>
  <c r="F334" i="3"/>
  <c r="K334" i="3"/>
  <c r="G334" i="3"/>
  <c r="L334" i="3"/>
  <c r="H334" i="3"/>
  <c r="M334" i="3"/>
  <c r="F335" i="3"/>
  <c r="K335" i="3"/>
  <c r="G335" i="3"/>
  <c r="L335" i="3"/>
  <c r="H335" i="3"/>
  <c r="M335" i="3"/>
  <c r="F336" i="3"/>
  <c r="K336" i="3"/>
  <c r="G336" i="3"/>
  <c r="L336" i="3"/>
  <c r="H336" i="3"/>
  <c r="M336" i="3"/>
  <c r="F337" i="3"/>
  <c r="K337" i="3"/>
  <c r="G337" i="3"/>
  <c r="L337" i="3"/>
  <c r="H337" i="3"/>
  <c r="M337" i="3"/>
  <c r="F338" i="3"/>
  <c r="K338" i="3"/>
  <c r="G338" i="3"/>
  <c r="L338" i="3"/>
  <c r="H338" i="3"/>
  <c r="M338" i="3"/>
  <c r="F339" i="3"/>
  <c r="K339" i="3"/>
  <c r="G339" i="3"/>
  <c r="L339" i="3"/>
  <c r="H339" i="3"/>
  <c r="M339" i="3"/>
  <c r="F340" i="3"/>
  <c r="K340" i="3"/>
  <c r="G340" i="3"/>
  <c r="L340" i="3"/>
  <c r="H340" i="3"/>
  <c r="M340" i="3"/>
  <c r="F341" i="3"/>
  <c r="K341" i="3"/>
  <c r="G341" i="3"/>
  <c r="L341" i="3"/>
  <c r="H341" i="3"/>
  <c r="M341" i="3"/>
  <c r="F342" i="3"/>
  <c r="K342" i="3"/>
  <c r="G342" i="3"/>
  <c r="L342" i="3"/>
  <c r="H342" i="3"/>
  <c r="M342" i="3"/>
  <c r="F343" i="3"/>
  <c r="K343" i="3"/>
  <c r="G343" i="3"/>
  <c r="L343" i="3"/>
  <c r="H343" i="3"/>
  <c r="M343" i="3"/>
  <c r="F344" i="3"/>
  <c r="K344" i="3"/>
  <c r="G344" i="3"/>
  <c r="L344" i="3"/>
  <c r="H344" i="3"/>
  <c r="M344" i="3"/>
  <c r="F345" i="3"/>
  <c r="K345" i="3"/>
  <c r="G345" i="3"/>
  <c r="L345" i="3"/>
  <c r="H345" i="3"/>
  <c r="M345" i="3"/>
  <c r="F346" i="3"/>
  <c r="K346" i="3"/>
  <c r="G346" i="3"/>
  <c r="L346" i="3"/>
  <c r="H346" i="3"/>
  <c r="M346" i="3"/>
  <c r="F347" i="3"/>
  <c r="K347" i="3"/>
  <c r="G347" i="3"/>
  <c r="L347" i="3"/>
  <c r="H347" i="3"/>
  <c r="M347" i="3"/>
  <c r="F348" i="3"/>
  <c r="K348" i="3"/>
  <c r="G348" i="3"/>
  <c r="L348" i="3"/>
  <c r="H348" i="3"/>
  <c r="M348" i="3"/>
  <c r="F349" i="3"/>
  <c r="K349" i="3"/>
  <c r="G349" i="3"/>
  <c r="L349" i="3"/>
  <c r="H349" i="3"/>
  <c r="M349" i="3"/>
  <c r="F350" i="3"/>
  <c r="K350" i="3"/>
  <c r="G350" i="3"/>
  <c r="L350" i="3"/>
  <c r="H350" i="3"/>
  <c r="M350" i="3"/>
  <c r="F351" i="3"/>
  <c r="K351" i="3"/>
  <c r="G351" i="3"/>
  <c r="L351" i="3"/>
  <c r="H351" i="3"/>
  <c r="M351" i="3"/>
  <c r="F352" i="3"/>
  <c r="K352" i="3"/>
  <c r="G352" i="3"/>
  <c r="L352" i="3"/>
  <c r="H352" i="3"/>
  <c r="M352" i="3"/>
  <c r="F353" i="3"/>
  <c r="K353" i="3"/>
  <c r="G353" i="3"/>
  <c r="L353" i="3"/>
  <c r="H353" i="3"/>
  <c r="M353" i="3"/>
  <c r="F354" i="3"/>
  <c r="K354" i="3"/>
  <c r="G354" i="3"/>
  <c r="L354" i="3"/>
  <c r="H354" i="3"/>
  <c r="M354" i="3"/>
  <c r="F355" i="3"/>
  <c r="K355" i="3"/>
  <c r="G355" i="3"/>
  <c r="L355" i="3"/>
  <c r="H355" i="3"/>
  <c r="M355" i="3"/>
  <c r="F356" i="3"/>
  <c r="K356" i="3"/>
  <c r="G356" i="3"/>
  <c r="L356" i="3"/>
  <c r="H356" i="3"/>
  <c r="M356" i="3"/>
  <c r="F357" i="3"/>
  <c r="K357" i="3"/>
  <c r="G357" i="3"/>
  <c r="L357" i="3"/>
  <c r="H357" i="3"/>
  <c r="M357" i="3"/>
  <c r="F358" i="3"/>
  <c r="K358" i="3"/>
  <c r="G358" i="3"/>
  <c r="L358" i="3"/>
  <c r="H358" i="3"/>
  <c r="M358" i="3"/>
  <c r="O358" i="3"/>
  <c r="P358" i="3"/>
  <c r="I358" i="3"/>
  <c r="N358" i="3"/>
  <c r="J358" i="3"/>
  <c r="O357" i="3"/>
  <c r="P357" i="3"/>
  <c r="I357" i="3"/>
  <c r="N357" i="3"/>
  <c r="J357" i="3"/>
  <c r="O356" i="3"/>
  <c r="P356" i="3"/>
  <c r="I356" i="3"/>
  <c r="N356" i="3"/>
  <c r="J356" i="3"/>
  <c r="O355" i="3"/>
  <c r="P355" i="3"/>
  <c r="I355" i="3"/>
  <c r="N355" i="3"/>
  <c r="J355" i="3"/>
  <c r="O354" i="3"/>
  <c r="P354" i="3"/>
  <c r="I354" i="3"/>
  <c r="N354" i="3"/>
  <c r="J354" i="3"/>
  <c r="O353" i="3"/>
  <c r="P353" i="3"/>
  <c r="I353" i="3"/>
  <c r="N353" i="3"/>
  <c r="J353" i="3"/>
  <c r="O352" i="3"/>
  <c r="P352" i="3"/>
  <c r="I352" i="3"/>
  <c r="N352" i="3"/>
  <c r="J352" i="3"/>
  <c r="O351" i="3"/>
  <c r="P351" i="3"/>
  <c r="I351" i="3"/>
  <c r="N351" i="3"/>
  <c r="J351" i="3"/>
  <c r="O350" i="3"/>
  <c r="P350" i="3"/>
  <c r="I350" i="3"/>
  <c r="N350" i="3"/>
  <c r="J350" i="3"/>
  <c r="O349" i="3"/>
  <c r="P349" i="3"/>
  <c r="I349" i="3"/>
  <c r="N349" i="3"/>
  <c r="J349" i="3"/>
  <c r="O348" i="3"/>
  <c r="P348" i="3"/>
  <c r="I348" i="3"/>
  <c r="N348" i="3"/>
  <c r="J348" i="3"/>
  <c r="O347" i="3"/>
  <c r="P347" i="3"/>
  <c r="I347" i="3"/>
  <c r="N347" i="3"/>
  <c r="J347" i="3"/>
  <c r="O346" i="3"/>
  <c r="P346" i="3"/>
  <c r="I346" i="3"/>
  <c r="N346" i="3"/>
  <c r="J346" i="3"/>
  <c r="O345" i="3"/>
  <c r="P345" i="3"/>
  <c r="I345" i="3"/>
  <c r="N345" i="3"/>
  <c r="J345" i="3"/>
  <c r="O344" i="3"/>
  <c r="P344" i="3"/>
  <c r="I344" i="3"/>
  <c r="N344" i="3"/>
  <c r="J344" i="3"/>
  <c r="O343" i="3"/>
  <c r="P343" i="3"/>
  <c r="I343" i="3"/>
  <c r="N343" i="3"/>
  <c r="J343" i="3"/>
  <c r="O342" i="3"/>
  <c r="P342" i="3"/>
  <c r="I342" i="3"/>
  <c r="N342" i="3"/>
  <c r="J342" i="3"/>
  <c r="O341" i="3"/>
  <c r="P341" i="3"/>
  <c r="I341" i="3"/>
  <c r="N341" i="3"/>
  <c r="J341" i="3"/>
  <c r="O340" i="3"/>
  <c r="P340" i="3"/>
  <c r="I340" i="3"/>
  <c r="N340" i="3"/>
  <c r="J340" i="3"/>
  <c r="O339" i="3"/>
  <c r="P339" i="3"/>
  <c r="I339" i="3"/>
  <c r="N339" i="3"/>
  <c r="J339" i="3"/>
  <c r="O338" i="3"/>
  <c r="P338" i="3"/>
  <c r="I338" i="3"/>
  <c r="N338" i="3"/>
  <c r="J338" i="3"/>
  <c r="O337" i="3"/>
  <c r="P337" i="3"/>
  <c r="I337" i="3"/>
  <c r="N337" i="3"/>
  <c r="J337" i="3"/>
  <c r="O336" i="3"/>
  <c r="P336" i="3"/>
  <c r="I336" i="3"/>
  <c r="N336" i="3"/>
  <c r="J336" i="3"/>
  <c r="O335" i="3"/>
  <c r="P335" i="3"/>
  <c r="I335" i="3"/>
  <c r="N335" i="3"/>
  <c r="J335" i="3"/>
  <c r="O334" i="3"/>
  <c r="P334" i="3"/>
  <c r="I334" i="3"/>
  <c r="N334" i="3"/>
  <c r="J334" i="3"/>
  <c r="O333" i="3"/>
  <c r="P333" i="3"/>
  <c r="I333" i="3"/>
  <c r="N333" i="3"/>
  <c r="J333" i="3"/>
  <c r="O332" i="3"/>
  <c r="P332" i="3"/>
  <c r="I332" i="3"/>
  <c r="N332" i="3"/>
  <c r="J332" i="3"/>
  <c r="O331" i="3"/>
  <c r="P331" i="3"/>
  <c r="I331" i="3"/>
  <c r="N331" i="3"/>
  <c r="J331" i="3"/>
  <c r="O330" i="3"/>
  <c r="P330" i="3"/>
  <c r="I330" i="3"/>
  <c r="N330" i="3"/>
  <c r="J330" i="3"/>
  <c r="O329" i="3"/>
  <c r="P329" i="3"/>
  <c r="I329" i="3"/>
  <c r="N329" i="3"/>
  <c r="J329" i="3"/>
  <c r="O327" i="3"/>
  <c r="P327" i="3"/>
  <c r="I327" i="3"/>
  <c r="N327" i="3"/>
  <c r="J327" i="3"/>
  <c r="O328" i="3"/>
  <c r="P328" i="3"/>
  <c r="I328" i="3"/>
  <c r="N328" i="3"/>
  <c r="J328" i="3"/>
  <c r="O326" i="3"/>
  <c r="P326" i="3"/>
  <c r="I326" i="3"/>
  <c r="N326" i="3"/>
  <c r="J326" i="3"/>
  <c r="O325" i="3"/>
  <c r="P325" i="3"/>
  <c r="I325" i="3"/>
  <c r="N325" i="3"/>
  <c r="J325" i="3"/>
  <c r="O324" i="3"/>
  <c r="P324" i="3"/>
  <c r="I324" i="3"/>
  <c r="N324" i="3"/>
  <c r="J324" i="3"/>
  <c r="O323" i="3"/>
  <c r="P323" i="3"/>
  <c r="I323" i="3"/>
  <c r="N323" i="3"/>
  <c r="J323" i="3"/>
  <c r="O321" i="3"/>
  <c r="P321" i="3"/>
  <c r="I321" i="3"/>
  <c r="N321" i="3"/>
  <c r="J321" i="3"/>
  <c r="O322" i="3"/>
  <c r="P322" i="3"/>
  <c r="I322" i="3"/>
  <c r="N322" i="3"/>
  <c r="J322" i="3"/>
  <c r="O320" i="3"/>
  <c r="P320" i="3"/>
  <c r="I320" i="3"/>
  <c r="N320" i="3"/>
  <c r="J320" i="3"/>
  <c r="O319" i="3"/>
  <c r="P319" i="3"/>
  <c r="I319" i="3"/>
  <c r="N319" i="3"/>
  <c r="J319" i="3"/>
  <c r="O318" i="3"/>
  <c r="P318" i="3"/>
  <c r="I318" i="3"/>
  <c r="N318" i="3"/>
  <c r="J318" i="3"/>
  <c r="O317" i="3"/>
  <c r="P317" i="3"/>
  <c r="I317" i="3"/>
  <c r="N317" i="3"/>
  <c r="J317" i="3"/>
  <c r="O316" i="3"/>
  <c r="P316" i="3"/>
  <c r="I316" i="3"/>
  <c r="N316" i="3"/>
  <c r="J316" i="3"/>
  <c r="O315" i="3"/>
  <c r="P315" i="3"/>
  <c r="I315" i="3"/>
  <c r="N315" i="3"/>
  <c r="J315" i="3"/>
  <c r="O314" i="3"/>
  <c r="P314" i="3"/>
  <c r="I314" i="3"/>
  <c r="N314" i="3"/>
  <c r="J314" i="3"/>
  <c r="O313" i="3"/>
  <c r="P313" i="3"/>
  <c r="I313" i="3"/>
  <c r="N313" i="3"/>
  <c r="J313" i="3"/>
  <c r="O312" i="3"/>
  <c r="P312" i="3"/>
  <c r="I312" i="3"/>
  <c r="N312" i="3"/>
  <c r="J312" i="3"/>
  <c r="O311" i="3"/>
  <c r="P311" i="3"/>
  <c r="I311" i="3"/>
  <c r="N311" i="3"/>
  <c r="J311" i="3"/>
  <c r="O310" i="3"/>
  <c r="P310" i="3"/>
  <c r="I310" i="3"/>
  <c r="N310" i="3"/>
  <c r="J310" i="3"/>
  <c r="O309" i="3"/>
  <c r="P309" i="3"/>
  <c r="I309" i="3"/>
  <c r="N309" i="3"/>
  <c r="J309" i="3"/>
  <c r="O308" i="3"/>
  <c r="P308" i="3"/>
  <c r="I308" i="3"/>
  <c r="N308" i="3"/>
  <c r="J308" i="3"/>
  <c r="O306" i="3"/>
  <c r="P306" i="3"/>
  <c r="I306" i="3"/>
  <c r="N306" i="3"/>
  <c r="J306" i="3"/>
  <c r="O307" i="3"/>
  <c r="P307" i="3"/>
  <c r="I307" i="3"/>
  <c r="N307" i="3"/>
  <c r="J307" i="3"/>
  <c r="O305" i="3"/>
  <c r="P305" i="3"/>
  <c r="I305" i="3"/>
  <c r="N305" i="3"/>
  <c r="J305" i="3"/>
  <c r="O304" i="3"/>
  <c r="P304" i="3"/>
  <c r="I304" i="3"/>
  <c r="N304" i="3"/>
  <c r="J304" i="3"/>
  <c r="O303" i="3"/>
  <c r="P303" i="3"/>
  <c r="I303" i="3"/>
  <c r="N303" i="3"/>
  <c r="J303" i="3"/>
  <c r="O301" i="3"/>
  <c r="P301" i="3"/>
  <c r="I301" i="3"/>
  <c r="N301" i="3"/>
  <c r="J301" i="3"/>
  <c r="O302" i="3"/>
  <c r="P302" i="3"/>
  <c r="I302" i="3"/>
  <c r="N302" i="3"/>
  <c r="J302" i="3"/>
  <c r="O299" i="3"/>
  <c r="P299" i="3"/>
  <c r="I299" i="3"/>
  <c r="N299" i="3"/>
  <c r="J299" i="3"/>
  <c r="O300" i="3"/>
  <c r="P300" i="3"/>
  <c r="I300" i="3"/>
  <c r="N300" i="3"/>
  <c r="J300" i="3"/>
  <c r="O298" i="3"/>
  <c r="P298" i="3"/>
  <c r="I298" i="3"/>
  <c r="N298" i="3"/>
  <c r="J298" i="3"/>
  <c r="O297" i="3"/>
  <c r="P297" i="3"/>
  <c r="I297" i="3"/>
  <c r="N297" i="3"/>
  <c r="J297" i="3"/>
  <c r="O295" i="3"/>
  <c r="P295" i="3"/>
  <c r="I295" i="3"/>
  <c r="N295" i="3"/>
  <c r="J295" i="3"/>
  <c r="O296" i="3"/>
  <c r="P296" i="3"/>
  <c r="I296" i="3"/>
  <c r="N296" i="3"/>
  <c r="J296" i="3"/>
  <c r="O294" i="3"/>
  <c r="P294" i="3"/>
  <c r="I294" i="3"/>
  <c r="N294" i="3"/>
  <c r="J294" i="3"/>
  <c r="O293" i="3"/>
  <c r="P293" i="3"/>
  <c r="I293" i="3"/>
  <c r="N293" i="3"/>
  <c r="J293" i="3"/>
  <c r="O292" i="3"/>
  <c r="P292" i="3"/>
  <c r="I292" i="3"/>
  <c r="N292" i="3"/>
  <c r="J292" i="3"/>
  <c r="O291" i="3"/>
  <c r="P291" i="3"/>
  <c r="I291" i="3"/>
  <c r="N291" i="3"/>
  <c r="J291" i="3"/>
  <c r="O290" i="3"/>
  <c r="P290" i="3"/>
  <c r="I290" i="3"/>
  <c r="N290" i="3"/>
  <c r="J290" i="3"/>
  <c r="O289" i="3"/>
  <c r="P289" i="3"/>
  <c r="I289" i="3"/>
  <c r="N289" i="3"/>
  <c r="J289" i="3"/>
  <c r="O288" i="3"/>
  <c r="P288" i="3"/>
  <c r="I288" i="3"/>
  <c r="N288" i="3"/>
  <c r="J288" i="3"/>
  <c r="O287" i="3"/>
  <c r="P287" i="3"/>
  <c r="I287" i="3"/>
  <c r="N287" i="3"/>
  <c r="J287" i="3"/>
  <c r="O285" i="3"/>
  <c r="P285" i="3"/>
  <c r="I285" i="3"/>
  <c r="N285" i="3"/>
  <c r="J285" i="3"/>
  <c r="O286" i="3"/>
  <c r="P286" i="3"/>
  <c r="I286" i="3"/>
  <c r="N286" i="3"/>
  <c r="J286" i="3"/>
  <c r="O284" i="3"/>
  <c r="P284" i="3"/>
  <c r="I284" i="3"/>
  <c r="N284" i="3"/>
  <c r="J284" i="3"/>
  <c r="O283" i="3"/>
  <c r="P283" i="3"/>
  <c r="I283" i="3"/>
  <c r="N283" i="3"/>
  <c r="J283" i="3"/>
  <c r="O282" i="3"/>
  <c r="P282" i="3"/>
  <c r="I282" i="3"/>
  <c r="N282" i="3"/>
  <c r="J282" i="3"/>
  <c r="O281" i="3"/>
  <c r="P281" i="3"/>
  <c r="I281" i="3"/>
  <c r="N281" i="3"/>
  <c r="J281" i="3"/>
  <c r="O280" i="3"/>
  <c r="P280" i="3"/>
  <c r="I280" i="3"/>
  <c r="N280" i="3"/>
  <c r="J280" i="3"/>
  <c r="O279" i="3"/>
  <c r="P279" i="3"/>
  <c r="I279" i="3"/>
  <c r="N279" i="3"/>
  <c r="J279" i="3"/>
  <c r="O278" i="3"/>
  <c r="P278" i="3"/>
  <c r="I278" i="3"/>
  <c r="N278" i="3"/>
  <c r="J278" i="3"/>
  <c r="O277" i="3"/>
  <c r="P277" i="3"/>
  <c r="I277" i="3"/>
  <c r="N277" i="3"/>
  <c r="J277" i="3"/>
  <c r="O276" i="3"/>
  <c r="P276" i="3"/>
  <c r="I276" i="3"/>
  <c r="N276" i="3"/>
  <c r="J276" i="3"/>
  <c r="O275" i="3"/>
  <c r="P275" i="3"/>
  <c r="I275" i="3"/>
  <c r="N275" i="3"/>
  <c r="J275" i="3"/>
  <c r="O273" i="3"/>
  <c r="P273" i="3"/>
  <c r="I273" i="3"/>
  <c r="N273" i="3"/>
  <c r="J273" i="3"/>
  <c r="O274" i="3"/>
  <c r="P274" i="3"/>
  <c r="I274" i="3"/>
  <c r="N274" i="3"/>
  <c r="J274" i="3"/>
  <c r="O272" i="3"/>
  <c r="P272" i="3"/>
  <c r="I272" i="3"/>
  <c r="N272" i="3"/>
  <c r="J272" i="3"/>
  <c r="O271" i="3"/>
  <c r="P271" i="3"/>
  <c r="I271" i="3"/>
  <c r="N271" i="3"/>
  <c r="J271" i="3"/>
  <c r="O269" i="3"/>
  <c r="P269" i="3"/>
  <c r="I269" i="3"/>
  <c r="N269" i="3"/>
  <c r="J269" i="3"/>
  <c r="O270" i="3"/>
  <c r="P270" i="3"/>
  <c r="I270" i="3"/>
  <c r="N270" i="3"/>
  <c r="J270" i="3"/>
  <c r="O267" i="3"/>
  <c r="P267" i="3"/>
  <c r="I267" i="3"/>
  <c r="N267" i="3"/>
  <c r="J267" i="3"/>
  <c r="O268" i="3"/>
  <c r="P268" i="3"/>
  <c r="I268" i="3"/>
  <c r="N268" i="3"/>
  <c r="J268" i="3"/>
  <c r="O265" i="3"/>
  <c r="P265" i="3"/>
  <c r="I265" i="3"/>
  <c r="N265" i="3"/>
  <c r="J265" i="3"/>
  <c r="O266" i="3"/>
  <c r="P266" i="3"/>
  <c r="I266" i="3"/>
  <c r="N266" i="3"/>
  <c r="J266" i="3"/>
  <c r="O264" i="3"/>
  <c r="P264" i="3"/>
  <c r="I264" i="3"/>
  <c r="N264" i="3"/>
  <c r="J264" i="3"/>
  <c r="O263" i="3"/>
  <c r="P263" i="3"/>
  <c r="I263" i="3"/>
  <c r="N263" i="3"/>
  <c r="J263" i="3"/>
  <c r="O262" i="3"/>
  <c r="P262" i="3"/>
  <c r="I262" i="3"/>
  <c r="N262" i="3"/>
  <c r="J262" i="3"/>
  <c r="O260" i="3"/>
  <c r="P260" i="3"/>
  <c r="I260" i="3"/>
  <c r="N260" i="3"/>
  <c r="J260" i="3"/>
  <c r="O261" i="3"/>
  <c r="P261" i="3"/>
  <c r="I261" i="3"/>
  <c r="N261" i="3"/>
  <c r="J261" i="3"/>
  <c r="O259" i="3"/>
  <c r="P259" i="3"/>
  <c r="I259" i="3"/>
  <c r="N259" i="3"/>
  <c r="J259" i="3"/>
  <c r="O258" i="3"/>
  <c r="P258" i="3"/>
  <c r="I258" i="3"/>
  <c r="N258" i="3"/>
  <c r="J258" i="3"/>
  <c r="O257" i="3"/>
  <c r="P257" i="3"/>
  <c r="I257" i="3"/>
  <c r="N257" i="3"/>
  <c r="J257" i="3"/>
  <c r="O256" i="3"/>
  <c r="P256" i="3"/>
  <c r="I256" i="3"/>
  <c r="N256" i="3"/>
  <c r="J256" i="3"/>
  <c r="O255" i="3"/>
  <c r="P255" i="3"/>
  <c r="I255" i="3"/>
  <c r="N255" i="3"/>
  <c r="J255" i="3"/>
  <c r="O253" i="3"/>
  <c r="P253" i="3"/>
  <c r="I253" i="3"/>
  <c r="N253" i="3"/>
  <c r="J253" i="3"/>
  <c r="O254" i="3"/>
  <c r="P254" i="3"/>
  <c r="I254" i="3"/>
  <c r="N254" i="3"/>
  <c r="J254" i="3"/>
  <c r="O252" i="3"/>
  <c r="P252" i="3"/>
  <c r="I252" i="3"/>
  <c r="N252" i="3"/>
  <c r="J252" i="3"/>
  <c r="O251" i="3"/>
  <c r="P251" i="3"/>
  <c r="I251" i="3"/>
  <c r="N251" i="3"/>
  <c r="J251" i="3"/>
  <c r="O250" i="3"/>
  <c r="P250" i="3"/>
  <c r="I250" i="3"/>
  <c r="N250" i="3"/>
  <c r="J250" i="3"/>
  <c r="O249" i="3"/>
  <c r="P249" i="3"/>
  <c r="I249" i="3"/>
  <c r="N249" i="3"/>
  <c r="J249" i="3"/>
  <c r="O248" i="3"/>
  <c r="P248" i="3"/>
  <c r="I248" i="3"/>
  <c r="N248" i="3"/>
  <c r="J248" i="3"/>
  <c r="O247" i="3"/>
  <c r="P247" i="3"/>
  <c r="I247" i="3"/>
  <c r="N247" i="3"/>
  <c r="J247" i="3"/>
  <c r="O246" i="3"/>
  <c r="P246" i="3"/>
  <c r="I246" i="3"/>
  <c r="N246" i="3"/>
  <c r="J246" i="3"/>
  <c r="O244" i="3"/>
  <c r="P244" i="3"/>
  <c r="I244" i="3"/>
  <c r="N244" i="3"/>
  <c r="J244" i="3"/>
  <c r="O245" i="3"/>
  <c r="P245" i="3"/>
  <c r="I245" i="3"/>
  <c r="N245" i="3"/>
  <c r="J245" i="3"/>
  <c r="O243" i="3"/>
  <c r="P243" i="3"/>
  <c r="I243" i="3"/>
  <c r="N243" i="3"/>
  <c r="J243" i="3"/>
  <c r="O241" i="3"/>
  <c r="P241" i="3"/>
  <c r="I241" i="3"/>
  <c r="N241" i="3"/>
  <c r="J241" i="3"/>
  <c r="O242" i="3"/>
  <c r="P242" i="3"/>
  <c r="I242" i="3"/>
  <c r="N242" i="3"/>
  <c r="J242" i="3"/>
  <c r="O240" i="3"/>
  <c r="P240" i="3"/>
  <c r="I240" i="3"/>
  <c r="N240" i="3"/>
  <c r="J240" i="3"/>
  <c r="O239" i="3"/>
  <c r="P239" i="3"/>
  <c r="I239" i="3"/>
  <c r="N239" i="3"/>
  <c r="J239" i="3"/>
  <c r="O238" i="3"/>
  <c r="P238" i="3"/>
  <c r="I238" i="3"/>
  <c r="N238" i="3"/>
  <c r="J238" i="3"/>
  <c r="O237" i="3"/>
  <c r="P237" i="3"/>
  <c r="I237" i="3"/>
  <c r="N237" i="3"/>
  <c r="J237" i="3"/>
  <c r="O236" i="3"/>
  <c r="P236" i="3"/>
  <c r="I236" i="3"/>
  <c r="N236" i="3"/>
  <c r="J236" i="3"/>
  <c r="O235" i="3"/>
  <c r="P235" i="3"/>
  <c r="I235" i="3"/>
  <c r="N235" i="3"/>
  <c r="J235" i="3"/>
  <c r="O234" i="3"/>
  <c r="P234" i="3"/>
  <c r="I234" i="3"/>
  <c r="N234" i="3"/>
  <c r="J234" i="3"/>
  <c r="O233" i="3"/>
  <c r="P233" i="3"/>
  <c r="I233" i="3"/>
  <c r="N233" i="3"/>
  <c r="J233" i="3"/>
  <c r="O232" i="3"/>
  <c r="P232" i="3"/>
  <c r="I232" i="3"/>
  <c r="N232" i="3"/>
  <c r="J232" i="3"/>
  <c r="O230" i="3"/>
  <c r="P230" i="3"/>
  <c r="I230" i="3"/>
  <c r="N230" i="3"/>
  <c r="J230" i="3"/>
  <c r="O231" i="3"/>
  <c r="P231" i="3"/>
  <c r="I231" i="3"/>
  <c r="N231" i="3"/>
  <c r="J231" i="3"/>
  <c r="O229" i="3"/>
  <c r="P229" i="3"/>
  <c r="I229" i="3"/>
  <c r="N229" i="3"/>
  <c r="J229" i="3"/>
  <c r="O228" i="3"/>
  <c r="P228" i="3"/>
  <c r="I228" i="3"/>
  <c r="N228" i="3"/>
  <c r="J228" i="3"/>
  <c r="O227" i="3"/>
  <c r="P227" i="3"/>
  <c r="I227" i="3"/>
  <c r="N227" i="3"/>
  <c r="J227" i="3"/>
  <c r="O226" i="3"/>
  <c r="P226" i="3"/>
  <c r="I226" i="3"/>
  <c r="N226" i="3"/>
  <c r="J226" i="3"/>
  <c r="O225" i="3"/>
  <c r="P225" i="3"/>
  <c r="I225" i="3"/>
  <c r="N225" i="3"/>
  <c r="J225" i="3"/>
  <c r="O224" i="3"/>
  <c r="P224" i="3"/>
  <c r="I224" i="3"/>
  <c r="N224" i="3"/>
  <c r="J224" i="3"/>
  <c r="O223" i="3"/>
  <c r="P223" i="3"/>
  <c r="I223" i="3"/>
  <c r="N223" i="3"/>
  <c r="J223" i="3"/>
  <c r="O222" i="3"/>
  <c r="P222" i="3"/>
  <c r="I222" i="3"/>
  <c r="N222" i="3"/>
  <c r="J222" i="3"/>
  <c r="O221" i="3"/>
  <c r="P221" i="3"/>
  <c r="I221" i="3"/>
  <c r="N221" i="3"/>
  <c r="J221" i="3"/>
  <c r="O218" i="3"/>
  <c r="P218" i="3"/>
  <c r="I218" i="3"/>
  <c r="N218" i="3"/>
  <c r="J218" i="3"/>
  <c r="O219" i="3"/>
  <c r="P219" i="3"/>
  <c r="I219" i="3"/>
  <c r="N219" i="3"/>
  <c r="J219" i="3"/>
  <c r="O220" i="3"/>
  <c r="P220" i="3"/>
  <c r="I220" i="3"/>
  <c r="N220" i="3"/>
  <c r="J220" i="3"/>
  <c r="O216" i="3"/>
  <c r="P216" i="3"/>
  <c r="I216" i="3"/>
  <c r="N216" i="3"/>
  <c r="J216" i="3"/>
  <c r="O217" i="3"/>
  <c r="P217" i="3"/>
  <c r="I217" i="3"/>
  <c r="N217" i="3"/>
  <c r="J217" i="3"/>
  <c r="O215" i="3"/>
  <c r="P215" i="3"/>
  <c r="I215" i="3"/>
  <c r="N215" i="3"/>
  <c r="J215" i="3"/>
  <c r="O214" i="3"/>
  <c r="P214" i="3"/>
  <c r="I214" i="3"/>
  <c r="N214" i="3"/>
  <c r="J214" i="3"/>
  <c r="O213" i="3"/>
  <c r="P213" i="3"/>
  <c r="I213" i="3"/>
  <c r="N213" i="3"/>
  <c r="J213" i="3"/>
  <c r="O212" i="3"/>
  <c r="P212" i="3"/>
  <c r="I212" i="3"/>
  <c r="N212" i="3"/>
  <c r="J212" i="3"/>
  <c r="O211" i="3"/>
  <c r="P211" i="3"/>
  <c r="I211" i="3"/>
  <c r="N211" i="3"/>
  <c r="J211" i="3"/>
  <c r="O210" i="3"/>
  <c r="P210" i="3"/>
  <c r="I210" i="3"/>
  <c r="N210" i="3"/>
  <c r="J210" i="3"/>
  <c r="O209" i="3"/>
  <c r="P209" i="3"/>
  <c r="I209" i="3"/>
  <c r="N209" i="3"/>
  <c r="J209" i="3"/>
  <c r="O207" i="3"/>
  <c r="P207" i="3"/>
  <c r="I207" i="3"/>
  <c r="N207" i="3"/>
  <c r="J207" i="3"/>
  <c r="O208" i="3"/>
  <c r="P208" i="3"/>
  <c r="I208" i="3"/>
  <c r="N208" i="3"/>
  <c r="J208" i="3"/>
  <c r="O205" i="3"/>
  <c r="P205" i="3"/>
  <c r="I205" i="3"/>
  <c r="N205" i="3"/>
  <c r="J205" i="3"/>
  <c r="O206" i="3"/>
  <c r="P206" i="3"/>
  <c r="I206" i="3"/>
  <c r="N206" i="3"/>
  <c r="J206" i="3"/>
  <c r="O204" i="3"/>
  <c r="P204" i="3"/>
  <c r="I204" i="3"/>
  <c r="N204" i="3"/>
  <c r="J204" i="3"/>
  <c r="O203" i="3"/>
  <c r="P203" i="3"/>
  <c r="I203" i="3"/>
  <c r="N203" i="3"/>
  <c r="J203" i="3"/>
  <c r="O202" i="3"/>
  <c r="P202" i="3"/>
  <c r="I202" i="3"/>
  <c r="N202" i="3"/>
  <c r="J202" i="3"/>
  <c r="O201" i="3"/>
  <c r="P201" i="3"/>
  <c r="I201" i="3"/>
  <c r="N201" i="3"/>
  <c r="J201" i="3"/>
  <c r="O200" i="3"/>
  <c r="P200" i="3"/>
  <c r="I200" i="3"/>
  <c r="N200" i="3"/>
  <c r="J200" i="3"/>
  <c r="O199" i="3"/>
  <c r="P199" i="3"/>
  <c r="I199" i="3"/>
  <c r="N199" i="3"/>
  <c r="J199" i="3"/>
  <c r="O198" i="3"/>
  <c r="P198" i="3"/>
  <c r="I198" i="3"/>
  <c r="N198" i="3"/>
  <c r="J198" i="3"/>
  <c r="O197" i="3"/>
  <c r="P197" i="3"/>
  <c r="I197" i="3"/>
  <c r="N197" i="3"/>
  <c r="J197" i="3"/>
  <c r="O195" i="3"/>
  <c r="P195" i="3"/>
  <c r="I195" i="3"/>
  <c r="N195" i="3"/>
  <c r="J195" i="3"/>
  <c r="O194" i="3"/>
  <c r="P194" i="3"/>
  <c r="I194" i="3"/>
  <c r="N194" i="3"/>
  <c r="J194" i="3"/>
  <c r="O196" i="3"/>
  <c r="P196" i="3"/>
  <c r="I196" i="3"/>
  <c r="N196" i="3"/>
  <c r="J196" i="3"/>
  <c r="O192" i="3"/>
  <c r="P192" i="3"/>
  <c r="I192" i="3"/>
  <c r="N192" i="3"/>
  <c r="J192" i="3"/>
  <c r="O193" i="3"/>
  <c r="P193" i="3"/>
  <c r="I193" i="3"/>
  <c r="N193" i="3"/>
  <c r="J193" i="3"/>
  <c r="O191" i="3"/>
  <c r="P191" i="3"/>
  <c r="I191" i="3"/>
  <c r="N191" i="3"/>
  <c r="J191" i="3"/>
  <c r="O190" i="3"/>
  <c r="P190" i="3"/>
  <c r="I190" i="3"/>
  <c r="N190" i="3"/>
  <c r="J190" i="3"/>
  <c r="O189" i="3"/>
  <c r="P189" i="3"/>
  <c r="I189" i="3"/>
  <c r="N189" i="3"/>
  <c r="J189" i="3"/>
  <c r="O188" i="3"/>
  <c r="P188" i="3"/>
  <c r="I188" i="3"/>
  <c r="N188" i="3"/>
  <c r="J188" i="3"/>
  <c r="O187" i="3"/>
  <c r="P187" i="3"/>
  <c r="I187" i="3"/>
  <c r="N187" i="3"/>
  <c r="J187" i="3"/>
  <c r="O186" i="3"/>
  <c r="P186" i="3"/>
  <c r="I186" i="3"/>
  <c r="N186" i="3"/>
  <c r="J186" i="3"/>
  <c r="O185" i="3"/>
  <c r="P185" i="3"/>
  <c r="I185" i="3"/>
  <c r="N185" i="3"/>
  <c r="J185" i="3"/>
  <c r="O184" i="3"/>
  <c r="P184" i="3"/>
  <c r="I184" i="3"/>
  <c r="N184" i="3"/>
  <c r="J184" i="3"/>
  <c r="O183" i="3"/>
  <c r="P183" i="3"/>
  <c r="I183" i="3"/>
  <c r="N183" i="3"/>
  <c r="J183" i="3"/>
  <c r="O182" i="3"/>
  <c r="P182" i="3"/>
  <c r="I182" i="3"/>
  <c r="N182" i="3"/>
  <c r="J182" i="3"/>
  <c r="O181" i="3"/>
  <c r="P181" i="3"/>
  <c r="I181" i="3"/>
  <c r="N181" i="3"/>
  <c r="J181" i="3"/>
  <c r="O180" i="3"/>
  <c r="P180" i="3"/>
  <c r="I180" i="3"/>
  <c r="N180" i="3"/>
  <c r="J180" i="3"/>
  <c r="O179" i="3"/>
  <c r="P179" i="3"/>
  <c r="I179" i="3"/>
  <c r="N179" i="3"/>
  <c r="J179" i="3"/>
  <c r="O178" i="3"/>
  <c r="P178" i="3"/>
  <c r="I178" i="3"/>
  <c r="N178" i="3"/>
  <c r="J178" i="3"/>
  <c r="O177" i="3"/>
  <c r="P177" i="3"/>
  <c r="I177" i="3"/>
  <c r="N177" i="3"/>
  <c r="J177" i="3"/>
  <c r="O176" i="3"/>
  <c r="P176" i="3"/>
  <c r="I176" i="3"/>
  <c r="N176" i="3"/>
  <c r="J176" i="3"/>
  <c r="O175" i="3"/>
  <c r="P175" i="3"/>
  <c r="I175" i="3"/>
  <c r="N175" i="3"/>
  <c r="J175" i="3"/>
  <c r="O174" i="3"/>
  <c r="P174" i="3"/>
  <c r="I174" i="3"/>
  <c r="N174" i="3"/>
  <c r="J174" i="3"/>
  <c r="O173" i="3"/>
  <c r="P173" i="3"/>
  <c r="I173" i="3"/>
  <c r="N173" i="3"/>
  <c r="J173" i="3"/>
  <c r="O172" i="3"/>
  <c r="P172" i="3"/>
  <c r="I172" i="3"/>
  <c r="N172" i="3"/>
  <c r="J172" i="3"/>
  <c r="O171" i="3"/>
  <c r="P171" i="3"/>
  <c r="I171" i="3"/>
  <c r="N171" i="3"/>
  <c r="J171" i="3"/>
  <c r="O170" i="3"/>
  <c r="P170" i="3"/>
  <c r="I170" i="3"/>
  <c r="N170" i="3"/>
  <c r="J170" i="3"/>
  <c r="O168" i="3"/>
  <c r="P168" i="3"/>
  <c r="I168" i="3"/>
  <c r="N168" i="3"/>
  <c r="J168" i="3"/>
  <c r="O169" i="3"/>
  <c r="P169" i="3"/>
  <c r="I169" i="3"/>
  <c r="N169" i="3"/>
  <c r="J169" i="3"/>
  <c r="O167" i="3"/>
  <c r="P167" i="3"/>
  <c r="I167" i="3"/>
  <c r="N167" i="3"/>
  <c r="J167" i="3"/>
  <c r="O166" i="3"/>
  <c r="P166" i="3"/>
  <c r="I166" i="3"/>
  <c r="N166" i="3"/>
  <c r="J166" i="3"/>
  <c r="O165" i="3"/>
  <c r="P165" i="3"/>
  <c r="I165" i="3"/>
  <c r="N165" i="3"/>
  <c r="J165" i="3"/>
  <c r="O164" i="3"/>
  <c r="P164" i="3"/>
  <c r="I164" i="3"/>
  <c r="N164" i="3"/>
  <c r="J164" i="3"/>
  <c r="O163" i="3"/>
  <c r="P163" i="3"/>
  <c r="I163" i="3"/>
  <c r="N163" i="3"/>
  <c r="J163" i="3"/>
  <c r="O160" i="3"/>
  <c r="P160" i="3"/>
  <c r="I160" i="3"/>
  <c r="N160" i="3"/>
  <c r="J160" i="3"/>
  <c r="O161" i="3"/>
  <c r="P161" i="3"/>
  <c r="I161" i="3"/>
  <c r="N161" i="3"/>
  <c r="J161" i="3"/>
  <c r="O162" i="3"/>
  <c r="P162" i="3"/>
  <c r="I162" i="3"/>
  <c r="N162" i="3"/>
  <c r="J162" i="3"/>
  <c r="O159" i="3"/>
  <c r="P159" i="3"/>
  <c r="I159" i="3"/>
  <c r="N159" i="3"/>
  <c r="J159" i="3"/>
  <c r="O158" i="3"/>
  <c r="P158" i="3"/>
  <c r="I158" i="3"/>
  <c r="N158" i="3"/>
  <c r="J158" i="3"/>
  <c r="O157" i="3"/>
  <c r="P157" i="3"/>
  <c r="I157" i="3"/>
  <c r="N157" i="3"/>
  <c r="J157" i="3"/>
  <c r="O156" i="3"/>
  <c r="P156" i="3"/>
  <c r="I156" i="3"/>
  <c r="N156" i="3"/>
  <c r="J156" i="3"/>
  <c r="O155" i="3"/>
  <c r="P155" i="3"/>
  <c r="I155" i="3"/>
  <c r="N155" i="3"/>
  <c r="J155" i="3"/>
  <c r="O154" i="3"/>
  <c r="P154" i="3"/>
  <c r="I154" i="3"/>
  <c r="N154" i="3"/>
  <c r="J154" i="3"/>
  <c r="O152" i="3"/>
  <c r="P152" i="3"/>
  <c r="I152" i="3"/>
  <c r="N152" i="3"/>
  <c r="J152" i="3"/>
  <c r="O153" i="3"/>
  <c r="P153" i="3"/>
  <c r="I153" i="3"/>
  <c r="N153" i="3"/>
  <c r="J153" i="3"/>
  <c r="O151" i="3"/>
  <c r="P151" i="3"/>
  <c r="I151" i="3"/>
  <c r="N151" i="3"/>
  <c r="J151" i="3"/>
  <c r="O150" i="3"/>
  <c r="P150" i="3"/>
  <c r="I150" i="3"/>
  <c r="N150" i="3"/>
  <c r="J150" i="3"/>
  <c r="O148" i="3"/>
  <c r="P148" i="3"/>
  <c r="I148" i="3"/>
  <c r="N148" i="3"/>
  <c r="J148" i="3"/>
  <c r="O149" i="3"/>
  <c r="P149" i="3"/>
  <c r="I149" i="3"/>
  <c r="N149" i="3"/>
  <c r="J149" i="3"/>
  <c r="O146" i="3"/>
  <c r="P146" i="3"/>
  <c r="I146" i="3"/>
  <c r="N146" i="3"/>
  <c r="J146" i="3"/>
  <c r="O147" i="3"/>
  <c r="P147" i="3"/>
  <c r="I147" i="3"/>
  <c r="N147" i="3"/>
  <c r="J147" i="3"/>
  <c r="O145" i="3"/>
  <c r="P145" i="3"/>
  <c r="I145" i="3"/>
  <c r="N145" i="3"/>
  <c r="J145" i="3"/>
  <c r="O144" i="3"/>
  <c r="P144" i="3"/>
  <c r="I144" i="3"/>
  <c r="N144" i="3"/>
  <c r="J144" i="3"/>
  <c r="O142" i="3"/>
  <c r="P142" i="3"/>
  <c r="I142" i="3"/>
  <c r="N142" i="3"/>
  <c r="J142" i="3"/>
  <c r="O141" i="3"/>
  <c r="P141" i="3"/>
  <c r="I141" i="3"/>
  <c r="N141" i="3"/>
  <c r="J141" i="3"/>
  <c r="O143" i="3"/>
  <c r="P143" i="3"/>
  <c r="I143" i="3"/>
  <c r="N143" i="3"/>
  <c r="J143" i="3"/>
  <c r="O140" i="3"/>
  <c r="P140" i="3"/>
  <c r="I140" i="3"/>
  <c r="N140" i="3"/>
  <c r="J140" i="3"/>
  <c r="O139" i="3"/>
  <c r="P139" i="3"/>
  <c r="I139" i="3"/>
  <c r="N139" i="3"/>
  <c r="J139" i="3"/>
  <c r="O138" i="3"/>
  <c r="P138" i="3"/>
  <c r="I138" i="3"/>
  <c r="N138" i="3"/>
  <c r="J138" i="3"/>
  <c r="O137" i="3"/>
  <c r="P137" i="3"/>
  <c r="I137" i="3"/>
  <c r="N137" i="3"/>
  <c r="J137" i="3"/>
  <c r="O136" i="3"/>
  <c r="P136" i="3"/>
  <c r="I136" i="3"/>
  <c r="N136" i="3"/>
  <c r="J136" i="3"/>
  <c r="O135" i="3"/>
  <c r="P135" i="3"/>
  <c r="I135" i="3"/>
  <c r="N135" i="3"/>
  <c r="J135" i="3"/>
  <c r="O134" i="3"/>
  <c r="P134" i="3"/>
  <c r="I134" i="3"/>
  <c r="N134" i="3"/>
  <c r="J134" i="3"/>
  <c r="O133" i="3"/>
  <c r="P133" i="3"/>
  <c r="I133" i="3"/>
  <c r="N133" i="3"/>
  <c r="J133" i="3"/>
  <c r="O132" i="3"/>
  <c r="P132" i="3"/>
  <c r="I132" i="3"/>
  <c r="N132" i="3"/>
  <c r="J132" i="3"/>
  <c r="O130" i="3"/>
  <c r="P130" i="3"/>
  <c r="I130" i="3"/>
  <c r="N130" i="3"/>
  <c r="J130" i="3"/>
  <c r="O131" i="3"/>
  <c r="P131" i="3"/>
  <c r="I131" i="3"/>
  <c r="N131" i="3"/>
  <c r="J131" i="3"/>
  <c r="O128" i="3"/>
  <c r="P128" i="3"/>
  <c r="I128" i="3"/>
  <c r="N128" i="3"/>
  <c r="J128" i="3"/>
  <c r="O127" i="3"/>
  <c r="P127" i="3"/>
  <c r="I127" i="3"/>
  <c r="N127" i="3"/>
  <c r="J127" i="3"/>
  <c r="O129" i="3"/>
  <c r="P129" i="3"/>
  <c r="I129" i="3"/>
  <c r="N129" i="3"/>
  <c r="J129" i="3"/>
  <c r="O126" i="3"/>
  <c r="P126" i="3"/>
  <c r="I126" i="3"/>
  <c r="N126" i="3"/>
  <c r="J126" i="3"/>
  <c r="O125" i="3"/>
  <c r="P125" i="3"/>
  <c r="I125" i="3"/>
  <c r="N125" i="3"/>
  <c r="J125" i="3"/>
  <c r="O124" i="3"/>
  <c r="P124" i="3"/>
  <c r="I124" i="3"/>
  <c r="N124" i="3"/>
  <c r="J124" i="3"/>
  <c r="O123" i="3"/>
  <c r="P123" i="3"/>
  <c r="I123" i="3"/>
  <c r="N123" i="3"/>
  <c r="J123" i="3"/>
  <c r="O122" i="3"/>
  <c r="P122" i="3"/>
  <c r="I122" i="3"/>
  <c r="N122" i="3"/>
  <c r="J122" i="3"/>
  <c r="O121" i="3"/>
  <c r="P121" i="3"/>
  <c r="I121" i="3"/>
  <c r="N121" i="3"/>
  <c r="J121" i="3"/>
  <c r="O120" i="3"/>
  <c r="P120" i="3"/>
  <c r="I120" i="3"/>
  <c r="N120" i="3"/>
  <c r="J120" i="3"/>
  <c r="O119" i="3"/>
  <c r="P119" i="3"/>
  <c r="I119" i="3"/>
  <c r="N119" i="3"/>
  <c r="J119" i="3"/>
  <c r="O118" i="3"/>
  <c r="P118" i="3"/>
  <c r="I118" i="3"/>
  <c r="N118" i="3"/>
  <c r="J118" i="3"/>
  <c r="O117" i="3"/>
  <c r="P117" i="3"/>
  <c r="I117" i="3"/>
  <c r="N117" i="3"/>
  <c r="J117" i="3"/>
  <c r="O116" i="3"/>
  <c r="P116" i="3"/>
  <c r="I116" i="3"/>
  <c r="N116" i="3"/>
  <c r="J116" i="3"/>
  <c r="O115" i="3"/>
  <c r="P115" i="3"/>
  <c r="I115" i="3"/>
  <c r="N115" i="3"/>
  <c r="J115" i="3"/>
  <c r="O114" i="3"/>
  <c r="P114" i="3"/>
  <c r="I114" i="3"/>
  <c r="N114" i="3"/>
  <c r="J114" i="3"/>
  <c r="O113" i="3"/>
  <c r="P113" i="3"/>
  <c r="I113" i="3"/>
  <c r="N113" i="3"/>
  <c r="J113" i="3"/>
  <c r="O112" i="3"/>
  <c r="P112" i="3"/>
  <c r="I112" i="3"/>
  <c r="N112" i="3"/>
  <c r="J112" i="3"/>
  <c r="O111" i="3"/>
  <c r="P111" i="3"/>
  <c r="I111" i="3"/>
  <c r="N111" i="3"/>
  <c r="J111" i="3"/>
  <c r="O110" i="3"/>
  <c r="P110" i="3"/>
  <c r="I110" i="3"/>
  <c r="N110" i="3"/>
  <c r="J110" i="3"/>
  <c r="O109" i="3"/>
  <c r="P109" i="3"/>
  <c r="I109" i="3"/>
  <c r="N109" i="3"/>
  <c r="J109" i="3"/>
  <c r="O108" i="3"/>
  <c r="P108" i="3"/>
  <c r="I108" i="3"/>
  <c r="N108" i="3"/>
  <c r="J108" i="3"/>
  <c r="O107" i="3"/>
  <c r="P107" i="3"/>
  <c r="I107" i="3"/>
  <c r="N107" i="3"/>
  <c r="J107" i="3"/>
  <c r="O105" i="3"/>
  <c r="P105" i="3"/>
  <c r="I105" i="3"/>
  <c r="N105" i="3"/>
  <c r="J105" i="3"/>
  <c r="O106" i="3"/>
  <c r="P106" i="3"/>
  <c r="I106" i="3"/>
  <c r="N106" i="3"/>
  <c r="J106" i="3"/>
  <c r="O104" i="3"/>
  <c r="P104" i="3"/>
  <c r="I104" i="3"/>
  <c r="N104" i="3"/>
  <c r="J104" i="3"/>
  <c r="O102" i="3"/>
  <c r="P102" i="3"/>
  <c r="I102" i="3"/>
  <c r="N102" i="3"/>
  <c r="J102" i="3"/>
  <c r="O103" i="3"/>
  <c r="P103" i="3"/>
  <c r="I103" i="3"/>
  <c r="N103" i="3"/>
  <c r="J103" i="3"/>
  <c r="O100" i="3"/>
  <c r="P100" i="3"/>
  <c r="I100" i="3"/>
  <c r="N100" i="3"/>
  <c r="J100" i="3"/>
  <c r="O101" i="3"/>
  <c r="P101" i="3"/>
  <c r="I101" i="3"/>
  <c r="N101" i="3"/>
  <c r="J101" i="3"/>
  <c r="O97" i="3"/>
  <c r="P97" i="3"/>
  <c r="I97" i="3"/>
  <c r="N97" i="3"/>
  <c r="J97" i="3"/>
  <c r="O99" i="3"/>
  <c r="P99" i="3"/>
  <c r="I99" i="3"/>
  <c r="N99" i="3"/>
  <c r="J99" i="3"/>
  <c r="O98" i="3"/>
  <c r="P98" i="3"/>
  <c r="I98" i="3"/>
  <c r="N98" i="3"/>
  <c r="J98" i="3"/>
  <c r="O96" i="3"/>
  <c r="P96" i="3"/>
  <c r="I96" i="3"/>
  <c r="N96" i="3"/>
  <c r="J96" i="3"/>
  <c r="O95" i="3"/>
  <c r="P95" i="3"/>
  <c r="I95" i="3"/>
  <c r="N95" i="3"/>
  <c r="J95" i="3"/>
  <c r="O94" i="3"/>
  <c r="P94" i="3"/>
  <c r="I94" i="3"/>
  <c r="N94" i="3"/>
  <c r="J94" i="3"/>
  <c r="O93" i="3"/>
  <c r="P93" i="3"/>
  <c r="I93" i="3"/>
  <c r="N93" i="3"/>
  <c r="J93" i="3"/>
  <c r="O91" i="3"/>
  <c r="P91" i="3"/>
  <c r="I91" i="3"/>
  <c r="N91" i="3"/>
  <c r="J91" i="3"/>
  <c r="O92" i="3"/>
  <c r="P92" i="3"/>
  <c r="I92" i="3"/>
  <c r="N92" i="3"/>
  <c r="J92" i="3"/>
  <c r="O88" i="3"/>
  <c r="P88" i="3"/>
  <c r="I88" i="3"/>
  <c r="N88" i="3"/>
  <c r="J88" i="3"/>
  <c r="O90" i="3"/>
  <c r="P90" i="3"/>
  <c r="I90" i="3"/>
  <c r="N90" i="3"/>
  <c r="J90" i="3"/>
  <c r="O89" i="3"/>
  <c r="P89" i="3"/>
  <c r="I89" i="3"/>
  <c r="N89" i="3"/>
  <c r="J89" i="3"/>
  <c r="O85" i="3"/>
  <c r="P85" i="3"/>
  <c r="I85" i="3"/>
  <c r="N85" i="3"/>
  <c r="J85" i="3"/>
  <c r="O86" i="3"/>
  <c r="P86" i="3"/>
  <c r="I86" i="3"/>
  <c r="N86" i="3"/>
  <c r="J86" i="3"/>
  <c r="O87" i="3"/>
  <c r="P87" i="3"/>
  <c r="I87" i="3"/>
  <c r="N87" i="3"/>
  <c r="J87" i="3"/>
  <c r="O83" i="3"/>
  <c r="P83" i="3"/>
  <c r="I83" i="3"/>
  <c r="N83" i="3"/>
  <c r="J83" i="3"/>
  <c r="O84" i="3"/>
  <c r="P84" i="3"/>
  <c r="I84" i="3"/>
  <c r="N84" i="3"/>
  <c r="J84" i="3"/>
  <c r="O82" i="3"/>
  <c r="P82" i="3"/>
  <c r="I82" i="3"/>
  <c r="N82" i="3"/>
  <c r="J82" i="3"/>
  <c r="O81" i="3"/>
  <c r="P81" i="3"/>
  <c r="I81" i="3"/>
  <c r="N81" i="3"/>
  <c r="J81" i="3"/>
  <c r="O80" i="3"/>
  <c r="P80" i="3"/>
  <c r="I80" i="3"/>
  <c r="N80" i="3"/>
  <c r="J80" i="3"/>
  <c r="O79" i="3"/>
  <c r="P79" i="3"/>
  <c r="I79" i="3"/>
  <c r="N79" i="3"/>
  <c r="J79" i="3"/>
  <c r="O77" i="3"/>
  <c r="P77" i="3"/>
  <c r="I77" i="3"/>
  <c r="N77" i="3"/>
  <c r="J77" i="3"/>
  <c r="O78" i="3"/>
  <c r="P78" i="3"/>
  <c r="I78" i="3"/>
  <c r="N78" i="3"/>
  <c r="J78" i="3"/>
  <c r="O76" i="3"/>
  <c r="P76" i="3"/>
  <c r="I76" i="3"/>
  <c r="N76" i="3"/>
  <c r="J76" i="3"/>
  <c r="O75" i="3"/>
  <c r="P75" i="3"/>
  <c r="I75" i="3"/>
  <c r="N75" i="3"/>
  <c r="J75" i="3"/>
  <c r="O74" i="3"/>
  <c r="P74" i="3"/>
  <c r="I74" i="3"/>
  <c r="N74" i="3"/>
  <c r="J74" i="3"/>
  <c r="O73" i="3"/>
  <c r="P73" i="3"/>
  <c r="I73" i="3"/>
  <c r="N73" i="3"/>
  <c r="J73" i="3"/>
  <c r="O72" i="3"/>
  <c r="P72" i="3"/>
  <c r="I72" i="3"/>
  <c r="N72" i="3"/>
  <c r="J72" i="3"/>
  <c r="O71" i="3"/>
  <c r="P71" i="3"/>
  <c r="I71" i="3"/>
  <c r="N71" i="3"/>
  <c r="J71" i="3"/>
  <c r="O70" i="3"/>
  <c r="P70" i="3"/>
  <c r="I70" i="3"/>
  <c r="N70" i="3"/>
  <c r="J70" i="3"/>
  <c r="O69" i="3"/>
  <c r="P69" i="3"/>
  <c r="I69" i="3"/>
  <c r="N69" i="3"/>
  <c r="J69" i="3"/>
  <c r="O68" i="3"/>
  <c r="P68" i="3"/>
  <c r="I68" i="3"/>
  <c r="N68" i="3"/>
  <c r="J68" i="3"/>
  <c r="O67" i="3"/>
  <c r="P67" i="3"/>
  <c r="I67" i="3"/>
  <c r="N67" i="3"/>
  <c r="J67" i="3"/>
  <c r="O66" i="3"/>
  <c r="P66" i="3"/>
  <c r="I66" i="3"/>
  <c r="N66" i="3"/>
  <c r="J66" i="3"/>
  <c r="O65" i="3"/>
  <c r="P65" i="3"/>
  <c r="I65" i="3"/>
  <c r="N65" i="3"/>
  <c r="J65" i="3"/>
  <c r="O64" i="3"/>
  <c r="P64" i="3"/>
  <c r="I64" i="3"/>
  <c r="N64" i="3"/>
  <c r="J64" i="3"/>
  <c r="O63" i="3"/>
  <c r="P63" i="3"/>
  <c r="I63" i="3"/>
  <c r="N63" i="3"/>
  <c r="J63" i="3"/>
  <c r="O62" i="3"/>
  <c r="P62" i="3"/>
  <c r="I62" i="3"/>
  <c r="N62" i="3"/>
  <c r="J62" i="3"/>
  <c r="O61" i="3"/>
  <c r="P61" i="3"/>
  <c r="I61" i="3"/>
  <c r="N61" i="3"/>
  <c r="J61" i="3"/>
  <c r="O60" i="3"/>
  <c r="P60" i="3"/>
  <c r="I60" i="3"/>
  <c r="N60" i="3"/>
  <c r="J60" i="3"/>
  <c r="O57" i="3"/>
  <c r="P57" i="3"/>
  <c r="I57" i="3"/>
  <c r="N57" i="3"/>
  <c r="J57" i="3"/>
  <c r="O58" i="3"/>
  <c r="P58" i="3"/>
  <c r="I58" i="3"/>
  <c r="N58" i="3"/>
  <c r="J58" i="3"/>
  <c r="O59" i="3"/>
  <c r="P59" i="3"/>
  <c r="I59" i="3"/>
  <c r="N59" i="3"/>
  <c r="J59" i="3"/>
  <c r="O56" i="3"/>
  <c r="P56" i="3"/>
  <c r="I56" i="3"/>
  <c r="N56" i="3"/>
  <c r="J56" i="3"/>
  <c r="O55" i="3"/>
  <c r="P55" i="3"/>
  <c r="I55" i="3"/>
  <c r="N55" i="3"/>
  <c r="J55" i="3"/>
  <c r="O54" i="3"/>
  <c r="P54" i="3"/>
  <c r="I54" i="3"/>
  <c r="N54" i="3"/>
  <c r="J54" i="3"/>
  <c r="O52" i="3"/>
  <c r="P52" i="3"/>
  <c r="I52" i="3"/>
  <c r="N52" i="3"/>
  <c r="J52" i="3"/>
  <c r="O53" i="3"/>
  <c r="P53" i="3"/>
  <c r="I53" i="3"/>
  <c r="N53" i="3"/>
  <c r="J53" i="3"/>
  <c r="O51" i="3"/>
  <c r="P51" i="3"/>
  <c r="I51" i="3"/>
  <c r="N51" i="3"/>
  <c r="J51" i="3"/>
  <c r="O50" i="3"/>
  <c r="P50" i="3"/>
  <c r="I50" i="3"/>
  <c r="N50" i="3"/>
  <c r="J50" i="3"/>
  <c r="O49" i="3"/>
  <c r="P49" i="3"/>
  <c r="I49" i="3"/>
  <c r="N49" i="3"/>
  <c r="J49" i="3"/>
  <c r="O47" i="3"/>
  <c r="P47" i="3"/>
  <c r="I47" i="3"/>
  <c r="N47" i="3"/>
  <c r="J47" i="3"/>
  <c r="O48" i="3"/>
  <c r="P48" i="3"/>
  <c r="I48" i="3"/>
  <c r="N48" i="3"/>
  <c r="J48" i="3"/>
  <c r="O46" i="3"/>
  <c r="P46" i="3"/>
  <c r="I46" i="3"/>
  <c r="N46" i="3"/>
  <c r="J46" i="3"/>
  <c r="O45" i="3"/>
  <c r="P45" i="3"/>
  <c r="I45" i="3"/>
  <c r="N45" i="3"/>
  <c r="J45" i="3"/>
  <c r="O44" i="3"/>
  <c r="P44" i="3"/>
  <c r="I44" i="3"/>
  <c r="N44" i="3"/>
  <c r="J44" i="3"/>
  <c r="O41" i="3"/>
  <c r="P41" i="3"/>
  <c r="I41" i="3"/>
  <c r="N41" i="3"/>
  <c r="J41" i="3"/>
  <c r="O43" i="3"/>
  <c r="P43" i="3"/>
  <c r="I43" i="3"/>
  <c r="N43" i="3"/>
  <c r="J43" i="3"/>
  <c r="O42" i="3"/>
  <c r="P42" i="3"/>
  <c r="I42" i="3"/>
  <c r="N42" i="3"/>
  <c r="J42" i="3"/>
  <c r="O40" i="3"/>
  <c r="P40" i="3"/>
  <c r="I40" i="3"/>
  <c r="N40" i="3"/>
  <c r="J40" i="3"/>
  <c r="O38" i="3"/>
  <c r="P38" i="3"/>
  <c r="I38" i="3"/>
  <c r="N38" i="3"/>
  <c r="J38" i="3"/>
  <c r="O39" i="3"/>
  <c r="P39" i="3"/>
  <c r="I39" i="3"/>
  <c r="N39" i="3"/>
  <c r="J39" i="3"/>
  <c r="O36" i="3"/>
  <c r="P36" i="3"/>
  <c r="I36" i="3"/>
  <c r="N36" i="3"/>
  <c r="J36" i="3"/>
  <c r="O37" i="3"/>
  <c r="P37" i="3"/>
  <c r="I37" i="3"/>
  <c r="N37" i="3"/>
  <c r="J37" i="3"/>
  <c r="O33" i="3"/>
  <c r="P33" i="3"/>
  <c r="I33" i="3"/>
  <c r="N33" i="3"/>
  <c r="J33" i="3"/>
  <c r="O34" i="3"/>
  <c r="P34" i="3"/>
  <c r="I34" i="3"/>
  <c r="N34" i="3"/>
  <c r="J34" i="3"/>
  <c r="O35" i="3"/>
  <c r="P35" i="3"/>
  <c r="I35" i="3"/>
  <c r="N35" i="3"/>
  <c r="J35" i="3"/>
  <c r="O30" i="3"/>
  <c r="P30" i="3"/>
  <c r="I30" i="3"/>
  <c r="N30" i="3"/>
  <c r="J30" i="3"/>
  <c r="O31" i="3"/>
  <c r="P31" i="3"/>
  <c r="I31" i="3"/>
  <c r="N31" i="3"/>
  <c r="J31" i="3"/>
  <c r="O32" i="3"/>
  <c r="P32" i="3"/>
  <c r="I32" i="3"/>
  <c r="N32" i="3"/>
  <c r="J32" i="3"/>
  <c r="O28" i="3"/>
  <c r="P28" i="3"/>
  <c r="I28" i="3"/>
  <c r="N28" i="3"/>
  <c r="J28" i="3"/>
  <c r="O29" i="3"/>
  <c r="P29" i="3"/>
  <c r="I29" i="3"/>
  <c r="N29" i="3"/>
  <c r="J29" i="3"/>
  <c r="O27" i="3"/>
  <c r="P27" i="3"/>
  <c r="I27" i="3"/>
  <c r="N27" i="3"/>
  <c r="J27" i="3"/>
  <c r="O26" i="3"/>
  <c r="P26" i="3"/>
  <c r="I26" i="3"/>
  <c r="N26" i="3"/>
  <c r="J26" i="3"/>
  <c r="O25" i="3"/>
  <c r="P25" i="3"/>
  <c r="I25" i="3"/>
  <c r="N25" i="3"/>
  <c r="J25" i="3"/>
  <c r="O23" i="3"/>
  <c r="P23" i="3"/>
  <c r="I23" i="3"/>
  <c r="N23" i="3"/>
  <c r="J23" i="3"/>
  <c r="O22" i="3"/>
  <c r="P22" i="3"/>
  <c r="I22" i="3"/>
  <c r="N22" i="3"/>
  <c r="J22" i="3"/>
  <c r="O24" i="3"/>
  <c r="P24" i="3"/>
  <c r="I24" i="3"/>
  <c r="N24" i="3"/>
  <c r="J24" i="3"/>
  <c r="O21" i="3"/>
  <c r="P21" i="3"/>
  <c r="I21" i="3"/>
  <c r="N21" i="3"/>
  <c r="J21" i="3"/>
  <c r="O20" i="3"/>
  <c r="P20" i="3"/>
  <c r="I20" i="3"/>
  <c r="N20" i="3"/>
  <c r="J20" i="3"/>
  <c r="O19" i="3"/>
  <c r="P19" i="3"/>
  <c r="I19" i="3"/>
  <c r="N19" i="3"/>
  <c r="J19" i="3"/>
  <c r="O17" i="3"/>
  <c r="P17" i="3"/>
  <c r="I17" i="3"/>
  <c r="N17" i="3"/>
  <c r="J17" i="3"/>
  <c r="O18" i="3"/>
  <c r="P18" i="3"/>
  <c r="I18" i="3"/>
  <c r="N18" i="3"/>
  <c r="J18" i="3"/>
  <c r="O16" i="3"/>
  <c r="P16" i="3"/>
  <c r="I16" i="3"/>
  <c r="N16" i="3"/>
  <c r="J16" i="3"/>
  <c r="O15" i="3"/>
  <c r="P15" i="3"/>
  <c r="I15" i="3"/>
  <c r="N15" i="3"/>
  <c r="J15" i="3"/>
  <c r="R14" i="3"/>
  <c r="O13" i="3"/>
  <c r="P13" i="3"/>
  <c r="I13" i="3"/>
  <c r="N13" i="3"/>
  <c r="J13" i="3"/>
  <c r="O14" i="3"/>
  <c r="P14" i="3"/>
  <c r="I14" i="3"/>
  <c r="N14" i="3"/>
  <c r="J14" i="3"/>
  <c r="O12" i="3"/>
  <c r="P12" i="3"/>
  <c r="I12" i="3"/>
  <c r="N12" i="3"/>
  <c r="J12" i="3"/>
  <c r="O11" i="3"/>
  <c r="P11" i="3"/>
  <c r="I11" i="3"/>
  <c r="N11" i="3"/>
  <c r="J11" i="3"/>
  <c r="O9" i="3"/>
  <c r="P9" i="3"/>
  <c r="I9" i="3"/>
  <c r="N9" i="3"/>
  <c r="J9" i="3"/>
  <c r="O8" i="3"/>
  <c r="P8" i="3"/>
  <c r="I8" i="3"/>
  <c r="N8" i="3"/>
  <c r="J8" i="3"/>
  <c r="O10" i="3"/>
  <c r="P10" i="3"/>
  <c r="I10" i="3"/>
  <c r="N10" i="3"/>
  <c r="J10" i="3"/>
  <c r="O7" i="3"/>
  <c r="P7" i="3"/>
  <c r="I7" i="3"/>
  <c r="N7" i="3"/>
  <c r="J7" i="3"/>
  <c r="O5" i="3"/>
  <c r="P5" i="3"/>
  <c r="I5" i="3"/>
  <c r="N5" i="3"/>
  <c r="J5" i="3"/>
  <c r="O6" i="3"/>
  <c r="P6" i="3"/>
  <c r="I6" i="3"/>
  <c r="N6" i="3"/>
  <c r="J6" i="3"/>
  <c r="O4" i="3"/>
  <c r="P4" i="3"/>
  <c r="I4" i="3"/>
  <c r="N4" i="3"/>
  <c r="J4" i="3"/>
  <c r="O3" i="3"/>
  <c r="P3" i="3"/>
  <c r="I3" i="3"/>
  <c r="N3" i="3"/>
  <c r="J3" i="3"/>
  <c r="P2" i="3"/>
  <c r="I2" i="3"/>
  <c r="N2" i="3"/>
</calcChain>
</file>

<file path=xl/sharedStrings.xml><?xml version="1.0" encoding="utf-8"?>
<sst xmlns="http://schemas.openxmlformats.org/spreadsheetml/2006/main" count="1127" uniqueCount="415">
  <si>
    <t>Jarid2</t>
  </si>
  <si>
    <t>Tet1</t>
  </si>
  <si>
    <t>Tet2</t>
  </si>
  <si>
    <t>Setdb1</t>
  </si>
  <si>
    <t>Chen, J.(2013)Nat.Genet.45, 34-42</t>
  </si>
  <si>
    <t>Kdm3a</t>
  </si>
  <si>
    <t>Dnmt1</t>
  </si>
  <si>
    <t>Ncoa3</t>
  </si>
  <si>
    <t>Kdm2b</t>
  </si>
  <si>
    <t>Liang, G. (2012). Nat.Cell.Biol. 14, 457-466</t>
  </si>
  <si>
    <t>Ehmt2</t>
  </si>
  <si>
    <t>ROLE IN REPROGRAMMING</t>
  </si>
  <si>
    <t>Ezh2</t>
  </si>
  <si>
    <t>Snai2</t>
  </si>
  <si>
    <t xml:space="preserve">Kdm6a </t>
  </si>
  <si>
    <t xml:space="preserve">Kdm5b </t>
  </si>
  <si>
    <t>Trp53</t>
  </si>
  <si>
    <t>Suv39h2</t>
  </si>
  <si>
    <t>Pou5f1</t>
  </si>
  <si>
    <t>c-Myc</t>
  </si>
  <si>
    <t>Mbd3</t>
  </si>
  <si>
    <t>Chd1</t>
  </si>
  <si>
    <t>Jmjd1c</t>
  </si>
  <si>
    <t>Suv39h1</t>
  </si>
  <si>
    <t>Parp1</t>
  </si>
  <si>
    <t>Wdr5</t>
  </si>
  <si>
    <t>Snai1</t>
  </si>
  <si>
    <t>Chaf1b</t>
  </si>
  <si>
    <t>Facilitator</t>
  </si>
  <si>
    <t xml:space="preserve">GENES </t>
  </si>
  <si>
    <t>Actl6a</t>
  </si>
  <si>
    <t>Actl6b</t>
  </si>
  <si>
    <t>Aebp1</t>
  </si>
  <si>
    <t>Aire</t>
  </si>
  <si>
    <t>Anp32e</t>
  </si>
  <si>
    <t>Apex1</t>
  </si>
  <si>
    <t>Apobec1</t>
  </si>
  <si>
    <t>Arrb1</t>
  </si>
  <si>
    <t>Ash2l</t>
  </si>
  <si>
    <t>Atad2b</t>
  </si>
  <si>
    <t>Atm</t>
  </si>
  <si>
    <t>Atn1</t>
  </si>
  <si>
    <t>Atr</t>
  </si>
  <si>
    <t>Aurkb</t>
  </si>
  <si>
    <t>Aurkc</t>
  </si>
  <si>
    <t>Bard1</t>
  </si>
  <si>
    <t>Baz1a</t>
  </si>
  <si>
    <t>Baz2a</t>
  </si>
  <si>
    <t>Blm</t>
  </si>
  <si>
    <t>Bptf</t>
  </si>
  <si>
    <t>Brca1</t>
  </si>
  <si>
    <t>Brca2</t>
  </si>
  <si>
    <t>Brcc3</t>
  </si>
  <si>
    <t>Brd8</t>
  </si>
  <si>
    <t>Brdt</t>
  </si>
  <si>
    <t>Brpf3</t>
  </si>
  <si>
    <t>Brwd1</t>
  </si>
  <si>
    <t>Carm1</t>
  </si>
  <si>
    <t>Cbx4</t>
  </si>
  <si>
    <t>Cbx5</t>
  </si>
  <si>
    <t>Cbx7</t>
  </si>
  <si>
    <t>Cbx8</t>
  </si>
  <si>
    <t>Ccdc101</t>
  </si>
  <si>
    <t>Cdc73</t>
  </si>
  <si>
    <t>Cdk1</t>
  </si>
  <si>
    <t>Cdyl</t>
  </si>
  <si>
    <t>Chd1l</t>
  </si>
  <si>
    <t>Chd3</t>
  </si>
  <si>
    <t>Chd7</t>
  </si>
  <si>
    <t>Chd8</t>
  </si>
  <si>
    <t>Chek1</t>
  </si>
  <si>
    <t>Chuk</t>
  </si>
  <si>
    <t>Cit</t>
  </si>
  <si>
    <t>Clock</t>
  </si>
  <si>
    <t>Creb3l1</t>
  </si>
  <si>
    <t>Creb3l2</t>
  </si>
  <si>
    <t>Crebbp</t>
  </si>
  <si>
    <t>Ctbp2</t>
  </si>
  <si>
    <t>Cul4b</t>
  </si>
  <si>
    <t>Cul5</t>
  </si>
  <si>
    <t>Dbp</t>
  </si>
  <si>
    <t>Dedd2</t>
  </si>
  <si>
    <t>Dnajc2</t>
  </si>
  <si>
    <t>Dnmt3a</t>
  </si>
  <si>
    <t>Dnmt3l</t>
  </si>
  <si>
    <t>Dpf1</t>
  </si>
  <si>
    <t>Dppa3</t>
  </si>
  <si>
    <t>Dpy30</t>
  </si>
  <si>
    <t>E2f8</t>
  </si>
  <si>
    <t>Ebf1</t>
  </si>
  <si>
    <t>Ebf3</t>
  </si>
  <si>
    <t>Eid1</t>
  </si>
  <si>
    <t>Elp4</t>
  </si>
  <si>
    <t>En1</t>
  </si>
  <si>
    <t>Eny2</t>
  </si>
  <si>
    <t>Ep300</t>
  </si>
  <si>
    <t>Ep400</t>
  </si>
  <si>
    <t>Ezh1</t>
  </si>
  <si>
    <t>Fbl</t>
  </si>
  <si>
    <t>Foxc1</t>
  </si>
  <si>
    <t>Foxd1</t>
  </si>
  <si>
    <t>Foxm1</t>
  </si>
  <si>
    <t>Foxo1</t>
  </si>
  <si>
    <t>Foxp1</t>
  </si>
  <si>
    <t>Foxp4</t>
  </si>
  <si>
    <t>Gadd45b</t>
  </si>
  <si>
    <t>Gadd45g</t>
  </si>
  <si>
    <t>Gli2</t>
  </si>
  <si>
    <t>Glis2</t>
  </si>
  <si>
    <t>Gsg2</t>
  </si>
  <si>
    <t>Gtf2i</t>
  </si>
  <si>
    <t>Hat1</t>
  </si>
  <si>
    <t>Hcfc1</t>
  </si>
  <si>
    <t>Hcfc2</t>
  </si>
  <si>
    <t>Hdac1</t>
  </si>
  <si>
    <t>Hdac11</t>
  </si>
  <si>
    <t>Hdac3</t>
  </si>
  <si>
    <t>Hdac5</t>
  </si>
  <si>
    <t>Hdac6</t>
  </si>
  <si>
    <t>Hdac7</t>
  </si>
  <si>
    <t>Hells</t>
  </si>
  <si>
    <t>Hes1</t>
  </si>
  <si>
    <t>Hic1</t>
  </si>
  <si>
    <t>Hira</t>
  </si>
  <si>
    <t>Hirip3</t>
  </si>
  <si>
    <t>Hltf</t>
  </si>
  <si>
    <t>Hmg20b</t>
  </si>
  <si>
    <t>Hmgb2</t>
  </si>
  <si>
    <t>Hnrnpab</t>
  </si>
  <si>
    <t>Hoxa2</t>
  </si>
  <si>
    <t>Hoxa3</t>
  </si>
  <si>
    <t>Hoxc4</t>
  </si>
  <si>
    <t>Hoxc8</t>
  </si>
  <si>
    <t>Hoxd8</t>
  </si>
  <si>
    <t>Hoxd9</t>
  </si>
  <si>
    <t>Hr</t>
  </si>
  <si>
    <t>Huwe1</t>
  </si>
  <si>
    <t>Ilf3</t>
  </si>
  <si>
    <t>Ino80e</t>
  </si>
  <si>
    <t>Irx1</t>
  </si>
  <si>
    <t>Irx3</t>
  </si>
  <si>
    <t>Irx5</t>
  </si>
  <si>
    <t>Jak2</t>
  </si>
  <si>
    <t>Jdp2</t>
  </si>
  <si>
    <t>Kat2a</t>
  </si>
  <si>
    <t>Kdm1a</t>
  </si>
  <si>
    <t>Kdm2a</t>
  </si>
  <si>
    <t>Kdm5a</t>
  </si>
  <si>
    <t>Kdm5b</t>
  </si>
  <si>
    <t>Kdm6a</t>
  </si>
  <si>
    <t>Kdm6b</t>
  </si>
  <si>
    <t>Klf9</t>
  </si>
  <si>
    <t>Kmt2a</t>
  </si>
  <si>
    <t>Kmt2b</t>
  </si>
  <si>
    <t>Kmt2c</t>
  </si>
  <si>
    <t>Kmt2d</t>
  </si>
  <si>
    <t>Kmt2e</t>
  </si>
  <si>
    <t>Kmt5a</t>
  </si>
  <si>
    <t>L3mbtl2</t>
  </si>
  <si>
    <t>Mapkapk3</t>
  </si>
  <si>
    <t>Mastl</t>
  </si>
  <si>
    <t>Mbd1</t>
  </si>
  <si>
    <t>Mbd2</t>
  </si>
  <si>
    <t>Mecp2</t>
  </si>
  <si>
    <t>Mga</t>
  </si>
  <si>
    <t>Mina</t>
  </si>
  <si>
    <t>Mock 1</t>
  </si>
  <si>
    <t>Mock 2</t>
  </si>
  <si>
    <t>Mock 3</t>
  </si>
  <si>
    <t>Mock 4</t>
  </si>
  <si>
    <t>Mock 5</t>
  </si>
  <si>
    <t>Mock 6</t>
  </si>
  <si>
    <t>Mock 7</t>
  </si>
  <si>
    <t>Morf4l2</t>
  </si>
  <si>
    <t>Mphosph8</t>
  </si>
  <si>
    <t>Msl1</t>
  </si>
  <si>
    <t>Mta3</t>
  </si>
  <si>
    <t>Mtf1</t>
  </si>
  <si>
    <t>Mtf2</t>
  </si>
  <si>
    <t>Mybbp1a</t>
  </si>
  <si>
    <t>Mybl2</t>
  </si>
  <si>
    <t>Myo1c</t>
  </si>
  <si>
    <t>Nap1l2</t>
  </si>
  <si>
    <t>Nasp</t>
  </si>
  <si>
    <t>Nat10</t>
  </si>
  <si>
    <t>Ncoa1</t>
  </si>
  <si>
    <t>Ncoa2</t>
  </si>
  <si>
    <t>Ncoa6</t>
  </si>
  <si>
    <t>Ncor1</t>
  </si>
  <si>
    <t>Nfatc4</t>
  </si>
  <si>
    <t>Nfib</t>
  </si>
  <si>
    <t>Nfix</t>
  </si>
  <si>
    <t>Nfrkb</t>
  </si>
  <si>
    <t>Nr2f2</t>
  </si>
  <si>
    <t>Pa2g4</t>
  </si>
  <si>
    <t>Parg</t>
  </si>
  <si>
    <t>Paxip1</t>
  </si>
  <si>
    <t>Pbk</t>
  </si>
  <si>
    <t>Pbrm1</t>
  </si>
  <si>
    <t>Pcgf2</t>
  </si>
  <si>
    <t>Pcgf6</t>
  </si>
  <si>
    <t>Pcna</t>
  </si>
  <si>
    <t>Pdp1</t>
  </si>
  <si>
    <t>Phc1</t>
  </si>
  <si>
    <t>Phc2</t>
  </si>
  <si>
    <t>Phf1</t>
  </si>
  <si>
    <t>Phf10</t>
  </si>
  <si>
    <t>Phf19</t>
  </si>
  <si>
    <t>Phf2</t>
  </si>
  <si>
    <t>Phf20</t>
  </si>
  <si>
    <t>Phf20l1</t>
  </si>
  <si>
    <t>Phf8</t>
  </si>
  <si>
    <t>Plagl1</t>
  </si>
  <si>
    <t>Pole3</t>
  </si>
  <si>
    <t>Ppm1g</t>
  </si>
  <si>
    <t>Prdm1</t>
  </si>
  <si>
    <t>Prdm14</t>
  </si>
  <si>
    <t>Prkab1</t>
  </si>
  <si>
    <t>Prkca</t>
  </si>
  <si>
    <t>Prkcb</t>
  </si>
  <si>
    <t>Prkdc</t>
  </si>
  <si>
    <t>Prmt10</t>
  </si>
  <si>
    <t>Prmt2</t>
  </si>
  <si>
    <t>Prmt5</t>
  </si>
  <si>
    <t>Prmt7</t>
  </si>
  <si>
    <t>Prpf31</t>
  </si>
  <si>
    <t>Prrx1</t>
  </si>
  <si>
    <t>Rad51</t>
  </si>
  <si>
    <t>Rad54l</t>
  </si>
  <si>
    <t>Rbbp4</t>
  </si>
  <si>
    <t>Rcc1</t>
  </si>
  <si>
    <t>Rest</t>
  </si>
  <si>
    <t>Rlim</t>
  </si>
  <si>
    <t>Ruvbl1</t>
  </si>
  <si>
    <t>Ruvbl2</t>
  </si>
  <si>
    <t>Sap25</t>
  </si>
  <si>
    <t>Sap30</t>
  </si>
  <si>
    <t>Satb1</t>
  </si>
  <si>
    <t>Senp1</t>
  </si>
  <si>
    <t>Set</t>
  </si>
  <si>
    <t>Setd2</t>
  </si>
  <si>
    <t>Setd5</t>
  </si>
  <si>
    <t>Sfmbt1</t>
  </si>
  <si>
    <t>Sfmbt2</t>
  </si>
  <si>
    <t>Sfpq</t>
  </si>
  <si>
    <t>Shox2</t>
  </si>
  <si>
    <t>Shprh</t>
  </si>
  <si>
    <t>Sin3a</t>
  </si>
  <si>
    <t>Sirt1</t>
  </si>
  <si>
    <t>Sirt7</t>
  </si>
  <si>
    <t>Six5</t>
  </si>
  <si>
    <t>Smarca1</t>
  </si>
  <si>
    <t>Smarca2</t>
  </si>
  <si>
    <t>Smarca5</t>
  </si>
  <si>
    <t>Smarcc1</t>
  </si>
  <si>
    <t>Smarcd3</t>
  </si>
  <si>
    <t>Smek2</t>
  </si>
  <si>
    <t>Smyd4</t>
  </si>
  <si>
    <t>Sox11</t>
  </si>
  <si>
    <t>Sox9</t>
  </si>
  <si>
    <t>Sp1</t>
  </si>
  <si>
    <t>Suv420h2</t>
  </si>
  <si>
    <t>Suz12</t>
  </si>
  <si>
    <t>Taf1</t>
  </si>
  <si>
    <t>Taf6l</t>
  </si>
  <si>
    <t>Taf7</t>
  </si>
  <si>
    <t>Taf9b</t>
  </si>
  <si>
    <t>Tbx18</t>
  </si>
  <si>
    <t>Tdrd3</t>
  </si>
  <si>
    <t>Tdrd7</t>
  </si>
  <si>
    <t>Tead2</t>
  </si>
  <si>
    <t>Tead4</t>
  </si>
  <si>
    <t>Tet3</t>
  </si>
  <si>
    <t>Tle1</t>
  </si>
  <si>
    <t>Tle2</t>
  </si>
  <si>
    <t>Tle4</t>
  </si>
  <si>
    <t>Tlk2</t>
  </si>
  <si>
    <t>Tonsl</t>
  </si>
  <si>
    <t>Top2a</t>
  </si>
  <si>
    <t>Top2b</t>
  </si>
  <si>
    <t>Trim16</t>
  </si>
  <si>
    <t>Trim24</t>
  </si>
  <si>
    <t>Trim27</t>
  </si>
  <si>
    <t>Trp53bp1</t>
  </si>
  <si>
    <t>Trrap</t>
  </si>
  <si>
    <t>Tshz2</t>
  </si>
  <si>
    <t>Ttk</t>
  </si>
  <si>
    <t>Twist1</t>
  </si>
  <si>
    <t>Twist2</t>
  </si>
  <si>
    <t>Uchl5</t>
  </si>
  <si>
    <t>Uhrf1</t>
  </si>
  <si>
    <t>Uhrf2</t>
  </si>
  <si>
    <t>Usp7</t>
  </si>
  <si>
    <t>Vrk1</t>
  </si>
  <si>
    <t>Wdr77</t>
  </si>
  <si>
    <t>Whsc1l1</t>
  </si>
  <si>
    <t>Yeats4</t>
  </si>
  <si>
    <t>Ywhaz</t>
  </si>
  <si>
    <t>Zfhx3</t>
  </si>
  <si>
    <t>Zfp41</t>
  </si>
  <si>
    <t>Zfp518b</t>
  </si>
  <si>
    <t>Zfp532</t>
  </si>
  <si>
    <t>Zfp57</t>
  </si>
  <si>
    <t>Zgpat</t>
  </si>
  <si>
    <t>Zmym3</t>
  </si>
  <si>
    <t>Zmynd8</t>
  </si>
  <si>
    <t>nt1</t>
  </si>
  <si>
    <t>nt10</t>
  </si>
  <si>
    <t>nt11</t>
  </si>
  <si>
    <t>nt12</t>
  </si>
  <si>
    <t>nt13</t>
  </si>
  <si>
    <t>nt14</t>
  </si>
  <si>
    <t>nt15</t>
  </si>
  <si>
    <t>nt16</t>
  </si>
  <si>
    <t>nt17</t>
  </si>
  <si>
    <t>nt18</t>
  </si>
  <si>
    <t>nt19</t>
  </si>
  <si>
    <t>nt2</t>
  </si>
  <si>
    <t>nt20</t>
  </si>
  <si>
    <t>nt21</t>
  </si>
  <si>
    <t>nt22</t>
  </si>
  <si>
    <t>nt23</t>
  </si>
  <si>
    <t>nt24</t>
  </si>
  <si>
    <t>nt25</t>
  </si>
  <si>
    <t>nt26</t>
  </si>
  <si>
    <t>nt27</t>
  </si>
  <si>
    <t>nt28</t>
  </si>
  <si>
    <t>nt29</t>
  </si>
  <si>
    <t>nt3</t>
  </si>
  <si>
    <t>nt30</t>
  </si>
  <si>
    <t>nt31</t>
  </si>
  <si>
    <t>nt32</t>
  </si>
  <si>
    <t>nt33</t>
  </si>
  <si>
    <t>nt34</t>
  </si>
  <si>
    <t>nt35</t>
  </si>
  <si>
    <t>nt36</t>
  </si>
  <si>
    <t>nt37</t>
  </si>
  <si>
    <t>nt38</t>
  </si>
  <si>
    <t>nt39</t>
  </si>
  <si>
    <t>nt4</t>
  </si>
  <si>
    <t>nt40</t>
  </si>
  <si>
    <t>nt41</t>
  </si>
  <si>
    <t>nt42</t>
  </si>
  <si>
    <t>nt5</t>
  </si>
  <si>
    <t>nt6</t>
  </si>
  <si>
    <t>nt7</t>
  </si>
  <si>
    <t>nt8</t>
  </si>
  <si>
    <t>nt9</t>
  </si>
  <si>
    <t>siRNA target</t>
  </si>
  <si>
    <t>Prediction score</t>
  </si>
  <si>
    <t>Pou5f1.corr</t>
  </si>
  <si>
    <t>c-Myc.corr</t>
  </si>
  <si>
    <t>Trp53.corr</t>
  </si>
  <si>
    <t>nt.corr</t>
  </si>
  <si>
    <t>Pou5f1.rank</t>
  </si>
  <si>
    <t>c-Myc.rank</t>
  </si>
  <si>
    <t>Trp53.rank</t>
  </si>
  <si>
    <t>nt.rank</t>
  </si>
  <si>
    <t>Top rank</t>
  </si>
  <si>
    <t>INVERSE Top rank</t>
  </si>
  <si>
    <t>2_Pou5f1</t>
  </si>
  <si>
    <t>4_c-Myc</t>
  </si>
  <si>
    <t>3_c-Myc</t>
  </si>
  <si>
    <t>3_Pou5f1</t>
  </si>
  <si>
    <t>2_c-Myc</t>
  </si>
  <si>
    <t>4_Pou5f1</t>
  </si>
  <si>
    <t>6_c-Myc</t>
  </si>
  <si>
    <t>1_Pou5f1</t>
  </si>
  <si>
    <t>min corr</t>
  </si>
  <si>
    <t>max corr</t>
  </si>
  <si>
    <t>Tp53</t>
  </si>
  <si>
    <t>nt</t>
  </si>
  <si>
    <t>5_Pou5f1</t>
  </si>
  <si>
    <t>1_Pou5f1_2</t>
  </si>
  <si>
    <t>5_c-Myc</t>
  </si>
  <si>
    <t>6_Pou5f1</t>
  </si>
  <si>
    <t>4_Trp53</t>
  </si>
  <si>
    <t>5_Trp53</t>
  </si>
  <si>
    <t>Mock_7</t>
  </si>
  <si>
    <t>1_c-Myc</t>
  </si>
  <si>
    <t>3_Trp53</t>
  </si>
  <si>
    <t>Mock_5</t>
  </si>
  <si>
    <t>Mock_6</t>
  </si>
  <si>
    <t>6_Trp53</t>
  </si>
  <si>
    <t>Mock_3</t>
  </si>
  <si>
    <t>Mock_4</t>
  </si>
  <si>
    <t>2_Trp53</t>
  </si>
  <si>
    <t>Mock_1</t>
  </si>
  <si>
    <t>Mock_2</t>
  </si>
  <si>
    <t>1_Trp53</t>
  </si>
  <si>
    <t>Used for algorithm training</t>
  </si>
  <si>
    <t>siRNA</t>
  </si>
  <si>
    <t>Selected</t>
  </si>
  <si>
    <t>Correlation Top-rank</t>
  </si>
  <si>
    <t>All selected hits</t>
  </si>
  <si>
    <t>Gaspar-Maia et. al., 2009</t>
  </si>
  <si>
    <t>Zhao et.al., 2013</t>
  </si>
  <si>
    <t>Zhao et.al., 2013;  Mansour et.al., 2012</t>
  </si>
  <si>
    <t>Percharde et.al., 2012</t>
  </si>
  <si>
    <t xml:space="preserve">Doege et.al., 2012 </t>
  </si>
  <si>
    <t xml:space="preserve">Unternaehrer et.al., 2014 </t>
  </si>
  <si>
    <t xml:space="preserve">Hu et.al., 2014 </t>
  </si>
  <si>
    <t>Ang et.al., 2011</t>
  </si>
  <si>
    <t>Takahashi and Yamanaka, 2006</t>
  </si>
  <si>
    <t>Reference</t>
  </si>
  <si>
    <t>Used to train machine learning algorithms</t>
  </si>
  <si>
    <t>Overview of Table S4-Related to Fig. 3</t>
  </si>
  <si>
    <t>Based on the literature we selected factors that were present in our library and have been proven by others to function as reprogramming facilitators. The high content data derived from these facilitators, were used to train the two machine learning algorithms</t>
  </si>
  <si>
    <t>The average score derived from the two machine learning algorithms was calculated for each siRNAs in the library. The siRNAs are listed in alphabetical order, next to the facilitator prediction score</t>
  </si>
  <si>
    <t xml:space="preserve">First column is the list of siRNAs ordered by the Prediction score in B and next column is the correlation score </t>
  </si>
  <si>
    <t>Here we present all calculations to derive the correlation ranking scores</t>
  </si>
  <si>
    <t>Known facilitators</t>
  </si>
  <si>
    <t>Facilitator prediction scores</t>
  </si>
  <si>
    <t>Top Rank correlation scores</t>
  </si>
  <si>
    <t>Combined scor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14" x14ac:knownFonts="1">
    <font>
      <sz val="11"/>
      <color theme="1"/>
      <name val="Calibri"/>
      <family val="2"/>
      <scheme val="minor"/>
    </font>
    <font>
      <sz val="12"/>
      <color theme="1"/>
      <name val="Calibri"/>
      <family val="2"/>
      <scheme val="minor"/>
    </font>
    <font>
      <b/>
      <sz val="11"/>
      <color theme="1"/>
      <name val="Calibri"/>
      <family val="2"/>
      <scheme val="minor"/>
    </font>
    <font>
      <sz val="11"/>
      <color rgb="FF3F3F76"/>
      <name val="Calibri"/>
      <family val="2"/>
      <scheme val="minor"/>
    </font>
    <font>
      <sz val="11"/>
      <color theme="1"/>
      <name val="Calibri"/>
      <family val="2"/>
      <scheme val="minor"/>
    </font>
    <font>
      <sz val="12"/>
      <color rgb="FF006100"/>
      <name val="Calibri"/>
      <family val="2"/>
      <scheme val="minor"/>
    </font>
    <font>
      <sz val="12"/>
      <color rgb="FF9C0006"/>
      <name val="Calibri"/>
      <family val="2"/>
      <scheme val="minor"/>
    </font>
    <font>
      <sz val="12"/>
      <color theme="0"/>
      <name val="Calibri"/>
      <family val="2"/>
      <scheme val="minor"/>
    </font>
    <font>
      <b/>
      <sz val="11"/>
      <name val="Calibri"/>
      <scheme val="minor"/>
    </font>
    <font>
      <sz val="11"/>
      <name val="Calibri"/>
      <scheme val="minor"/>
    </font>
    <font>
      <b/>
      <sz val="14"/>
      <color theme="1"/>
      <name val="Calibri"/>
      <scheme val="minor"/>
    </font>
    <font>
      <u/>
      <sz val="11"/>
      <color theme="10"/>
      <name val="Calibri"/>
      <family val="2"/>
      <scheme val="minor"/>
    </font>
    <font>
      <u/>
      <sz val="11"/>
      <color theme="11"/>
      <name val="Calibri"/>
      <family val="2"/>
      <scheme val="minor"/>
    </font>
    <font>
      <sz val="14"/>
      <color theme="1"/>
      <name val="Calibri"/>
      <scheme val="minor"/>
    </font>
  </fonts>
  <fills count="17">
    <fill>
      <patternFill patternType="none"/>
    </fill>
    <fill>
      <patternFill patternType="gray125"/>
    </fill>
    <fill>
      <patternFill patternType="solid">
        <fgColor rgb="FFFFCC99"/>
      </patternFill>
    </fill>
    <fill>
      <patternFill patternType="solid">
        <fgColor rgb="FFC6EFCE"/>
      </patternFill>
    </fill>
    <fill>
      <patternFill patternType="solid">
        <fgColor rgb="FFFFC7CE"/>
      </patternFill>
    </fill>
    <fill>
      <patternFill patternType="solid">
        <fgColor rgb="FFFFFFCC"/>
      </patternFill>
    </fill>
    <fill>
      <patternFill patternType="solid">
        <fgColor theme="5" tint="0.79998168889431442"/>
        <bgColor indexed="65"/>
      </patternFill>
    </fill>
    <fill>
      <patternFill patternType="solid">
        <fgColor theme="5" tint="0.39997558519241921"/>
        <bgColor indexed="65"/>
      </patternFill>
    </fill>
    <fill>
      <patternFill patternType="solid">
        <fgColor theme="6" tint="0.79998168889431442"/>
        <bgColor indexed="65"/>
      </patternFill>
    </fill>
    <fill>
      <patternFill patternType="solid">
        <fgColor theme="8" tint="0.79998168889431442"/>
        <bgColor indexed="65"/>
      </patternFill>
    </fill>
    <fill>
      <patternFill patternType="solid">
        <fgColor theme="8" tint="0.39997558519241921"/>
        <bgColor indexed="65"/>
      </patternFill>
    </fill>
    <fill>
      <patternFill patternType="solid">
        <fgColor theme="9" tint="0.79998168889431442"/>
        <bgColor indexed="65"/>
      </patternFill>
    </fill>
    <fill>
      <patternFill patternType="solid">
        <fgColor rgb="FFCCFFCC"/>
        <bgColor indexed="64"/>
      </patternFill>
    </fill>
    <fill>
      <patternFill patternType="solid">
        <fgColor theme="0" tint="-0.14999847407452621"/>
        <bgColor indexed="64"/>
      </patternFill>
    </fill>
    <fill>
      <patternFill patternType="solid">
        <fgColor rgb="FFFF6600"/>
        <bgColor indexed="64"/>
      </patternFill>
    </fill>
    <fill>
      <patternFill patternType="solid">
        <fgColor theme="6" tint="0.79998168889431442"/>
        <bgColor indexed="64"/>
      </patternFill>
    </fill>
    <fill>
      <patternFill patternType="solid">
        <fgColor theme="9" tint="0.39997558519241921"/>
        <bgColor indexed="64"/>
      </patternFill>
    </fill>
  </fills>
  <borders count="22">
    <border>
      <left/>
      <right/>
      <top/>
      <bottom/>
      <diagonal/>
    </border>
    <border>
      <left style="thin">
        <color auto="1"/>
      </left>
      <right style="thin">
        <color auto="1"/>
      </right>
      <top style="thin">
        <color auto="1"/>
      </top>
      <bottom style="double">
        <color auto="1"/>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style="medium">
        <color auto="1"/>
      </left>
      <right/>
      <top/>
      <bottom/>
      <diagonal/>
    </border>
    <border>
      <left/>
      <right style="medium">
        <color auto="1"/>
      </right>
      <top/>
      <bottom/>
      <diagonal/>
    </border>
    <border>
      <left/>
      <right/>
      <top style="medium">
        <color auto="1"/>
      </top>
      <bottom/>
      <diagonal/>
    </border>
    <border>
      <left/>
      <right style="medium">
        <color auto="1"/>
      </right>
      <top style="medium">
        <color auto="1"/>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style="thin">
        <color auto="1"/>
      </top>
      <bottom style="double">
        <color auto="1"/>
      </bottom>
      <diagonal/>
    </border>
    <border>
      <left style="medium">
        <color auto="1"/>
      </left>
      <right style="medium">
        <color auto="1"/>
      </right>
      <top style="medium">
        <color auto="1"/>
      </top>
      <bottom style="double">
        <color auto="1"/>
      </bottom>
      <diagonal/>
    </border>
    <border>
      <left style="medium">
        <color auto="1"/>
      </left>
      <right style="medium">
        <color auto="1"/>
      </right>
      <top/>
      <bottom/>
      <diagonal/>
    </border>
    <border>
      <left style="thin">
        <color auto="1"/>
      </left>
      <right style="thin">
        <color auto="1"/>
      </right>
      <top style="thin">
        <color auto="1"/>
      </top>
      <bottom style="thin">
        <color auto="1"/>
      </bottom>
      <diagonal/>
    </border>
    <border>
      <left style="thin">
        <color auto="1"/>
      </left>
      <right style="thin">
        <color rgb="FF7F7F7F"/>
      </right>
      <top style="thin">
        <color rgb="FF7F7F7F"/>
      </top>
      <bottom style="thin">
        <color rgb="FF7F7F7F"/>
      </bottom>
      <diagonal/>
    </border>
    <border>
      <left style="thin">
        <color rgb="FF7F7F7F"/>
      </left>
      <right style="thin">
        <color auto="1"/>
      </right>
      <top style="thin">
        <color rgb="FF7F7F7F"/>
      </top>
      <bottom style="thin">
        <color rgb="FF7F7F7F"/>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style="thin">
        <color rgb="FF7F7F7F"/>
      </left>
      <right style="thin">
        <color rgb="FF7F7F7F"/>
      </right>
      <top style="thin">
        <color rgb="FF7F7F7F"/>
      </top>
      <bottom style="thin">
        <color auto="1"/>
      </bottom>
      <diagonal/>
    </border>
    <border>
      <left/>
      <right style="thin">
        <color auto="1"/>
      </right>
      <top/>
      <bottom style="thin">
        <color auto="1"/>
      </bottom>
      <diagonal/>
    </border>
  </borders>
  <cellStyleXfs count="31">
    <xf numFmtId="0" fontId="0" fillId="0" borderId="0"/>
    <xf numFmtId="0" fontId="3" fillId="2" borderId="2" applyNumberFormat="0" applyAlignment="0" applyProtection="0"/>
    <xf numFmtId="0" fontId="5" fillId="3" borderId="0" applyNumberFormat="0" applyBorder="0" applyAlignment="0" applyProtection="0"/>
    <xf numFmtId="0" fontId="6" fillId="4" borderId="0" applyNumberFormat="0" applyBorder="0" applyAlignment="0" applyProtection="0"/>
    <xf numFmtId="0" fontId="4" fillId="5" borderId="3" applyNumberFormat="0" applyFont="0" applyAlignment="0" applyProtection="0"/>
    <xf numFmtId="0" fontId="1" fillId="6" borderId="0" applyNumberFormat="0" applyBorder="0" applyAlignment="0" applyProtection="0"/>
    <xf numFmtId="0" fontId="7" fillId="7" borderId="0" applyNumberFormat="0" applyBorder="0" applyAlignment="0" applyProtection="0"/>
    <xf numFmtId="0" fontId="1" fillId="8" borderId="0" applyNumberFormat="0" applyBorder="0" applyAlignment="0" applyProtection="0"/>
    <xf numFmtId="0" fontId="1" fillId="9" borderId="0" applyNumberFormat="0" applyBorder="0" applyAlignment="0" applyProtection="0"/>
    <xf numFmtId="0" fontId="7" fillId="10" borderId="0" applyNumberFormat="0" applyBorder="0" applyAlignment="0" applyProtection="0"/>
    <xf numFmtId="0" fontId="1" fillId="11" borderId="0" applyNumberFormat="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cellStyleXfs>
  <cellXfs count="72">
    <xf numFmtId="0" fontId="0" fillId="0" borderId="0" xfId="0"/>
    <xf numFmtId="0" fontId="0" fillId="0" borderId="0" xfId="0" applyFill="1"/>
    <xf numFmtId="0" fontId="8" fillId="0" borderId="1" xfId="0" applyFont="1" applyBorder="1"/>
    <xf numFmtId="0" fontId="9" fillId="0" borderId="0" xfId="0" applyFont="1"/>
    <xf numFmtId="0" fontId="0" fillId="12" borderId="4" xfId="0" applyFill="1" applyBorder="1"/>
    <xf numFmtId="0" fontId="0" fillId="0" borderId="4" xfId="0" applyFill="1" applyBorder="1"/>
    <xf numFmtId="0" fontId="0" fillId="0" borderId="5" xfId="0" applyFill="1" applyBorder="1"/>
    <xf numFmtId="0" fontId="2" fillId="0" borderId="0" xfId="0" applyFont="1"/>
    <xf numFmtId="0" fontId="8" fillId="7" borderId="0" xfId="6" applyFont="1"/>
    <xf numFmtId="0" fontId="8" fillId="10" borderId="0" xfId="9" applyFont="1"/>
    <xf numFmtId="0" fontId="5" fillId="3" borderId="0" xfId="2"/>
    <xf numFmtId="0" fontId="1" fillId="0" borderId="0" xfId="10" applyFill="1"/>
    <xf numFmtId="0" fontId="1" fillId="0" borderId="0" xfId="7" applyFill="1"/>
    <xf numFmtId="164" fontId="0" fillId="0" borderId="0" xfId="0" applyNumberFormat="1"/>
    <xf numFmtId="164" fontId="0" fillId="0" borderId="0" xfId="0" applyNumberFormat="1" applyFill="1"/>
    <xf numFmtId="0" fontId="1" fillId="0" borderId="0" xfId="5" applyFill="1"/>
    <xf numFmtId="0" fontId="1" fillId="0" borderId="0" xfId="8" applyFill="1"/>
    <xf numFmtId="0" fontId="9" fillId="0" borderId="0" xfId="2" applyFont="1" applyFill="1"/>
    <xf numFmtId="0" fontId="0" fillId="14" borderId="0" xfId="0" applyFill="1"/>
    <xf numFmtId="0" fontId="0" fillId="0" borderId="0" xfId="0" applyBorder="1"/>
    <xf numFmtId="0" fontId="0" fillId="5" borderId="0" xfId="4" applyFont="1" applyBorder="1"/>
    <xf numFmtId="0" fontId="6" fillId="4" borderId="0" xfId="3"/>
    <xf numFmtId="0" fontId="9" fillId="0" borderId="0" xfId="3" applyFont="1" applyFill="1"/>
    <xf numFmtId="0" fontId="0" fillId="12" borderId="0" xfId="0" applyFill="1"/>
    <xf numFmtId="0" fontId="0" fillId="13" borderId="0" xfId="0" applyFill="1"/>
    <xf numFmtId="0" fontId="2" fillId="0" borderId="0" xfId="0" applyFont="1" applyFill="1"/>
    <xf numFmtId="0" fontId="0" fillId="0" borderId="6" xfId="0" applyFill="1" applyBorder="1"/>
    <xf numFmtId="0" fontId="0" fillId="0" borderId="7" xfId="0" applyFill="1" applyBorder="1"/>
    <xf numFmtId="0" fontId="0" fillId="0" borderId="0" xfId="0" applyFill="1" applyBorder="1"/>
    <xf numFmtId="0" fontId="0" fillId="0" borderId="8" xfId="0" applyFill="1" applyBorder="1"/>
    <xf numFmtId="0" fontId="0" fillId="0" borderId="9" xfId="0" applyFill="1" applyBorder="1"/>
    <xf numFmtId="0" fontId="0" fillId="0" borderId="10" xfId="0" applyFill="1" applyBorder="1"/>
    <xf numFmtId="0" fontId="0" fillId="14" borderId="0" xfId="0" applyFill="1" applyBorder="1"/>
    <xf numFmtId="0" fontId="0" fillId="5" borderId="3" xfId="4" applyFont="1" applyBorder="1"/>
    <xf numFmtId="0" fontId="10" fillId="0" borderId="11" xfId="0" applyFont="1" applyBorder="1" applyAlignment="1">
      <alignment horizontal="center"/>
    </xf>
    <xf numFmtId="0" fontId="10" fillId="0" borderId="12" xfId="0" applyFont="1" applyBorder="1"/>
    <xf numFmtId="0" fontId="0" fillId="0" borderId="13" xfId="0" applyBorder="1"/>
    <xf numFmtId="0" fontId="10" fillId="0" borderId="12" xfId="0" applyFont="1" applyBorder="1" applyAlignment="1">
      <alignment horizontal="center" vertical="center"/>
    </xf>
    <xf numFmtId="0" fontId="0" fillId="12" borderId="13" xfId="0" applyFill="1" applyBorder="1"/>
    <xf numFmtId="0" fontId="0" fillId="13" borderId="13" xfId="0" applyFill="1" applyBorder="1"/>
    <xf numFmtId="0" fontId="0" fillId="0" borderId="13" xfId="0" applyFill="1" applyBorder="1"/>
    <xf numFmtId="0" fontId="0" fillId="12" borderId="3" xfId="0" applyFill="1" applyBorder="1"/>
    <xf numFmtId="0" fontId="0" fillId="12" borderId="14" xfId="0" applyFill="1" applyBorder="1"/>
    <xf numFmtId="0" fontId="0" fillId="14" borderId="14" xfId="0" applyFill="1" applyBorder="1"/>
    <xf numFmtId="0" fontId="10" fillId="0" borderId="0" xfId="0" applyFont="1" applyBorder="1" applyAlignment="1">
      <alignment horizontal="center"/>
    </xf>
    <xf numFmtId="0" fontId="10" fillId="0" borderId="0" xfId="0" applyFont="1" applyBorder="1" applyAlignment="1">
      <alignment horizontal="center" vertical="center"/>
    </xf>
    <xf numFmtId="0" fontId="0" fillId="12" borderId="0" xfId="0" applyFill="1" applyBorder="1"/>
    <xf numFmtId="0" fontId="0" fillId="15" borderId="0" xfId="0" applyFill="1" applyBorder="1"/>
    <xf numFmtId="0" fontId="0" fillId="0" borderId="3" xfId="0" applyFill="1" applyBorder="1"/>
    <xf numFmtId="0" fontId="0" fillId="14" borderId="13" xfId="0" applyFill="1" applyBorder="1"/>
    <xf numFmtId="0" fontId="0" fillId="14" borderId="4" xfId="0" applyFill="1" applyBorder="1"/>
    <xf numFmtId="0" fontId="0" fillId="16" borderId="0" xfId="0" applyFill="1"/>
    <xf numFmtId="0" fontId="1" fillId="16" borderId="0" xfId="5" applyFill="1"/>
    <xf numFmtId="0" fontId="1" fillId="16" borderId="0" xfId="8" applyFill="1"/>
    <xf numFmtId="0" fontId="5" fillId="16" borderId="0" xfId="2" applyFill="1"/>
    <xf numFmtId="0" fontId="1" fillId="16" borderId="0" xfId="7" applyFill="1"/>
    <xf numFmtId="164" fontId="0" fillId="16" borderId="0" xfId="0" applyNumberFormat="1" applyFill="1"/>
    <xf numFmtId="0" fontId="1" fillId="16" borderId="0" xfId="10" applyFill="1"/>
    <xf numFmtId="0" fontId="9" fillId="16" borderId="0" xfId="2" applyFont="1" applyFill="1"/>
    <xf numFmtId="0" fontId="0" fillId="16" borderId="0" xfId="0" applyFill="1" applyBorder="1"/>
    <xf numFmtId="0" fontId="6" fillId="16" borderId="0" xfId="3" applyFill="1"/>
    <xf numFmtId="0" fontId="9" fillId="16" borderId="0" xfId="3" applyFont="1" applyFill="1"/>
    <xf numFmtId="0" fontId="9" fillId="0" borderId="15" xfId="1" applyFont="1" applyFill="1" applyBorder="1"/>
    <xf numFmtId="0" fontId="9" fillId="0" borderId="2" xfId="1" applyFont="1" applyFill="1" applyBorder="1"/>
    <xf numFmtId="0" fontId="9" fillId="0" borderId="16" xfId="1" applyFont="1" applyFill="1" applyBorder="1"/>
    <xf numFmtId="0" fontId="9" fillId="0" borderId="17" xfId="0" applyFont="1" applyBorder="1"/>
    <xf numFmtId="0" fontId="9" fillId="0" borderId="18" xfId="0" applyFont="1" applyBorder="1"/>
    <xf numFmtId="0" fontId="9" fillId="0" borderId="19" xfId="0" applyFont="1" applyBorder="1"/>
    <xf numFmtId="0" fontId="9" fillId="0" borderId="20" xfId="1" applyFont="1" applyFill="1" applyBorder="1"/>
    <xf numFmtId="0" fontId="9" fillId="0" borderId="21" xfId="0" applyFont="1" applyBorder="1"/>
    <xf numFmtId="0" fontId="13" fillId="0" borderId="0" xfId="0" applyFont="1"/>
    <xf numFmtId="0" fontId="10" fillId="0" borderId="0" xfId="0" applyFont="1"/>
  </cellXfs>
  <cellStyles count="31">
    <cellStyle name="20% - Accent2" xfId="5" builtinId="34"/>
    <cellStyle name="20% - Accent3" xfId="7" builtinId="38"/>
    <cellStyle name="20% - Accent5" xfId="8" builtinId="46"/>
    <cellStyle name="20% - Accent6" xfId="10" builtinId="50"/>
    <cellStyle name="60% - Accent2" xfId="6" builtinId="36"/>
    <cellStyle name="60% - Accent5" xfId="9" builtinId="48"/>
    <cellStyle name="Bad" xfId="3" builtinId="27"/>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Good" xfId="2" builtinId="26"/>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Input" xfId="1" builtinId="20"/>
    <cellStyle name="Normal" xfId="0" builtinId="0"/>
    <cellStyle name="Note" xfId="4" builtinId="10"/>
  </cellStyles>
  <dxfs count="0"/>
  <tableStyles count="0" defaultTableStyle="TableStyleMedium2"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C7"/>
  <sheetViews>
    <sheetView tabSelected="1" workbookViewId="0">
      <selection activeCell="C16" sqref="C16"/>
    </sheetView>
  </sheetViews>
  <sheetFormatPr baseColWidth="10" defaultRowHeight="18" x14ac:dyDescent="0"/>
  <cols>
    <col min="2" max="2" width="26.5" style="70" customWidth="1"/>
    <col min="3" max="3" width="90" style="70" customWidth="1"/>
  </cols>
  <sheetData>
    <row r="3" spans="2:3">
      <c r="B3" s="71" t="s">
        <v>406</v>
      </c>
    </row>
    <row r="4" spans="2:3">
      <c r="B4" s="71" t="s">
        <v>411</v>
      </c>
      <c r="C4" s="70" t="s">
        <v>407</v>
      </c>
    </row>
    <row r="5" spans="2:3">
      <c r="B5" s="71" t="s">
        <v>412</v>
      </c>
      <c r="C5" s="70" t="s">
        <v>408</v>
      </c>
    </row>
    <row r="6" spans="2:3">
      <c r="B6" s="71" t="s">
        <v>413</v>
      </c>
      <c r="C6" s="70" t="s">
        <v>410</v>
      </c>
    </row>
    <row r="7" spans="2:3">
      <c r="B7" s="71" t="s">
        <v>414</v>
      </c>
      <c r="C7" s="70" t="s">
        <v>409</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6"/>
  <sheetViews>
    <sheetView workbookViewId="0">
      <selection activeCell="B35" sqref="B35"/>
    </sheetView>
  </sheetViews>
  <sheetFormatPr baseColWidth="10" defaultColWidth="8.83203125" defaultRowHeight="14" x14ac:dyDescent="0"/>
  <cols>
    <col min="1" max="1" width="36.1640625" style="3" customWidth="1"/>
    <col min="2" max="2" width="38.83203125" style="3" customWidth="1"/>
    <col min="3" max="3" width="89.6640625" style="3" customWidth="1"/>
  </cols>
  <sheetData>
    <row r="1" spans="1:3" ht="15" thickBot="1">
      <c r="A1" s="2" t="s">
        <v>29</v>
      </c>
      <c r="B1" s="2" t="s">
        <v>11</v>
      </c>
      <c r="C1" s="2" t="s">
        <v>404</v>
      </c>
    </row>
    <row r="2" spans="1:3" s="1" customFormat="1" ht="15" thickTop="1">
      <c r="A2" s="62" t="s">
        <v>21</v>
      </c>
      <c r="B2" s="63" t="s">
        <v>28</v>
      </c>
      <c r="C2" s="64" t="s">
        <v>395</v>
      </c>
    </row>
    <row r="3" spans="1:3" s="1" customFormat="1">
      <c r="A3" s="62" t="s">
        <v>12</v>
      </c>
      <c r="B3" s="63" t="s">
        <v>28</v>
      </c>
      <c r="C3" s="64" t="s">
        <v>396</v>
      </c>
    </row>
    <row r="4" spans="1:3" s="1" customFormat="1">
      <c r="A4" s="62" t="s">
        <v>0</v>
      </c>
      <c r="B4" s="63" t="s">
        <v>28</v>
      </c>
      <c r="C4" s="64" t="s">
        <v>396</v>
      </c>
    </row>
    <row r="5" spans="1:3" s="1" customFormat="1">
      <c r="A5" s="62" t="s">
        <v>22</v>
      </c>
      <c r="B5" s="63" t="s">
        <v>28</v>
      </c>
      <c r="C5" s="64" t="s">
        <v>396</v>
      </c>
    </row>
    <row r="6" spans="1:3" s="1" customFormat="1">
      <c r="A6" s="62" t="s">
        <v>8</v>
      </c>
      <c r="B6" s="63" t="s">
        <v>28</v>
      </c>
      <c r="C6" s="64" t="s">
        <v>9</v>
      </c>
    </row>
    <row r="7" spans="1:3" s="1" customFormat="1">
      <c r="A7" s="62" t="s">
        <v>5</v>
      </c>
      <c r="B7" s="63" t="s">
        <v>28</v>
      </c>
      <c r="C7" s="64" t="s">
        <v>4</v>
      </c>
    </row>
    <row r="8" spans="1:3" s="1" customFormat="1">
      <c r="A8" s="62" t="s">
        <v>15</v>
      </c>
      <c r="B8" s="63" t="s">
        <v>28</v>
      </c>
      <c r="C8" s="64" t="s">
        <v>396</v>
      </c>
    </row>
    <row r="9" spans="1:3" s="1" customFormat="1">
      <c r="A9" s="62" t="s">
        <v>14</v>
      </c>
      <c r="B9" s="63" t="s">
        <v>28</v>
      </c>
      <c r="C9" s="64" t="s">
        <v>397</v>
      </c>
    </row>
    <row r="10" spans="1:3" s="1" customFormat="1">
      <c r="A10" s="62" t="s">
        <v>7</v>
      </c>
      <c r="B10" s="63" t="s">
        <v>28</v>
      </c>
      <c r="C10" s="64" t="s">
        <v>398</v>
      </c>
    </row>
    <row r="11" spans="1:3" s="1" customFormat="1">
      <c r="A11" s="62" t="s">
        <v>24</v>
      </c>
      <c r="B11" s="63" t="s">
        <v>28</v>
      </c>
      <c r="C11" s="64" t="s">
        <v>399</v>
      </c>
    </row>
    <row r="12" spans="1:3" s="1" customFormat="1">
      <c r="A12" s="62" t="s">
        <v>26</v>
      </c>
      <c r="B12" s="63" t="s">
        <v>28</v>
      </c>
      <c r="C12" s="64" t="s">
        <v>400</v>
      </c>
    </row>
    <row r="13" spans="1:3" s="1" customFormat="1">
      <c r="A13" s="62" t="s">
        <v>1</v>
      </c>
      <c r="B13" s="63" t="s">
        <v>28</v>
      </c>
      <c r="C13" s="64" t="s">
        <v>401</v>
      </c>
    </row>
    <row r="14" spans="1:3" s="1" customFormat="1">
      <c r="A14" s="62" t="s">
        <v>25</v>
      </c>
      <c r="B14" s="63" t="s">
        <v>28</v>
      </c>
      <c r="C14" s="64" t="s">
        <v>402</v>
      </c>
    </row>
    <row r="15" spans="1:3">
      <c r="A15" s="65" t="s">
        <v>19</v>
      </c>
      <c r="B15" s="63" t="s">
        <v>28</v>
      </c>
      <c r="C15" s="66" t="s">
        <v>403</v>
      </c>
    </row>
    <row r="16" spans="1:3">
      <c r="A16" s="67" t="s">
        <v>18</v>
      </c>
      <c r="B16" s="68" t="s">
        <v>28</v>
      </c>
      <c r="C16" s="69" t="s">
        <v>403</v>
      </c>
    </row>
  </sheetData>
  <sortState ref="A3:C29">
    <sortCondition ref="B1"/>
  </sortState>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42"/>
  <sheetViews>
    <sheetView workbookViewId="0">
      <selection activeCell="E32" sqref="E32"/>
    </sheetView>
  </sheetViews>
  <sheetFormatPr baseColWidth="10" defaultColWidth="8.83203125" defaultRowHeight="14" x14ac:dyDescent="0"/>
  <cols>
    <col min="1" max="1" width="15.6640625" style="19" customWidth="1"/>
    <col min="2" max="2" width="30.33203125" style="19" customWidth="1"/>
    <col min="5" max="5" width="28.6640625" customWidth="1"/>
  </cols>
  <sheetData>
    <row r="1" spans="1:5" ht="18">
      <c r="A1" s="44" t="s">
        <v>348</v>
      </c>
      <c r="B1" s="45" t="s">
        <v>349</v>
      </c>
    </row>
    <row r="2" spans="1:5">
      <c r="A2" s="19" t="s">
        <v>30</v>
      </c>
      <c r="B2" s="19">
        <v>0.307576820252</v>
      </c>
      <c r="E2" s="23" t="s">
        <v>390</v>
      </c>
    </row>
    <row r="3" spans="1:5">
      <c r="A3" s="19" t="s">
        <v>31</v>
      </c>
      <c r="B3" s="19">
        <v>0.41910587272900002</v>
      </c>
      <c r="E3" s="1"/>
    </row>
    <row r="4" spans="1:5">
      <c r="A4" s="19" t="s">
        <v>32</v>
      </c>
      <c r="B4" s="19">
        <v>0.48592447333900002</v>
      </c>
    </row>
    <row r="5" spans="1:5">
      <c r="A5" s="19" t="s">
        <v>33</v>
      </c>
      <c r="B5" s="19">
        <v>7.2053416304699996E-2</v>
      </c>
    </row>
    <row r="6" spans="1:5">
      <c r="A6" s="19" t="s">
        <v>34</v>
      </c>
      <c r="B6" s="19">
        <v>0.111137384031</v>
      </c>
    </row>
    <row r="7" spans="1:5">
      <c r="A7" s="19" t="s">
        <v>35</v>
      </c>
      <c r="B7" s="19">
        <v>0.60143446806400003</v>
      </c>
    </row>
    <row r="8" spans="1:5">
      <c r="A8" s="19" t="s">
        <v>36</v>
      </c>
      <c r="B8" s="19">
        <v>0.33581941046899999</v>
      </c>
    </row>
    <row r="9" spans="1:5">
      <c r="A9" s="19" t="s">
        <v>37</v>
      </c>
      <c r="B9" s="19">
        <v>0.64656822964500005</v>
      </c>
    </row>
    <row r="10" spans="1:5">
      <c r="A10" s="19" t="s">
        <v>38</v>
      </c>
      <c r="B10" s="19">
        <v>7.6297000347299998E-2</v>
      </c>
    </row>
    <row r="11" spans="1:5">
      <c r="A11" s="19" t="s">
        <v>39</v>
      </c>
      <c r="B11" s="19">
        <v>0.22667092769</v>
      </c>
    </row>
    <row r="12" spans="1:5">
      <c r="A12" s="19" t="s">
        <v>40</v>
      </c>
      <c r="B12" s="19">
        <v>0.38375839915999999</v>
      </c>
    </row>
    <row r="13" spans="1:5">
      <c r="A13" s="19" t="s">
        <v>41</v>
      </c>
      <c r="B13" s="19">
        <v>0.48459128601000001</v>
      </c>
    </row>
    <row r="14" spans="1:5">
      <c r="A14" s="19" t="s">
        <v>42</v>
      </c>
      <c r="B14" s="19">
        <v>0.53254569527600004</v>
      </c>
    </row>
    <row r="15" spans="1:5">
      <c r="A15" s="19" t="s">
        <v>43</v>
      </c>
      <c r="B15" s="19">
        <v>0.169718354928</v>
      </c>
    </row>
    <row r="16" spans="1:5">
      <c r="A16" s="19" t="s">
        <v>44</v>
      </c>
      <c r="B16" s="19">
        <v>0.39676435750299999</v>
      </c>
    </row>
    <row r="17" spans="1:2">
      <c r="A17" s="19" t="s">
        <v>45</v>
      </c>
      <c r="B17" s="19">
        <v>0.52723194357799996</v>
      </c>
    </row>
    <row r="18" spans="1:2">
      <c r="A18" s="19" t="s">
        <v>46</v>
      </c>
      <c r="B18" s="19">
        <v>0.435474515339</v>
      </c>
    </row>
    <row r="19" spans="1:2">
      <c r="A19" s="19" t="s">
        <v>47</v>
      </c>
      <c r="B19" s="19">
        <v>0.234931019755</v>
      </c>
    </row>
    <row r="20" spans="1:2">
      <c r="A20" s="19" t="s">
        <v>48</v>
      </c>
      <c r="B20" s="19">
        <v>0.166317500103</v>
      </c>
    </row>
    <row r="21" spans="1:2">
      <c r="A21" s="19" t="s">
        <v>49</v>
      </c>
      <c r="B21" s="19">
        <v>0.74897324692800005</v>
      </c>
    </row>
    <row r="22" spans="1:2">
      <c r="A22" s="19" t="s">
        <v>50</v>
      </c>
      <c r="B22" s="19">
        <v>0.10876812957199999</v>
      </c>
    </row>
    <row r="23" spans="1:2">
      <c r="A23" s="19" t="s">
        <v>51</v>
      </c>
      <c r="B23" s="19">
        <v>0.212231793881</v>
      </c>
    </row>
    <row r="24" spans="1:2">
      <c r="A24" s="19" t="s">
        <v>52</v>
      </c>
      <c r="B24" s="19">
        <v>0.74559010480999999</v>
      </c>
    </row>
    <row r="25" spans="1:2">
      <c r="A25" s="19" t="s">
        <v>53</v>
      </c>
      <c r="B25" s="19">
        <v>0.49525579459199998</v>
      </c>
    </row>
    <row r="26" spans="1:2">
      <c r="A26" s="19" t="s">
        <v>54</v>
      </c>
      <c r="B26" s="19">
        <v>0.28537552647100001</v>
      </c>
    </row>
    <row r="27" spans="1:2">
      <c r="A27" s="19" t="s">
        <v>55</v>
      </c>
      <c r="B27" s="19">
        <v>0.431586705184</v>
      </c>
    </row>
    <row r="28" spans="1:2">
      <c r="A28" s="19" t="s">
        <v>56</v>
      </c>
      <c r="B28" s="19">
        <v>0.290088241759</v>
      </c>
    </row>
    <row r="29" spans="1:2">
      <c r="A29" s="46" t="s">
        <v>19</v>
      </c>
      <c r="B29" s="46">
        <v>0.84526302039699996</v>
      </c>
    </row>
    <row r="30" spans="1:2">
      <c r="A30" s="19" t="s">
        <v>57</v>
      </c>
      <c r="B30" s="19">
        <v>0.617087831772</v>
      </c>
    </row>
    <row r="31" spans="1:2">
      <c r="A31" s="19" t="s">
        <v>58</v>
      </c>
      <c r="B31" s="19">
        <v>0.130072604043</v>
      </c>
    </row>
    <row r="32" spans="1:2">
      <c r="A32" s="19" t="s">
        <v>59</v>
      </c>
      <c r="B32" s="19">
        <v>0.168522337967</v>
      </c>
    </row>
    <row r="33" spans="1:2">
      <c r="A33" s="19" t="s">
        <v>60</v>
      </c>
      <c r="B33" s="19">
        <v>0.153511871025</v>
      </c>
    </row>
    <row r="34" spans="1:2">
      <c r="A34" s="19" t="s">
        <v>61</v>
      </c>
      <c r="B34" s="19">
        <v>8.8828816814799996E-2</v>
      </c>
    </row>
    <row r="35" spans="1:2">
      <c r="A35" s="19" t="s">
        <v>62</v>
      </c>
      <c r="B35" s="19">
        <v>0.242576369466</v>
      </c>
    </row>
    <row r="36" spans="1:2">
      <c r="A36" s="19" t="s">
        <v>63</v>
      </c>
      <c r="B36" s="19">
        <v>0.19303311366500001</v>
      </c>
    </row>
    <row r="37" spans="1:2">
      <c r="A37" s="19" t="s">
        <v>64</v>
      </c>
      <c r="B37" s="19">
        <v>7.1294565149799996E-2</v>
      </c>
    </row>
    <row r="38" spans="1:2">
      <c r="A38" s="19" t="s">
        <v>65</v>
      </c>
      <c r="B38" s="19">
        <v>0.341303638528</v>
      </c>
    </row>
    <row r="39" spans="1:2">
      <c r="A39" s="19" t="s">
        <v>27</v>
      </c>
      <c r="B39" s="19">
        <v>0.22423981871099999</v>
      </c>
    </row>
    <row r="40" spans="1:2">
      <c r="A40" s="46" t="s">
        <v>21</v>
      </c>
      <c r="B40" s="46">
        <v>0.78438995771200004</v>
      </c>
    </row>
    <row r="41" spans="1:2">
      <c r="A41" s="19" t="s">
        <v>66</v>
      </c>
      <c r="B41" s="19">
        <v>0.148861061559</v>
      </c>
    </row>
    <row r="42" spans="1:2">
      <c r="A42" s="19" t="s">
        <v>67</v>
      </c>
      <c r="B42" s="19">
        <v>0.40705180345699998</v>
      </c>
    </row>
    <row r="43" spans="1:2">
      <c r="A43" s="19" t="s">
        <v>68</v>
      </c>
      <c r="B43" s="19">
        <v>8.1644393505099999E-2</v>
      </c>
    </row>
    <row r="44" spans="1:2">
      <c r="A44" s="19" t="s">
        <v>69</v>
      </c>
      <c r="B44" s="19">
        <v>0.18671045974100001</v>
      </c>
    </row>
    <row r="45" spans="1:2">
      <c r="A45" s="19" t="s">
        <v>70</v>
      </c>
      <c r="B45" s="19">
        <v>0.37687441805999999</v>
      </c>
    </row>
    <row r="46" spans="1:2">
      <c r="A46" s="19" t="s">
        <v>71</v>
      </c>
      <c r="B46" s="19">
        <v>0.79338981534499997</v>
      </c>
    </row>
    <row r="47" spans="1:2">
      <c r="A47" s="19" t="s">
        <v>72</v>
      </c>
      <c r="B47" s="19">
        <v>0.111271918853</v>
      </c>
    </row>
    <row r="48" spans="1:2">
      <c r="A48" s="19" t="s">
        <v>73</v>
      </c>
      <c r="B48" s="19">
        <v>0.18671517920700001</v>
      </c>
    </row>
    <row r="49" spans="1:2">
      <c r="A49" s="19" t="s">
        <v>74</v>
      </c>
      <c r="B49" s="19">
        <v>0.279313609854</v>
      </c>
    </row>
    <row r="50" spans="1:2">
      <c r="A50" s="19" t="s">
        <v>75</v>
      </c>
      <c r="B50" s="19">
        <v>0.338680042495</v>
      </c>
    </row>
    <row r="51" spans="1:2">
      <c r="A51" s="19" t="s">
        <v>76</v>
      </c>
      <c r="B51" s="19">
        <v>0.66188231876699999</v>
      </c>
    </row>
    <row r="52" spans="1:2">
      <c r="A52" s="19" t="s">
        <v>77</v>
      </c>
      <c r="B52" s="19">
        <v>0.32341188788399999</v>
      </c>
    </row>
    <row r="53" spans="1:2">
      <c r="A53" s="19" t="s">
        <v>78</v>
      </c>
      <c r="B53" s="19">
        <v>0.39876238255899998</v>
      </c>
    </row>
    <row r="54" spans="1:2">
      <c r="A54" s="19" t="s">
        <v>79</v>
      </c>
      <c r="B54" s="19">
        <v>0.29996351929999998</v>
      </c>
    </row>
    <row r="55" spans="1:2">
      <c r="A55" s="19" t="s">
        <v>80</v>
      </c>
      <c r="B55" s="19">
        <v>0.15071900598499999</v>
      </c>
    </row>
    <row r="56" spans="1:2">
      <c r="A56" s="19" t="s">
        <v>81</v>
      </c>
      <c r="B56" s="19">
        <v>6.8990224806099995E-2</v>
      </c>
    </row>
    <row r="57" spans="1:2">
      <c r="A57" s="19" t="s">
        <v>82</v>
      </c>
      <c r="B57" s="19">
        <v>3.4797051264999997E-2</v>
      </c>
    </row>
    <row r="58" spans="1:2">
      <c r="A58" s="19" t="s">
        <v>6</v>
      </c>
      <c r="B58" s="19">
        <v>0.16719412697899999</v>
      </c>
    </row>
    <row r="59" spans="1:2">
      <c r="A59" s="19" t="s">
        <v>83</v>
      </c>
      <c r="B59" s="19">
        <v>0.61124412530399996</v>
      </c>
    </row>
    <row r="60" spans="1:2">
      <c r="A60" s="19" t="s">
        <v>84</v>
      </c>
      <c r="B60" s="19">
        <v>0.61077773732200002</v>
      </c>
    </row>
    <row r="61" spans="1:2">
      <c r="A61" s="19" t="s">
        <v>85</v>
      </c>
      <c r="B61" s="19">
        <v>0.30770412738199998</v>
      </c>
    </row>
    <row r="62" spans="1:2">
      <c r="A62" s="19" t="s">
        <v>86</v>
      </c>
      <c r="B62" s="19">
        <v>9.7320815780500003E-2</v>
      </c>
    </row>
    <row r="63" spans="1:2">
      <c r="A63" s="19" t="s">
        <v>87</v>
      </c>
      <c r="B63" s="19">
        <v>0.11709317677</v>
      </c>
    </row>
    <row r="64" spans="1:2">
      <c r="A64" s="19" t="s">
        <v>88</v>
      </c>
      <c r="B64" s="19">
        <v>0.22460455634000001</v>
      </c>
    </row>
    <row r="65" spans="1:2">
      <c r="A65" s="19" t="s">
        <v>89</v>
      </c>
      <c r="B65" s="19">
        <v>2.8926536873500001E-2</v>
      </c>
    </row>
    <row r="66" spans="1:2">
      <c r="A66" s="19" t="s">
        <v>90</v>
      </c>
      <c r="B66" s="19">
        <v>6.9861816560600004E-2</v>
      </c>
    </row>
    <row r="67" spans="1:2">
      <c r="A67" s="28" t="s">
        <v>10</v>
      </c>
      <c r="B67" s="28">
        <v>0.81638315685899998</v>
      </c>
    </row>
    <row r="68" spans="1:2">
      <c r="A68" s="19" t="s">
        <v>91</v>
      </c>
      <c r="B68" s="19">
        <v>0.286847544294</v>
      </c>
    </row>
    <row r="69" spans="1:2">
      <c r="A69" s="19" t="s">
        <v>92</v>
      </c>
      <c r="B69" s="19">
        <v>6.0182232601000002E-2</v>
      </c>
    </row>
    <row r="70" spans="1:2">
      <c r="A70" s="19" t="s">
        <v>93</v>
      </c>
      <c r="B70" s="19">
        <v>0.68999221618899997</v>
      </c>
    </row>
    <row r="71" spans="1:2">
      <c r="A71" s="19" t="s">
        <v>94</v>
      </c>
      <c r="B71" s="19">
        <v>0.79143800733900005</v>
      </c>
    </row>
    <row r="72" spans="1:2">
      <c r="A72" s="28" t="s">
        <v>95</v>
      </c>
      <c r="B72" s="28">
        <v>0.69447472933999999</v>
      </c>
    </row>
    <row r="73" spans="1:2">
      <c r="A73" s="19" t="s">
        <v>96</v>
      </c>
      <c r="B73" s="19">
        <v>0.29350860517299998</v>
      </c>
    </row>
    <row r="74" spans="1:2">
      <c r="A74" s="19" t="s">
        <v>97</v>
      </c>
      <c r="B74" s="19">
        <v>0.41806161813999998</v>
      </c>
    </row>
    <row r="75" spans="1:2">
      <c r="A75" s="46" t="s">
        <v>12</v>
      </c>
      <c r="B75" s="46">
        <v>0.67210012273399999</v>
      </c>
    </row>
    <row r="76" spans="1:2">
      <c r="A76" s="19" t="s">
        <v>98</v>
      </c>
      <c r="B76" s="19">
        <v>8.8306735989999996E-2</v>
      </c>
    </row>
    <row r="77" spans="1:2">
      <c r="A77" s="19" t="s">
        <v>99</v>
      </c>
      <c r="B77" s="19">
        <v>0.746191114529</v>
      </c>
    </row>
    <row r="78" spans="1:2">
      <c r="A78" s="19" t="s">
        <v>100</v>
      </c>
      <c r="B78" s="19">
        <v>3.11421535492E-2</v>
      </c>
    </row>
    <row r="79" spans="1:2">
      <c r="A79" s="19" t="s">
        <v>101</v>
      </c>
      <c r="B79" s="19">
        <v>0.14523807670200001</v>
      </c>
    </row>
    <row r="80" spans="1:2">
      <c r="A80" s="19" t="s">
        <v>102</v>
      </c>
      <c r="B80" s="19">
        <v>0.48549927072400001</v>
      </c>
    </row>
    <row r="81" spans="1:2">
      <c r="A81" s="19" t="s">
        <v>103</v>
      </c>
      <c r="B81" s="19">
        <v>7.7715761368399999E-2</v>
      </c>
    </row>
    <row r="82" spans="1:2">
      <c r="A82" s="19" t="s">
        <v>104</v>
      </c>
      <c r="B82" s="19">
        <v>0.197906618136</v>
      </c>
    </row>
    <row r="83" spans="1:2">
      <c r="A83" s="19" t="s">
        <v>105</v>
      </c>
      <c r="B83" s="19">
        <v>0.77004324290399995</v>
      </c>
    </row>
    <row r="84" spans="1:2">
      <c r="A84" s="19" t="s">
        <v>106</v>
      </c>
      <c r="B84" s="19">
        <v>0.39650126516299999</v>
      </c>
    </row>
    <row r="85" spans="1:2">
      <c r="A85" s="19" t="s">
        <v>107</v>
      </c>
      <c r="B85" s="19">
        <v>0.50555356662700002</v>
      </c>
    </row>
    <row r="86" spans="1:2">
      <c r="A86" s="19" t="s">
        <v>108</v>
      </c>
      <c r="B86" s="19">
        <v>4.1852818928499999E-2</v>
      </c>
    </row>
    <row r="87" spans="1:2">
      <c r="A87" s="19" t="s">
        <v>109</v>
      </c>
      <c r="B87" s="19">
        <v>0.219232136237</v>
      </c>
    </row>
    <row r="88" spans="1:2">
      <c r="A88" s="19" t="s">
        <v>110</v>
      </c>
      <c r="B88" s="19">
        <v>0.115819896438</v>
      </c>
    </row>
    <row r="89" spans="1:2">
      <c r="A89" s="19" t="s">
        <v>111</v>
      </c>
      <c r="B89" s="19">
        <v>6.3049673140200005E-2</v>
      </c>
    </row>
    <row r="90" spans="1:2">
      <c r="A90" s="19" t="s">
        <v>112</v>
      </c>
      <c r="B90" s="19">
        <v>0.14551015859700001</v>
      </c>
    </row>
    <row r="91" spans="1:2">
      <c r="A91" s="19" t="s">
        <v>113</v>
      </c>
      <c r="B91" s="19">
        <v>0.16969444650500001</v>
      </c>
    </row>
    <row r="92" spans="1:2">
      <c r="A92" s="19" t="s">
        <v>114</v>
      </c>
      <c r="B92" s="19">
        <v>0.77430248578700001</v>
      </c>
    </row>
    <row r="93" spans="1:2">
      <c r="A93" s="19" t="s">
        <v>115</v>
      </c>
      <c r="B93" s="19">
        <v>0.79710397347299999</v>
      </c>
    </row>
    <row r="94" spans="1:2">
      <c r="A94" s="19" t="s">
        <v>116</v>
      </c>
      <c r="B94" s="19">
        <v>0.55451381328899996</v>
      </c>
    </row>
    <row r="95" spans="1:2">
      <c r="A95" s="19" t="s">
        <v>117</v>
      </c>
      <c r="B95" s="19">
        <v>8.5531157828399998E-2</v>
      </c>
    </row>
    <row r="96" spans="1:2">
      <c r="A96" s="19" t="s">
        <v>118</v>
      </c>
      <c r="B96" s="19">
        <v>0.21955674477100001</v>
      </c>
    </row>
    <row r="97" spans="1:2">
      <c r="A97" s="19" t="s">
        <v>119</v>
      </c>
      <c r="B97" s="19">
        <v>0.109080657875</v>
      </c>
    </row>
    <row r="98" spans="1:2">
      <c r="A98" s="19" t="s">
        <v>120</v>
      </c>
      <c r="B98" s="19">
        <v>0.38007376636099999</v>
      </c>
    </row>
    <row r="99" spans="1:2">
      <c r="A99" s="19" t="s">
        <v>121</v>
      </c>
      <c r="B99" s="19">
        <v>0.107764381173</v>
      </c>
    </row>
    <row r="100" spans="1:2">
      <c r="A100" s="19" t="s">
        <v>122</v>
      </c>
      <c r="B100" s="19">
        <v>0.22048466644</v>
      </c>
    </row>
    <row r="101" spans="1:2">
      <c r="A101" s="19" t="s">
        <v>123</v>
      </c>
      <c r="B101" s="19">
        <v>0.20849033866</v>
      </c>
    </row>
    <row r="102" spans="1:2">
      <c r="A102" s="19" t="s">
        <v>124</v>
      </c>
      <c r="B102" s="19">
        <v>0.14294102936200001</v>
      </c>
    </row>
    <row r="103" spans="1:2">
      <c r="A103" s="19" t="s">
        <v>125</v>
      </c>
      <c r="B103" s="19">
        <v>0.170108537995</v>
      </c>
    </row>
    <row r="104" spans="1:2">
      <c r="A104" s="19" t="s">
        <v>126</v>
      </c>
      <c r="B104" s="19">
        <v>0.68677837603400005</v>
      </c>
    </row>
    <row r="105" spans="1:2">
      <c r="A105" s="19" t="s">
        <v>127</v>
      </c>
      <c r="B105" s="19">
        <v>7.2486597304999997E-2</v>
      </c>
    </row>
    <row r="106" spans="1:2">
      <c r="A106" s="19" t="s">
        <v>128</v>
      </c>
      <c r="B106" s="19">
        <v>0.23466234112600001</v>
      </c>
    </row>
    <row r="107" spans="1:2">
      <c r="A107" s="19" t="s">
        <v>129</v>
      </c>
      <c r="B107" s="19">
        <v>0.62216903260699996</v>
      </c>
    </row>
    <row r="108" spans="1:2">
      <c r="A108" s="19" t="s">
        <v>130</v>
      </c>
      <c r="B108" s="19">
        <v>0.13172999122099999</v>
      </c>
    </row>
    <row r="109" spans="1:2">
      <c r="A109" s="19" t="s">
        <v>131</v>
      </c>
      <c r="B109" s="19">
        <v>0.69685382604699997</v>
      </c>
    </row>
    <row r="110" spans="1:2">
      <c r="A110" s="19" t="s">
        <v>132</v>
      </c>
      <c r="B110" s="19">
        <v>0.38890200573200001</v>
      </c>
    </row>
    <row r="111" spans="1:2">
      <c r="A111" s="19" t="s">
        <v>133</v>
      </c>
      <c r="B111" s="19">
        <v>0.112005159615</v>
      </c>
    </row>
    <row r="112" spans="1:2">
      <c r="A112" s="19" t="s">
        <v>134</v>
      </c>
      <c r="B112" s="19">
        <v>0.42259720244600002</v>
      </c>
    </row>
    <row r="113" spans="1:2">
      <c r="A113" s="19" t="s">
        <v>135</v>
      </c>
      <c r="B113" s="19">
        <v>0.15207586745900001</v>
      </c>
    </row>
    <row r="114" spans="1:2">
      <c r="A114" s="19" t="s">
        <v>136</v>
      </c>
      <c r="B114" s="19">
        <v>6.9042625013200007E-2</v>
      </c>
    </row>
    <row r="115" spans="1:2">
      <c r="A115" s="19" t="s">
        <v>137</v>
      </c>
      <c r="B115" s="19">
        <v>0.24885207446300001</v>
      </c>
    </row>
    <row r="116" spans="1:2">
      <c r="A116" s="19" t="s">
        <v>138</v>
      </c>
      <c r="B116" s="19">
        <v>0.12774478394300001</v>
      </c>
    </row>
    <row r="117" spans="1:2">
      <c r="A117" s="19" t="s">
        <v>139</v>
      </c>
      <c r="B117" s="19">
        <v>0.87537929636199996</v>
      </c>
    </row>
    <row r="118" spans="1:2">
      <c r="A118" s="19" t="s">
        <v>140</v>
      </c>
      <c r="B118" s="19">
        <v>0.26357857296300002</v>
      </c>
    </row>
    <row r="119" spans="1:2">
      <c r="A119" s="19" t="s">
        <v>141</v>
      </c>
      <c r="B119" s="19">
        <v>0.446875255591</v>
      </c>
    </row>
    <row r="120" spans="1:2">
      <c r="A120" s="19" t="s">
        <v>142</v>
      </c>
      <c r="B120" s="19">
        <v>0.14495392462699999</v>
      </c>
    </row>
    <row r="121" spans="1:2">
      <c r="A121" s="46" t="s">
        <v>0</v>
      </c>
      <c r="B121" s="46">
        <v>0.93667085562999997</v>
      </c>
    </row>
    <row r="122" spans="1:2">
      <c r="A122" s="19" t="s">
        <v>143</v>
      </c>
      <c r="B122" s="19">
        <v>0.269956708514</v>
      </c>
    </row>
    <row r="123" spans="1:2">
      <c r="A123" s="46" t="s">
        <v>22</v>
      </c>
      <c r="B123" s="46">
        <v>0.68088736125899996</v>
      </c>
    </row>
    <row r="124" spans="1:2">
      <c r="A124" s="19" t="s">
        <v>144</v>
      </c>
      <c r="B124" s="19">
        <v>0.23380003867900001</v>
      </c>
    </row>
    <row r="125" spans="1:2">
      <c r="A125" s="19" t="s">
        <v>145</v>
      </c>
      <c r="B125" s="19">
        <v>0.33449422030100001</v>
      </c>
    </row>
    <row r="126" spans="1:2">
      <c r="A126" s="19" t="s">
        <v>146</v>
      </c>
      <c r="B126" s="19">
        <v>7.7320127192900004E-2</v>
      </c>
    </row>
    <row r="127" spans="1:2">
      <c r="A127" s="46" t="s">
        <v>8</v>
      </c>
      <c r="B127" s="46">
        <v>0.73753171558800001</v>
      </c>
    </row>
    <row r="128" spans="1:2">
      <c r="A128" s="46" t="s">
        <v>5</v>
      </c>
      <c r="B128" s="46">
        <v>0.63991405373400001</v>
      </c>
    </row>
    <row r="129" spans="1:2">
      <c r="A129" s="19" t="s">
        <v>147</v>
      </c>
      <c r="B129" s="19">
        <v>0.24731501475699999</v>
      </c>
    </row>
    <row r="130" spans="1:2">
      <c r="A130" s="46" t="s">
        <v>148</v>
      </c>
      <c r="B130" s="46">
        <v>0.75226893835599995</v>
      </c>
    </row>
    <row r="131" spans="1:2">
      <c r="A131" s="46" t="s">
        <v>149</v>
      </c>
      <c r="B131" s="46">
        <v>0.88871337619000002</v>
      </c>
    </row>
    <row r="132" spans="1:2">
      <c r="A132" s="19" t="s">
        <v>150</v>
      </c>
      <c r="B132" s="19">
        <v>0.66695852953699997</v>
      </c>
    </row>
    <row r="133" spans="1:2">
      <c r="A133" s="19" t="s">
        <v>151</v>
      </c>
      <c r="B133" s="19">
        <v>0.42605918883900001</v>
      </c>
    </row>
    <row r="134" spans="1:2">
      <c r="A134" s="19" t="s">
        <v>152</v>
      </c>
      <c r="B134" s="19">
        <v>0.28654746951100002</v>
      </c>
    </row>
    <row r="135" spans="1:2">
      <c r="A135" s="19" t="s">
        <v>153</v>
      </c>
      <c r="B135" s="19">
        <v>0.297085354834</v>
      </c>
    </row>
    <row r="136" spans="1:2">
      <c r="A136" s="19" t="s">
        <v>154</v>
      </c>
      <c r="B136" s="19">
        <v>0.51444439225600003</v>
      </c>
    </row>
    <row r="137" spans="1:2">
      <c r="A137" s="19" t="s">
        <v>155</v>
      </c>
      <c r="B137" s="19">
        <v>0.112389587303</v>
      </c>
    </row>
    <row r="138" spans="1:2">
      <c r="A138" s="19" t="s">
        <v>156</v>
      </c>
      <c r="B138" s="19">
        <v>0.59087055385099996</v>
      </c>
    </row>
    <row r="139" spans="1:2">
      <c r="A139" s="19" t="s">
        <v>157</v>
      </c>
      <c r="B139" s="19">
        <v>8.7647038567500002E-2</v>
      </c>
    </row>
    <row r="140" spans="1:2">
      <c r="A140" s="19" t="s">
        <v>158</v>
      </c>
      <c r="B140" s="19">
        <v>0.15108285076299999</v>
      </c>
    </row>
    <row r="141" spans="1:2">
      <c r="A141" s="19" t="s">
        <v>159</v>
      </c>
      <c r="B141" s="19">
        <v>0.18942811193100001</v>
      </c>
    </row>
    <row r="142" spans="1:2">
      <c r="A142" s="19" t="s">
        <v>160</v>
      </c>
      <c r="B142" s="19">
        <v>6.1818088309300002E-2</v>
      </c>
    </row>
    <row r="143" spans="1:2">
      <c r="A143" s="19" t="s">
        <v>161</v>
      </c>
      <c r="B143" s="19">
        <v>0.46706426167800003</v>
      </c>
    </row>
    <row r="144" spans="1:2">
      <c r="A144" s="19" t="s">
        <v>162</v>
      </c>
      <c r="B144" s="19">
        <v>0.14488937749</v>
      </c>
    </row>
    <row r="145" spans="1:2">
      <c r="A145" s="19" t="s">
        <v>20</v>
      </c>
      <c r="B145" s="19">
        <v>7.44843557755E-2</v>
      </c>
    </row>
    <row r="146" spans="1:2">
      <c r="A146" s="19" t="s">
        <v>163</v>
      </c>
      <c r="B146" s="19">
        <v>0.14948826973599999</v>
      </c>
    </row>
    <row r="147" spans="1:2">
      <c r="A147" s="19" t="s">
        <v>164</v>
      </c>
      <c r="B147" s="19">
        <v>0.24790292541</v>
      </c>
    </row>
    <row r="148" spans="1:2">
      <c r="A148" s="19" t="s">
        <v>165</v>
      </c>
      <c r="B148" s="19">
        <v>4.7392914884999998E-2</v>
      </c>
    </row>
    <row r="149" spans="1:2">
      <c r="A149" s="19" t="s">
        <v>166</v>
      </c>
      <c r="B149" s="19">
        <v>0.370850749571</v>
      </c>
    </row>
    <row r="150" spans="1:2">
      <c r="A150" s="19" t="s">
        <v>167</v>
      </c>
      <c r="B150" s="19">
        <v>0.134882192717</v>
      </c>
    </row>
    <row r="151" spans="1:2">
      <c r="A151" s="19" t="s">
        <v>168</v>
      </c>
      <c r="B151" s="19">
        <v>7.2656912782300007E-2</v>
      </c>
    </row>
    <row r="152" spans="1:2">
      <c r="A152" s="19" t="s">
        <v>169</v>
      </c>
      <c r="B152" s="19">
        <v>0.127469514704</v>
      </c>
    </row>
    <row r="153" spans="1:2">
      <c r="A153" s="19" t="s">
        <v>170</v>
      </c>
      <c r="B153" s="19">
        <v>9.9589011409499995E-2</v>
      </c>
    </row>
    <row r="154" spans="1:2">
      <c r="A154" s="19" t="s">
        <v>171</v>
      </c>
      <c r="B154" s="19">
        <v>0.107253187059</v>
      </c>
    </row>
    <row r="155" spans="1:2">
      <c r="A155" s="19" t="s">
        <v>172</v>
      </c>
      <c r="B155" s="19">
        <v>0.14187961758100001</v>
      </c>
    </row>
    <row r="156" spans="1:2">
      <c r="A156" s="19" t="s">
        <v>173</v>
      </c>
      <c r="B156" s="19">
        <v>0.64863555741699996</v>
      </c>
    </row>
    <row r="157" spans="1:2">
      <c r="A157" s="19" t="s">
        <v>174</v>
      </c>
      <c r="B157" s="19">
        <v>0.28975256133299998</v>
      </c>
    </row>
    <row r="158" spans="1:2">
      <c r="A158" s="19" t="s">
        <v>175</v>
      </c>
      <c r="B158" s="19">
        <v>0.62763426519499999</v>
      </c>
    </row>
    <row r="159" spans="1:2">
      <c r="A159" s="19" t="s">
        <v>176</v>
      </c>
      <c r="B159" s="19">
        <v>0.51586613788299995</v>
      </c>
    </row>
    <row r="160" spans="1:2">
      <c r="A160" s="19" t="s">
        <v>177</v>
      </c>
      <c r="B160" s="19">
        <v>0.83264440507600002</v>
      </c>
    </row>
    <row r="161" spans="1:2">
      <c r="A161" s="19" t="s">
        <v>178</v>
      </c>
      <c r="B161" s="19">
        <v>0.24551963034999999</v>
      </c>
    </row>
    <row r="162" spans="1:2">
      <c r="A162" s="19" t="s">
        <v>179</v>
      </c>
      <c r="B162" s="19">
        <v>0.47293655049</v>
      </c>
    </row>
    <row r="163" spans="1:2">
      <c r="A163" s="19" t="s">
        <v>180</v>
      </c>
      <c r="B163" s="19">
        <v>6.5636624459300005E-2</v>
      </c>
    </row>
    <row r="164" spans="1:2">
      <c r="A164" s="19" t="s">
        <v>181</v>
      </c>
      <c r="B164" s="19">
        <v>0.61657848551700001</v>
      </c>
    </row>
    <row r="165" spans="1:2">
      <c r="A165" s="19" t="s">
        <v>182</v>
      </c>
      <c r="B165" s="19">
        <v>0.51619824179399998</v>
      </c>
    </row>
    <row r="166" spans="1:2">
      <c r="A166" s="19" t="s">
        <v>183</v>
      </c>
      <c r="B166" s="19">
        <v>8.9640337580000007E-2</v>
      </c>
    </row>
    <row r="167" spans="1:2">
      <c r="A167" s="19" t="s">
        <v>184</v>
      </c>
      <c r="B167" s="19">
        <v>0.28590762209800002</v>
      </c>
    </row>
    <row r="168" spans="1:2">
      <c r="A168" s="19" t="s">
        <v>185</v>
      </c>
      <c r="B168" s="19">
        <v>0.54733849798900003</v>
      </c>
    </row>
    <row r="169" spans="1:2">
      <c r="A169" s="19" t="s">
        <v>186</v>
      </c>
      <c r="B169" s="19">
        <v>0.49029999477000002</v>
      </c>
    </row>
    <row r="170" spans="1:2">
      <c r="A170" s="46" t="s">
        <v>7</v>
      </c>
      <c r="B170" s="46">
        <v>0.79476651555300004</v>
      </c>
    </row>
    <row r="171" spans="1:2">
      <c r="A171" s="19" t="s">
        <v>187</v>
      </c>
      <c r="B171" s="19">
        <v>5.89813060088E-2</v>
      </c>
    </row>
    <row r="172" spans="1:2">
      <c r="A172" s="19" t="s">
        <v>188</v>
      </c>
      <c r="B172" s="19">
        <v>0.72315228306500001</v>
      </c>
    </row>
    <row r="173" spans="1:2">
      <c r="A173" s="19" t="s">
        <v>189</v>
      </c>
      <c r="B173" s="19">
        <v>0.11446723999</v>
      </c>
    </row>
    <row r="174" spans="1:2">
      <c r="A174" s="19" t="s">
        <v>190</v>
      </c>
      <c r="B174" s="19">
        <v>0.46657248832600001</v>
      </c>
    </row>
    <row r="175" spans="1:2">
      <c r="A175" s="19" t="s">
        <v>191</v>
      </c>
      <c r="B175" s="19">
        <v>0.15496463971499999</v>
      </c>
    </row>
    <row r="176" spans="1:2">
      <c r="A176" s="19" t="s">
        <v>192</v>
      </c>
      <c r="B176" s="19">
        <v>2.41594998009E-2</v>
      </c>
    </row>
    <row r="177" spans="1:2">
      <c r="A177" s="19" t="s">
        <v>193</v>
      </c>
      <c r="B177" s="19">
        <v>5.6785224164499999E-2</v>
      </c>
    </row>
    <row r="178" spans="1:2">
      <c r="A178" s="19" t="s">
        <v>306</v>
      </c>
      <c r="B178" s="19">
        <v>1.05305054926E-2</v>
      </c>
    </row>
    <row r="179" spans="1:2">
      <c r="A179" s="19" t="s">
        <v>307</v>
      </c>
      <c r="B179" s="19">
        <v>3.9802248311000002E-2</v>
      </c>
    </row>
    <row r="180" spans="1:2">
      <c r="A180" s="19" t="s">
        <v>308</v>
      </c>
      <c r="B180" s="19">
        <v>0.23920546701299999</v>
      </c>
    </row>
    <row r="181" spans="1:2">
      <c r="A181" s="19" t="s">
        <v>309</v>
      </c>
      <c r="B181" s="19">
        <v>9.6671882718999999E-2</v>
      </c>
    </row>
    <row r="182" spans="1:2">
      <c r="A182" s="19" t="s">
        <v>310</v>
      </c>
      <c r="B182" s="19">
        <v>7.4621547875699995E-2</v>
      </c>
    </row>
    <row r="183" spans="1:2">
      <c r="A183" s="19" t="s">
        <v>311</v>
      </c>
      <c r="B183" s="19">
        <v>5.5328560720299999E-2</v>
      </c>
    </row>
    <row r="184" spans="1:2">
      <c r="A184" s="19" t="s">
        <v>312</v>
      </c>
      <c r="B184" s="19">
        <v>8.2599789520899997E-2</v>
      </c>
    </row>
    <row r="185" spans="1:2">
      <c r="A185" s="19" t="s">
        <v>313</v>
      </c>
      <c r="B185" s="19">
        <v>8.7802191984099998E-2</v>
      </c>
    </row>
    <row r="186" spans="1:2">
      <c r="A186" s="19" t="s">
        <v>314</v>
      </c>
      <c r="B186" s="19">
        <v>3.2618461632899998E-2</v>
      </c>
    </row>
    <row r="187" spans="1:2">
      <c r="A187" s="19" t="s">
        <v>315</v>
      </c>
      <c r="B187" s="19">
        <v>9.2825287593100006E-2</v>
      </c>
    </row>
    <row r="188" spans="1:2">
      <c r="A188" s="19" t="s">
        <v>316</v>
      </c>
      <c r="B188" s="19">
        <v>3.1909316415799999E-2</v>
      </c>
    </row>
    <row r="189" spans="1:2">
      <c r="A189" s="19" t="s">
        <v>317</v>
      </c>
      <c r="B189" s="19">
        <v>2.9462077780300001E-2</v>
      </c>
    </row>
    <row r="190" spans="1:2">
      <c r="A190" s="19" t="s">
        <v>318</v>
      </c>
      <c r="B190" s="19">
        <v>4.69678518679E-2</v>
      </c>
    </row>
    <row r="191" spans="1:2">
      <c r="A191" s="19" t="s">
        <v>319</v>
      </c>
      <c r="B191" s="19">
        <v>0.15999993308900001</v>
      </c>
    </row>
    <row r="192" spans="1:2">
      <c r="A192" s="19" t="s">
        <v>320</v>
      </c>
      <c r="B192" s="19">
        <v>0.107622009819</v>
      </c>
    </row>
    <row r="193" spans="1:2">
      <c r="A193" s="19" t="s">
        <v>321</v>
      </c>
      <c r="B193" s="19">
        <v>8.1381702283299995E-2</v>
      </c>
    </row>
    <row r="194" spans="1:2">
      <c r="A194" s="19" t="s">
        <v>322</v>
      </c>
      <c r="B194" s="19">
        <v>5.2546552229000001E-3</v>
      </c>
    </row>
    <row r="195" spans="1:2">
      <c r="A195" s="19" t="s">
        <v>323</v>
      </c>
      <c r="B195" s="19">
        <v>0.26591051116699999</v>
      </c>
    </row>
    <row r="196" spans="1:2">
      <c r="A196" s="19" t="s">
        <v>324</v>
      </c>
      <c r="B196" s="19">
        <v>8.7556275041100001E-2</v>
      </c>
    </row>
    <row r="197" spans="1:2">
      <c r="A197" s="19" t="s">
        <v>325</v>
      </c>
      <c r="B197" s="19">
        <v>0.128301428164</v>
      </c>
    </row>
    <row r="198" spans="1:2">
      <c r="A198" s="19" t="s">
        <v>326</v>
      </c>
      <c r="B198" s="19">
        <v>4.0435118465600002E-2</v>
      </c>
    </row>
    <row r="199" spans="1:2">
      <c r="A199" s="19" t="s">
        <v>327</v>
      </c>
      <c r="B199" s="19">
        <v>2.1177869094000001E-2</v>
      </c>
    </row>
    <row r="200" spans="1:2">
      <c r="A200" s="19" t="s">
        <v>328</v>
      </c>
      <c r="B200" s="19">
        <v>2.4969647158899998E-2</v>
      </c>
    </row>
    <row r="201" spans="1:2">
      <c r="A201" s="19" t="s">
        <v>329</v>
      </c>
      <c r="B201" s="19">
        <v>5.95836758129E-2</v>
      </c>
    </row>
    <row r="202" spans="1:2">
      <c r="A202" s="19" t="s">
        <v>330</v>
      </c>
      <c r="B202" s="19">
        <v>5.9770721837299999E-2</v>
      </c>
    </row>
    <row r="203" spans="1:2">
      <c r="A203" s="19" t="s">
        <v>331</v>
      </c>
      <c r="B203" s="19">
        <v>8.8342944094700004E-2</v>
      </c>
    </row>
    <row r="204" spans="1:2">
      <c r="A204" s="19" t="s">
        <v>332</v>
      </c>
      <c r="B204" s="19">
        <v>7.4711071505000004E-2</v>
      </c>
    </row>
    <row r="205" spans="1:2">
      <c r="A205" s="19" t="s">
        <v>333</v>
      </c>
      <c r="B205" s="19">
        <v>0.145776214308</v>
      </c>
    </row>
    <row r="206" spans="1:2">
      <c r="A206" s="19" t="s">
        <v>334</v>
      </c>
      <c r="B206" s="19">
        <v>5.4750848264300003E-2</v>
      </c>
    </row>
    <row r="207" spans="1:2">
      <c r="A207" s="19" t="s">
        <v>335</v>
      </c>
      <c r="B207" s="19">
        <v>3.8888469577500001E-2</v>
      </c>
    </row>
    <row r="208" spans="1:2">
      <c r="A208" s="19" t="s">
        <v>336</v>
      </c>
      <c r="B208" s="19">
        <v>2.1462703457899999E-2</v>
      </c>
    </row>
    <row r="209" spans="1:2">
      <c r="A209" s="19" t="s">
        <v>337</v>
      </c>
      <c r="B209" s="19">
        <v>4.9503601797299998E-2</v>
      </c>
    </row>
    <row r="210" spans="1:2">
      <c r="A210" s="19" t="s">
        <v>338</v>
      </c>
      <c r="B210" s="19">
        <v>0.1021194476</v>
      </c>
    </row>
    <row r="211" spans="1:2">
      <c r="A211" s="19" t="s">
        <v>339</v>
      </c>
      <c r="B211" s="19">
        <v>2.3922181358600001E-2</v>
      </c>
    </row>
    <row r="212" spans="1:2">
      <c r="A212" s="19" t="s">
        <v>340</v>
      </c>
      <c r="B212" s="19">
        <v>2.8465783608499998E-2</v>
      </c>
    </row>
    <row r="213" spans="1:2">
      <c r="A213" s="19" t="s">
        <v>341</v>
      </c>
      <c r="B213" s="19">
        <v>4.3326962432800001E-2</v>
      </c>
    </row>
    <row r="214" spans="1:2">
      <c r="A214" s="19" t="s">
        <v>342</v>
      </c>
      <c r="B214" s="19">
        <v>3.2795563593499999E-2</v>
      </c>
    </row>
    <row r="215" spans="1:2">
      <c r="A215" s="19" t="s">
        <v>343</v>
      </c>
      <c r="B215" s="19">
        <v>8.6896464244800006E-2</v>
      </c>
    </row>
    <row r="216" spans="1:2">
      <c r="A216" s="19" t="s">
        <v>344</v>
      </c>
      <c r="B216" s="19">
        <v>7.6768629392499996E-2</v>
      </c>
    </row>
    <row r="217" spans="1:2">
      <c r="A217" s="19" t="s">
        <v>345</v>
      </c>
      <c r="B217" s="19">
        <v>2.3653990110600001E-2</v>
      </c>
    </row>
    <row r="218" spans="1:2">
      <c r="A218" s="19" t="s">
        <v>346</v>
      </c>
      <c r="B218" s="19">
        <v>0.221289086153</v>
      </c>
    </row>
    <row r="219" spans="1:2">
      <c r="A219" s="19" t="s">
        <v>347</v>
      </c>
      <c r="B219" s="19">
        <v>4.0896594886600003E-2</v>
      </c>
    </row>
    <row r="220" spans="1:2">
      <c r="A220" s="19" t="s">
        <v>194</v>
      </c>
      <c r="B220" s="19">
        <v>0.50569061599599996</v>
      </c>
    </row>
    <row r="221" spans="1:2">
      <c r="A221" s="19" t="s">
        <v>195</v>
      </c>
      <c r="B221" s="19">
        <v>0.42219720551500001</v>
      </c>
    </row>
    <row r="222" spans="1:2">
      <c r="A222" s="46" t="s">
        <v>24</v>
      </c>
      <c r="B222" s="46">
        <v>0.70543625706500002</v>
      </c>
    </row>
    <row r="223" spans="1:2">
      <c r="A223" s="19" t="s">
        <v>196</v>
      </c>
      <c r="B223" s="19">
        <v>0.51766802485100005</v>
      </c>
    </row>
    <row r="224" spans="1:2">
      <c r="A224" s="19" t="s">
        <v>197</v>
      </c>
      <c r="B224" s="19">
        <v>0.19255462168099999</v>
      </c>
    </row>
    <row r="225" spans="1:2">
      <c r="A225" s="19" t="s">
        <v>198</v>
      </c>
      <c r="B225" s="19">
        <v>0.28659715275999997</v>
      </c>
    </row>
    <row r="226" spans="1:2">
      <c r="A226" s="19" t="s">
        <v>199</v>
      </c>
      <c r="B226" s="19">
        <v>0.31799503643900001</v>
      </c>
    </row>
    <row r="227" spans="1:2">
      <c r="A227" s="19" t="s">
        <v>200</v>
      </c>
      <c r="B227" s="19">
        <v>0.45217985172899999</v>
      </c>
    </row>
    <row r="228" spans="1:2">
      <c r="A228" s="19" t="s">
        <v>201</v>
      </c>
      <c r="B228" s="19">
        <v>0.108154729093</v>
      </c>
    </row>
    <row r="229" spans="1:2">
      <c r="A229" s="19" t="s">
        <v>202</v>
      </c>
      <c r="B229" s="19">
        <v>0.23853527699499999</v>
      </c>
    </row>
    <row r="230" spans="1:2">
      <c r="A230" s="19" t="s">
        <v>203</v>
      </c>
      <c r="B230" s="19">
        <v>0.12427933903000001</v>
      </c>
    </row>
    <row r="231" spans="1:2">
      <c r="A231" s="19" t="s">
        <v>204</v>
      </c>
      <c r="B231" s="19">
        <v>0.254396119245</v>
      </c>
    </row>
    <row r="232" spans="1:2">
      <c r="A232" s="19" t="s">
        <v>205</v>
      </c>
      <c r="B232" s="19">
        <v>0.59256317926500002</v>
      </c>
    </row>
    <row r="233" spans="1:2">
      <c r="A233" s="19" t="s">
        <v>206</v>
      </c>
      <c r="B233" s="19">
        <v>0.122347068548</v>
      </c>
    </row>
    <row r="234" spans="1:2">
      <c r="A234" s="19" t="s">
        <v>207</v>
      </c>
      <c r="B234" s="19">
        <v>7.2468749079500003E-2</v>
      </c>
    </row>
    <row r="235" spans="1:2">
      <c r="A235" s="19" t="s">
        <v>208</v>
      </c>
      <c r="B235" s="19">
        <v>4.8386832076499998E-2</v>
      </c>
    </row>
    <row r="236" spans="1:2">
      <c r="A236" s="19" t="s">
        <v>209</v>
      </c>
      <c r="B236" s="19">
        <v>0.149406626564</v>
      </c>
    </row>
    <row r="237" spans="1:2">
      <c r="A237" s="19" t="s">
        <v>210</v>
      </c>
      <c r="B237" s="19">
        <v>0.22781683691099999</v>
      </c>
    </row>
    <row r="238" spans="1:2">
      <c r="A238" s="19" t="s">
        <v>211</v>
      </c>
      <c r="B238" s="19">
        <v>4.8369156948499997E-2</v>
      </c>
    </row>
    <row r="239" spans="1:2">
      <c r="A239" s="19" t="s">
        <v>212</v>
      </c>
      <c r="B239" s="19">
        <v>0.67602901747400002</v>
      </c>
    </row>
    <row r="240" spans="1:2">
      <c r="A240" s="19" t="s">
        <v>213</v>
      </c>
      <c r="B240" s="19">
        <v>2.2511755991600001E-2</v>
      </c>
    </row>
    <row r="241" spans="1:2">
      <c r="A241" s="46" t="s">
        <v>18</v>
      </c>
      <c r="B241" s="46">
        <v>0.91013627507999995</v>
      </c>
    </row>
    <row r="242" spans="1:2">
      <c r="A242" s="19" t="s">
        <v>214</v>
      </c>
      <c r="B242" s="19">
        <v>0.40188422823999997</v>
      </c>
    </row>
    <row r="243" spans="1:2">
      <c r="A243" s="19" t="s">
        <v>215</v>
      </c>
      <c r="B243" s="19">
        <v>0.127779455422</v>
      </c>
    </row>
    <row r="244" spans="1:2">
      <c r="A244" s="19" t="s">
        <v>216</v>
      </c>
      <c r="B244" s="19">
        <v>0.32315528497000001</v>
      </c>
    </row>
    <row r="245" spans="1:2">
      <c r="A245" s="19" t="s">
        <v>217</v>
      </c>
      <c r="B245" s="19">
        <v>0.52198699804100002</v>
      </c>
    </row>
    <row r="246" spans="1:2">
      <c r="A246" s="19" t="s">
        <v>218</v>
      </c>
      <c r="B246" s="19">
        <v>0.728815195488</v>
      </c>
    </row>
    <row r="247" spans="1:2">
      <c r="A247" s="19" t="s">
        <v>219</v>
      </c>
      <c r="B247" s="19">
        <v>0.46612355393999999</v>
      </c>
    </row>
    <row r="248" spans="1:2">
      <c r="A248" s="19" t="s">
        <v>220</v>
      </c>
      <c r="B248" s="19">
        <v>0.83093081313700001</v>
      </c>
    </row>
    <row r="249" spans="1:2">
      <c r="A249" s="19" t="s">
        <v>221</v>
      </c>
      <c r="B249" s="19">
        <v>0.35905554995299999</v>
      </c>
    </row>
    <row r="250" spans="1:2">
      <c r="A250" s="19" t="s">
        <v>222</v>
      </c>
      <c r="B250" s="19">
        <v>0.76261732179899999</v>
      </c>
    </row>
    <row r="251" spans="1:2">
      <c r="A251" s="19" t="s">
        <v>223</v>
      </c>
      <c r="B251" s="19">
        <v>0.30853492831500001</v>
      </c>
    </row>
    <row r="252" spans="1:2">
      <c r="A252" s="19" t="s">
        <v>224</v>
      </c>
      <c r="B252" s="19">
        <v>0.87917652559100001</v>
      </c>
    </row>
    <row r="253" spans="1:2">
      <c r="A253" s="19" t="s">
        <v>225</v>
      </c>
      <c r="B253" s="19">
        <v>0.117046555971</v>
      </c>
    </row>
    <row r="254" spans="1:2">
      <c r="A254" s="19" t="s">
        <v>226</v>
      </c>
      <c r="B254" s="19">
        <v>0.18917388085600001</v>
      </c>
    </row>
    <row r="255" spans="1:2">
      <c r="A255" s="19" t="s">
        <v>227</v>
      </c>
      <c r="B255" s="19">
        <v>0.118934072876</v>
      </c>
    </row>
    <row r="256" spans="1:2">
      <c r="A256" s="28" t="s">
        <v>228</v>
      </c>
      <c r="B256" s="28">
        <v>0.88926029196300005</v>
      </c>
    </row>
    <row r="257" spans="1:2">
      <c r="A257" s="19" t="s">
        <v>229</v>
      </c>
      <c r="B257" s="19">
        <v>0.392316453284</v>
      </c>
    </row>
    <row r="258" spans="1:2">
      <c r="A258" s="19" t="s">
        <v>230</v>
      </c>
      <c r="B258" s="19">
        <v>0.60877285904599998</v>
      </c>
    </row>
    <row r="259" spans="1:2">
      <c r="A259" s="19" t="s">
        <v>231</v>
      </c>
      <c r="B259" s="19">
        <v>0.290850578759</v>
      </c>
    </row>
    <row r="260" spans="1:2">
      <c r="A260" s="19" t="s">
        <v>232</v>
      </c>
      <c r="B260" s="19">
        <v>8.9482123347399994E-2</v>
      </c>
    </row>
    <row r="261" spans="1:2">
      <c r="A261" s="19" t="s">
        <v>233</v>
      </c>
      <c r="B261" s="19">
        <v>0.150462475406</v>
      </c>
    </row>
    <row r="262" spans="1:2">
      <c r="A262" s="19" t="s">
        <v>234</v>
      </c>
      <c r="B262" s="19">
        <v>0.126144412319</v>
      </c>
    </row>
    <row r="263" spans="1:2">
      <c r="A263" s="19" t="s">
        <v>235</v>
      </c>
      <c r="B263" s="19">
        <v>0.20853028499599999</v>
      </c>
    </row>
    <row r="264" spans="1:2">
      <c r="A264" s="19" t="s">
        <v>236</v>
      </c>
      <c r="B264" s="19">
        <v>0.27722617439399999</v>
      </c>
    </row>
    <row r="265" spans="1:2">
      <c r="A265" s="19" t="s">
        <v>237</v>
      </c>
      <c r="B265" s="19">
        <v>0.47602065824899997</v>
      </c>
    </row>
    <row r="266" spans="1:2">
      <c r="A266" s="19" t="s">
        <v>238</v>
      </c>
      <c r="B266" s="19">
        <v>0.55162636547999999</v>
      </c>
    </row>
    <row r="267" spans="1:2">
      <c r="A267" s="19" t="s">
        <v>239</v>
      </c>
      <c r="B267" s="19">
        <v>0.81726568234700003</v>
      </c>
    </row>
    <row r="268" spans="1:2">
      <c r="A268" s="19" t="s">
        <v>240</v>
      </c>
      <c r="B268" s="19">
        <v>0.190346690057</v>
      </c>
    </row>
    <row r="269" spans="1:2">
      <c r="A269" s="19" t="s">
        <v>241</v>
      </c>
      <c r="B269" s="19">
        <v>0.29868132691299998</v>
      </c>
    </row>
    <row r="270" spans="1:2">
      <c r="A270" s="19" t="s">
        <v>3</v>
      </c>
      <c r="B270" s="19">
        <v>0.17452533950900001</v>
      </c>
    </row>
    <row r="271" spans="1:2">
      <c r="A271" s="19" t="s">
        <v>242</v>
      </c>
      <c r="B271" s="19">
        <v>0.61279739623200002</v>
      </c>
    </row>
    <row r="272" spans="1:2">
      <c r="A272" s="19" t="s">
        <v>243</v>
      </c>
      <c r="B272" s="19">
        <v>9.6158103048699997E-2</v>
      </c>
    </row>
    <row r="273" spans="1:2">
      <c r="A273" s="19" t="s">
        <v>244</v>
      </c>
      <c r="B273" s="19">
        <v>0.41446966249799999</v>
      </c>
    </row>
    <row r="274" spans="1:2">
      <c r="A274" s="19" t="s">
        <v>245</v>
      </c>
      <c r="B274" s="19">
        <v>0.64992178538199996</v>
      </c>
    </row>
    <row r="275" spans="1:2">
      <c r="A275" s="19" t="s">
        <v>246</v>
      </c>
      <c r="B275" s="19">
        <v>0.20682068544400001</v>
      </c>
    </row>
    <row r="276" spans="1:2">
      <c r="A276" s="19" t="s">
        <v>247</v>
      </c>
      <c r="B276" s="19">
        <v>7.3069749773199993E-2</v>
      </c>
    </row>
    <row r="277" spans="1:2">
      <c r="A277" s="19" t="s">
        <v>248</v>
      </c>
      <c r="B277" s="19">
        <v>0.83886261699200004</v>
      </c>
    </row>
    <row r="278" spans="1:2">
      <c r="A278" s="19" t="s">
        <v>249</v>
      </c>
      <c r="B278" s="19">
        <v>0.36812358255900002</v>
      </c>
    </row>
    <row r="279" spans="1:2">
      <c r="A279" s="19" t="s">
        <v>250</v>
      </c>
      <c r="B279" s="19">
        <v>4.40550379375E-2</v>
      </c>
    </row>
    <row r="280" spans="1:2">
      <c r="A280" s="19" t="s">
        <v>251</v>
      </c>
      <c r="B280" s="19">
        <v>0.51050553571699997</v>
      </c>
    </row>
    <row r="281" spans="1:2">
      <c r="A281" s="19" t="s">
        <v>252</v>
      </c>
      <c r="B281" s="19">
        <v>0.48193690652499999</v>
      </c>
    </row>
    <row r="282" spans="1:2">
      <c r="A282" s="19" t="s">
        <v>253</v>
      </c>
      <c r="B282" s="19">
        <v>0.19752386761599999</v>
      </c>
    </row>
    <row r="283" spans="1:2">
      <c r="A283" s="19" t="s">
        <v>254</v>
      </c>
      <c r="B283" s="19">
        <v>0.47949666596099999</v>
      </c>
    </row>
    <row r="284" spans="1:2">
      <c r="A284" s="19" t="s">
        <v>255</v>
      </c>
      <c r="B284" s="19">
        <v>4.9370753537899999E-2</v>
      </c>
    </row>
    <row r="285" spans="1:2">
      <c r="A285" s="19" t="s">
        <v>256</v>
      </c>
      <c r="B285" s="19">
        <v>0.24102785388600001</v>
      </c>
    </row>
    <row r="286" spans="1:2">
      <c r="A286" s="19" t="s">
        <v>257</v>
      </c>
      <c r="B286" s="19">
        <v>0.232807618401</v>
      </c>
    </row>
    <row r="287" spans="1:2">
      <c r="A287" s="46" t="s">
        <v>26</v>
      </c>
      <c r="B287" s="46">
        <v>0.83635212047899998</v>
      </c>
    </row>
    <row r="288" spans="1:2">
      <c r="A288" s="19" t="s">
        <v>13</v>
      </c>
      <c r="B288" s="19">
        <v>0.39774968102500002</v>
      </c>
    </row>
    <row r="289" spans="1:2">
      <c r="A289" s="19" t="s">
        <v>258</v>
      </c>
      <c r="B289" s="19">
        <v>0.46392334046400002</v>
      </c>
    </row>
    <row r="290" spans="1:2">
      <c r="A290" s="19" t="s">
        <v>259</v>
      </c>
      <c r="B290" s="19">
        <v>0.264817467759</v>
      </c>
    </row>
    <row r="291" spans="1:2">
      <c r="A291" s="19" t="s">
        <v>260</v>
      </c>
      <c r="B291" s="19">
        <v>3.6636113489999997E-2</v>
      </c>
    </row>
    <row r="292" spans="1:2">
      <c r="A292" s="28" t="s">
        <v>23</v>
      </c>
      <c r="B292" s="28">
        <v>0.74371621676400002</v>
      </c>
    </row>
    <row r="293" spans="1:2">
      <c r="A293" s="19" t="s">
        <v>17</v>
      </c>
      <c r="B293" s="19">
        <v>0.576777896776</v>
      </c>
    </row>
    <row r="294" spans="1:2">
      <c r="A294" s="19" t="s">
        <v>261</v>
      </c>
      <c r="B294" s="19">
        <v>0.56408788461899995</v>
      </c>
    </row>
    <row r="295" spans="1:2">
      <c r="A295" s="19" t="s">
        <v>262</v>
      </c>
      <c r="B295" s="19">
        <v>0.58420188756699998</v>
      </c>
    </row>
    <row r="296" spans="1:2">
      <c r="A296" s="19" t="s">
        <v>263</v>
      </c>
      <c r="B296" s="19">
        <v>0.44990546257399999</v>
      </c>
    </row>
    <row r="297" spans="1:2">
      <c r="A297" s="19" t="s">
        <v>264</v>
      </c>
      <c r="B297" s="19">
        <v>0.30203922233300001</v>
      </c>
    </row>
    <row r="298" spans="1:2">
      <c r="A298" s="19" t="s">
        <v>265</v>
      </c>
      <c r="B298" s="19">
        <v>0.123611342693</v>
      </c>
    </row>
    <row r="299" spans="1:2">
      <c r="A299" s="19" t="s">
        <v>266</v>
      </c>
      <c r="B299" s="19">
        <v>0.65015682459799995</v>
      </c>
    </row>
    <row r="300" spans="1:2">
      <c r="A300" s="19" t="s">
        <v>267</v>
      </c>
      <c r="B300" s="19">
        <v>0.16985719420600001</v>
      </c>
    </row>
    <row r="301" spans="1:2">
      <c r="A301" s="19" t="s">
        <v>268</v>
      </c>
      <c r="B301" s="19">
        <v>0.24800361500900001</v>
      </c>
    </row>
    <row r="302" spans="1:2">
      <c r="A302" s="19" t="s">
        <v>269</v>
      </c>
      <c r="B302" s="19">
        <v>9.96520460887E-2</v>
      </c>
    </row>
    <row r="303" spans="1:2">
      <c r="A303" s="19" t="s">
        <v>270</v>
      </c>
      <c r="B303" s="19">
        <v>0.84176693279000003</v>
      </c>
    </row>
    <row r="304" spans="1:2">
      <c r="A304" s="19" t="s">
        <v>271</v>
      </c>
      <c r="B304" s="19">
        <v>0.10566936767399999</v>
      </c>
    </row>
    <row r="305" spans="1:2">
      <c r="A305" s="46" t="s">
        <v>1</v>
      </c>
      <c r="B305" s="46">
        <v>0.89215519511800001</v>
      </c>
    </row>
    <row r="306" spans="1:2">
      <c r="A306" s="19" t="s">
        <v>2</v>
      </c>
      <c r="B306" s="19">
        <v>7.8754269417899994E-2</v>
      </c>
    </row>
    <row r="307" spans="1:2">
      <c r="A307" s="19" t="s">
        <v>272</v>
      </c>
      <c r="B307" s="19">
        <v>0.201137831594</v>
      </c>
    </row>
    <row r="308" spans="1:2">
      <c r="A308" s="19" t="s">
        <v>273</v>
      </c>
      <c r="B308" s="19">
        <v>0.201875948242</v>
      </c>
    </row>
    <row r="309" spans="1:2">
      <c r="A309" s="19" t="s">
        <v>274</v>
      </c>
      <c r="B309" s="19">
        <v>0.118102685863</v>
      </c>
    </row>
    <row r="310" spans="1:2">
      <c r="A310" s="19" t="s">
        <v>275</v>
      </c>
      <c r="B310" s="19">
        <v>3.50699858222E-2</v>
      </c>
    </row>
    <row r="311" spans="1:2">
      <c r="A311" s="19" t="s">
        <v>276</v>
      </c>
      <c r="B311" s="19">
        <v>0.59934504185699999</v>
      </c>
    </row>
    <row r="312" spans="1:2">
      <c r="A312" s="19" t="s">
        <v>277</v>
      </c>
      <c r="B312" s="19">
        <v>0.39054682615399999</v>
      </c>
    </row>
    <row r="313" spans="1:2">
      <c r="A313" s="19" t="s">
        <v>278</v>
      </c>
      <c r="B313" s="19">
        <v>0.126183408479</v>
      </c>
    </row>
    <row r="314" spans="1:2">
      <c r="A314" s="19" t="s">
        <v>279</v>
      </c>
      <c r="B314" s="19">
        <v>3.91929017489E-2</v>
      </c>
    </row>
    <row r="315" spans="1:2">
      <c r="A315" s="19" t="s">
        <v>280</v>
      </c>
      <c r="B315" s="19">
        <v>8.78719484824E-2</v>
      </c>
    </row>
    <row r="316" spans="1:2">
      <c r="A316" s="19" t="s">
        <v>281</v>
      </c>
      <c r="B316" s="19">
        <v>6.6293032853499995E-2</v>
      </c>
    </row>
    <row r="317" spans="1:2">
      <c r="A317" s="19" t="s">
        <v>282</v>
      </c>
      <c r="B317" s="19">
        <v>0.70855512675700005</v>
      </c>
    </row>
    <row r="318" spans="1:2">
      <c r="A318" s="19" t="s">
        <v>16</v>
      </c>
      <c r="B318" s="19">
        <v>6.6111839173600001E-2</v>
      </c>
    </row>
    <row r="319" spans="1:2">
      <c r="A319" s="19" t="s">
        <v>283</v>
      </c>
      <c r="B319" s="19">
        <v>0.201421315632</v>
      </c>
    </row>
    <row r="320" spans="1:2">
      <c r="A320" s="19" t="s">
        <v>284</v>
      </c>
      <c r="B320" s="19">
        <v>0.56195017396699998</v>
      </c>
    </row>
    <row r="321" spans="1:2">
      <c r="A321" s="19" t="s">
        <v>285</v>
      </c>
      <c r="B321" s="19">
        <v>0.21477826075199999</v>
      </c>
    </row>
    <row r="322" spans="1:2">
      <c r="A322" s="19" t="s">
        <v>286</v>
      </c>
      <c r="B322" s="19">
        <v>0.136763932103</v>
      </c>
    </row>
    <row r="323" spans="1:2">
      <c r="A323" s="19" t="s">
        <v>287</v>
      </c>
      <c r="B323" s="19">
        <v>6.6509088020700005E-2</v>
      </c>
    </row>
    <row r="324" spans="1:2">
      <c r="A324" s="19" t="s">
        <v>288</v>
      </c>
      <c r="B324" s="19">
        <v>0.11250202532799999</v>
      </c>
    </row>
    <row r="325" spans="1:2">
      <c r="A325" s="19" t="s">
        <v>289</v>
      </c>
      <c r="B325" s="19">
        <v>0.162130332569</v>
      </c>
    </row>
    <row r="326" spans="1:2">
      <c r="A326" s="19" t="s">
        <v>290</v>
      </c>
      <c r="B326" s="19">
        <v>7.2545470695299999E-2</v>
      </c>
    </row>
    <row r="327" spans="1:2">
      <c r="A327" s="19" t="s">
        <v>291</v>
      </c>
      <c r="B327" s="19">
        <v>0.190094949865</v>
      </c>
    </row>
    <row r="328" spans="1:2">
      <c r="A328" s="19" t="s">
        <v>292</v>
      </c>
      <c r="B328" s="19">
        <v>0.28533168670199999</v>
      </c>
    </row>
    <row r="329" spans="1:2">
      <c r="A329" s="19" t="s">
        <v>293</v>
      </c>
      <c r="B329" s="19">
        <v>0.13317722355200001</v>
      </c>
    </row>
    <row r="330" spans="1:2">
      <c r="A330" s="46" t="s">
        <v>25</v>
      </c>
      <c r="B330" s="46">
        <v>0.71509534798499996</v>
      </c>
    </row>
    <row r="331" spans="1:2">
      <c r="A331" s="19" t="s">
        <v>294</v>
      </c>
      <c r="B331" s="19">
        <v>0.437773138241</v>
      </c>
    </row>
    <row r="332" spans="1:2">
      <c r="A332" s="19" t="s">
        <v>295</v>
      </c>
      <c r="B332" s="19">
        <v>0.48218733231700001</v>
      </c>
    </row>
    <row r="333" spans="1:2">
      <c r="A333" s="19" t="s">
        <v>296</v>
      </c>
      <c r="B333" s="19">
        <v>0.25956239633900002</v>
      </c>
    </row>
    <row r="334" spans="1:2">
      <c r="A334" s="19" t="s">
        <v>297</v>
      </c>
      <c r="B334" s="19">
        <v>0.35622826481300002</v>
      </c>
    </row>
    <row r="335" spans="1:2">
      <c r="A335" s="19" t="s">
        <v>298</v>
      </c>
      <c r="B335" s="19">
        <v>3.51624848701E-2</v>
      </c>
    </row>
    <row r="336" spans="1:2">
      <c r="A336" s="19" t="s">
        <v>299</v>
      </c>
      <c r="B336" s="19">
        <v>0.140662428561</v>
      </c>
    </row>
    <row r="337" spans="1:2">
      <c r="A337" s="19" t="s">
        <v>300</v>
      </c>
      <c r="B337" s="19">
        <v>0.207208463831</v>
      </c>
    </row>
    <row r="338" spans="1:2">
      <c r="A338" s="19" t="s">
        <v>301</v>
      </c>
      <c r="B338" s="19">
        <v>5.20984950621E-2</v>
      </c>
    </row>
    <row r="339" spans="1:2">
      <c r="A339" s="19" t="s">
        <v>302</v>
      </c>
      <c r="B339" s="19">
        <v>0.600965868771</v>
      </c>
    </row>
    <row r="340" spans="1:2">
      <c r="A340" s="19" t="s">
        <v>303</v>
      </c>
      <c r="B340" s="19">
        <v>0.58602828932399997</v>
      </c>
    </row>
    <row r="341" spans="1:2">
      <c r="A341" s="19" t="s">
        <v>304</v>
      </c>
      <c r="B341" s="19">
        <v>5.1756120335000003E-2</v>
      </c>
    </row>
    <row r="342" spans="1:2">
      <c r="A342" s="19" t="s">
        <v>305</v>
      </c>
      <c r="B342" s="19">
        <v>0.203509509561</v>
      </c>
    </row>
  </sheetData>
  <autoFilter ref="A1:B342"/>
  <sortState ref="A2:B342">
    <sortCondition ref="A2"/>
  </sortState>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58"/>
  <sheetViews>
    <sheetView workbookViewId="0">
      <selection activeCell="K2" sqref="K2"/>
    </sheetView>
  </sheetViews>
  <sheetFormatPr baseColWidth="10" defaultColWidth="8.83203125" defaultRowHeight="15" x14ac:dyDescent="0"/>
  <cols>
    <col min="1" max="1" width="10.83203125" bestFit="1" customWidth="1"/>
    <col min="2" max="2" width="12" bestFit="1" customWidth="1"/>
    <col min="3" max="3" width="11.6640625" bestFit="1" customWidth="1"/>
    <col min="4" max="5" width="12.6640625" bestFit="1" customWidth="1"/>
    <col min="6" max="6" width="11.33203125" style="15" bestFit="1" customWidth="1"/>
    <col min="7" max="7" width="10.5" style="16" bestFit="1" customWidth="1"/>
    <col min="8" max="8" width="10.1640625" style="11" bestFit="1" customWidth="1"/>
    <col min="9" max="9" width="7.1640625" style="12" bestFit="1" customWidth="1"/>
    <col min="10" max="10" width="11.6640625" style="1" customWidth="1"/>
    <col min="11" max="11" width="11.33203125" bestFit="1" customWidth="1"/>
    <col min="12" max="12" width="10.5" bestFit="1" customWidth="1"/>
    <col min="13" max="13" width="10.1640625" bestFit="1" customWidth="1"/>
    <col min="14" max="14" width="7.1640625" bestFit="1" customWidth="1"/>
    <col min="16" max="16" width="15.5" customWidth="1"/>
    <col min="17" max="18" width="8.83203125" style="1"/>
    <col min="19" max="19" width="13.6640625" style="1" customWidth="1"/>
    <col min="20" max="16384" width="8.83203125" style="1"/>
  </cols>
  <sheetData>
    <row r="1" spans="1:20" s="25" customFormat="1" ht="14">
      <c r="A1" s="7" t="s">
        <v>391</v>
      </c>
      <c r="B1" s="7" t="s">
        <v>350</v>
      </c>
      <c r="C1" s="7" t="s">
        <v>351</v>
      </c>
      <c r="D1" s="7" t="s">
        <v>352</v>
      </c>
      <c r="E1" s="7" t="s">
        <v>353</v>
      </c>
      <c r="F1" s="8" t="s">
        <v>354</v>
      </c>
      <c r="G1" s="8" t="s">
        <v>355</v>
      </c>
      <c r="H1" s="8" t="s">
        <v>356</v>
      </c>
      <c r="I1" s="8" t="s">
        <v>357</v>
      </c>
      <c r="J1" s="8" t="s">
        <v>358</v>
      </c>
      <c r="K1" s="9" t="s">
        <v>354</v>
      </c>
      <c r="L1" s="9" t="s">
        <v>355</v>
      </c>
      <c r="M1" s="9" t="s">
        <v>356</v>
      </c>
      <c r="N1" s="9" t="s">
        <v>357</v>
      </c>
      <c r="O1" s="9" t="s">
        <v>358</v>
      </c>
      <c r="P1" s="9" t="s">
        <v>359</v>
      </c>
    </row>
    <row r="2" spans="1:20">
      <c r="A2" s="23" t="s">
        <v>360</v>
      </c>
      <c r="B2">
        <v>0.78855900000000001</v>
      </c>
      <c r="C2">
        <v>0.34866000000000003</v>
      </c>
      <c r="D2">
        <v>-8.2808400000000004E-2</v>
      </c>
      <c r="E2">
        <v>-0.27755600000000002</v>
      </c>
      <c r="F2" s="10">
        <f t="shared" ref="F2:F65" si="0">_xlfn.RANK.EQ(B2,B$2:B$358,0)</f>
        <v>1</v>
      </c>
      <c r="G2" s="10">
        <f t="shared" ref="G2:G65" si="1">_xlfn.RANK.EQ(C2,C$2:C$358,0)</f>
        <v>18</v>
      </c>
      <c r="H2" s="11">
        <f t="shared" ref="H2:H65" si="2">_xlfn.RANK.EQ(D2,D$2:D$358,1)</f>
        <v>108</v>
      </c>
      <c r="I2" s="12">
        <f t="shared" ref="I2:I65" si="3">_xlfn.RANK.EQ(E2,E$2:E$358,1)</f>
        <v>3</v>
      </c>
      <c r="J2" s="1">
        <f t="shared" ref="J2:J65" si="4">MIN(F2:H2)</f>
        <v>1</v>
      </c>
      <c r="K2" s="13"/>
      <c r="L2" s="13">
        <f t="shared" ref="L2:L65" si="5">G2/357</f>
        <v>5.0420168067226892E-2</v>
      </c>
      <c r="M2" s="13">
        <f t="shared" ref="M2:M65" si="6">H2/357</f>
        <v>0.30252100840336132</v>
      </c>
      <c r="N2" s="13">
        <f t="shared" ref="N2:N65" si="7">I2/357</f>
        <v>8.4033613445378148E-3</v>
      </c>
      <c r="O2" s="14">
        <f t="shared" ref="O2:O65" si="8">MIN(K2:M2)</f>
        <v>5.0420168067226892E-2</v>
      </c>
      <c r="P2" s="13">
        <f t="shared" ref="P2:P65" si="9">1-(O2)</f>
        <v>0.94957983193277307</v>
      </c>
    </row>
    <row r="3" spans="1:20">
      <c r="A3" s="23" t="s">
        <v>361</v>
      </c>
      <c r="B3">
        <v>0.50408799999999998</v>
      </c>
      <c r="C3">
        <v>0.43451699999999999</v>
      </c>
      <c r="D3">
        <v>-0.13914699999999999</v>
      </c>
      <c r="E3">
        <v>-0.227129</v>
      </c>
      <c r="F3" s="10">
        <f t="shared" si="0"/>
        <v>47</v>
      </c>
      <c r="G3" s="10">
        <f t="shared" si="1"/>
        <v>1</v>
      </c>
      <c r="H3" s="11">
        <f t="shared" si="2"/>
        <v>72</v>
      </c>
      <c r="I3" s="12">
        <f t="shared" si="3"/>
        <v>22</v>
      </c>
      <c r="J3" s="1">
        <f t="shared" si="4"/>
        <v>1</v>
      </c>
      <c r="K3" s="13">
        <f t="shared" ref="K2:K65" si="10">F3/357</f>
        <v>0.13165266106442577</v>
      </c>
      <c r="L3" s="13">
        <f t="shared" si="5"/>
        <v>2.8011204481792717E-3</v>
      </c>
      <c r="M3" s="13">
        <f t="shared" si="6"/>
        <v>0.20168067226890757</v>
      </c>
      <c r="N3" s="13">
        <f t="shared" si="7"/>
        <v>6.1624649859943981E-2</v>
      </c>
      <c r="O3" s="14">
        <f t="shared" si="8"/>
        <v>2.8011204481792717E-3</v>
      </c>
      <c r="P3" s="13">
        <f t="shared" si="9"/>
        <v>0.99719887955182074</v>
      </c>
    </row>
    <row r="4" spans="1:20">
      <c r="A4" t="s">
        <v>297</v>
      </c>
      <c r="B4">
        <v>0.12546599999999999</v>
      </c>
      <c r="C4">
        <v>0.19284299999999999</v>
      </c>
      <c r="D4">
        <v>-0.36983700000000003</v>
      </c>
      <c r="E4">
        <v>-2.9593699999999998E-3</v>
      </c>
      <c r="F4" s="15">
        <f t="shared" si="0"/>
        <v>133</v>
      </c>
      <c r="G4" s="16">
        <f t="shared" si="1"/>
        <v>80</v>
      </c>
      <c r="H4" s="10">
        <f t="shared" si="2"/>
        <v>1</v>
      </c>
      <c r="I4" s="12">
        <f t="shared" si="3"/>
        <v>161</v>
      </c>
      <c r="J4" s="1">
        <f t="shared" si="4"/>
        <v>1</v>
      </c>
      <c r="K4" s="13">
        <f t="shared" si="10"/>
        <v>0.37254901960784315</v>
      </c>
      <c r="L4" s="13">
        <f t="shared" si="5"/>
        <v>0.22408963585434175</v>
      </c>
      <c r="M4" s="13">
        <f t="shared" si="6"/>
        <v>2.8011204481792717E-3</v>
      </c>
      <c r="N4" s="13">
        <f t="shared" si="7"/>
        <v>0.45098039215686275</v>
      </c>
      <c r="O4" s="14">
        <f t="shared" si="8"/>
        <v>2.8011204481792717E-3</v>
      </c>
      <c r="P4" s="13">
        <f t="shared" si="9"/>
        <v>0.99719887955182074</v>
      </c>
    </row>
    <row r="5" spans="1:20">
      <c r="A5" s="23" t="s">
        <v>363</v>
      </c>
      <c r="B5">
        <v>0.71224699999999996</v>
      </c>
      <c r="C5">
        <v>0.42565199999999997</v>
      </c>
      <c r="D5">
        <v>-0.26649</v>
      </c>
      <c r="E5">
        <v>-0.23217199999999999</v>
      </c>
      <c r="F5" s="10">
        <f t="shared" si="0"/>
        <v>5</v>
      </c>
      <c r="G5" s="10">
        <f t="shared" si="1"/>
        <v>2</v>
      </c>
      <c r="H5" s="17">
        <f t="shared" si="2"/>
        <v>16</v>
      </c>
      <c r="I5" s="12">
        <f t="shared" si="3"/>
        <v>17</v>
      </c>
      <c r="J5" s="1">
        <f t="shared" si="4"/>
        <v>2</v>
      </c>
      <c r="K5" s="13">
        <f t="shared" si="10"/>
        <v>1.4005602240896359E-2</v>
      </c>
      <c r="L5" s="13">
        <f t="shared" si="5"/>
        <v>5.6022408963585435E-3</v>
      </c>
      <c r="M5" s="13">
        <f t="shared" si="6"/>
        <v>4.4817927170868348E-2</v>
      </c>
      <c r="N5" s="13">
        <f t="shared" si="7"/>
        <v>4.7619047619047616E-2</v>
      </c>
      <c r="O5" s="14">
        <f t="shared" si="8"/>
        <v>5.6022408963585435E-3</v>
      </c>
      <c r="P5" s="13">
        <f t="shared" si="9"/>
        <v>0.99439775910364148</v>
      </c>
    </row>
    <row r="6" spans="1:20">
      <c r="A6" s="23" t="s">
        <v>362</v>
      </c>
      <c r="B6">
        <v>0.75418600000000002</v>
      </c>
      <c r="C6">
        <v>0.40390900000000002</v>
      </c>
      <c r="D6">
        <v>-0.20116500000000001</v>
      </c>
      <c r="E6">
        <v>-0.220052</v>
      </c>
      <c r="F6" s="10">
        <f t="shared" si="0"/>
        <v>2</v>
      </c>
      <c r="G6" s="10">
        <f t="shared" si="1"/>
        <v>6</v>
      </c>
      <c r="H6" s="11">
        <f t="shared" si="2"/>
        <v>40</v>
      </c>
      <c r="I6" s="12">
        <f t="shared" si="3"/>
        <v>25</v>
      </c>
      <c r="J6" s="1">
        <f t="shared" si="4"/>
        <v>2</v>
      </c>
      <c r="K6" s="13">
        <f t="shared" si="10"/>
        <v>5.6022408963585435E-3</v>
      </c>
      <c r="L6" s="13">
        <f t="shared" si="5"/>
        <v>1.680672268907563E-2</v>
      </c>
      <c r="M6" s="13">
        <f t="shared" si="6"/>
        <v>0.11204481792717087</v>
      </c>
      <c r="N6" s="13">
        <f t="shared" si="7"/>
        <v>7.0028011204481794E-2</v>
      </c>
      <c r="O6" s="14">
        <f t="shared" si="8"/>
        <v>5.6022408963585435E-3</v>
      </c>
      <c r="P6" s="13">
        <f t="shared" si="9"/>
        <v>0.99439775910364148</v>
      </c>
      <c r="R6" s="51"/>
      <c r="S6" s="1" t="s">
        <v>394</v>
      </c>
    </row>
    <row r="7" spans="1:20">
      <c r="A7" s="51" t="s">
        <v>58</v>
      </c>
      <c r="B7" s="51">
        <v>7.5862600000000002E-2</v>
      </c>
      <c r="C7" s="51">
        <v>0.111702</v>
      </c>
      <c r="D7" s="51">
        <v>-0.35686099999999998</v>
      </c>
      <c r="E7" s="51">
        <v>1.15738E-2</v>
      </c>
      <c r="F7" s="52">
        <f t="shared" si="0"/>
        <v>151</v>
      </c>
      <c r="G7" s="53">
        <f t="shared" si="1"/>
        <v>118</v>
      </c>
      <c r="H7" s="54">
        <f t="shared" si="2"/>
        <v>2</v>
      </c>
      <c r="I7" s="55">
        <f t="shared" si="3"/>
        <v>172</v>
      </c>
      <c r="J7" s="51">
        <f t="shared" si="4"/>
        <v>2</v>
      </c>
      <c r="K7" s="56">
        <f t="shared" si="10"/>
        <v>0.42296918767507002</v>
      </c>
      <c r="L7" s="56">
        <f t="shared" si="5"/>
        <v>0.33053221288515405</v>
      </c>
      <c r="M7" s="56">
        <f t="shared" si="6"/>
        <v>5.6022408963585435E-3</v>
      </c>
      <c r="N7" s="56">
        <f t="shared" si="7"/>
        <v>0.48179271708683474</v>
      </c>
      <c r="O7" s="56">
        <f t="shared" si="8"/>
        <v>5.6022408963585435E-3</v>
      </c>
      <c r="P7" s="56">
        <f t="shared" si="9"/>
        <v>0.99439775910364148</v>
      </c>
    </row>
    <row r="8" spans="1:20">
      <c r="A8" s="23" t="s">
        <v>365</v>
      </c>
      <c r="B8">
        <v>0.73527699999999996</v>
      </c>
      <c r="C8">
        <v>0.39676800000000001</v>
      </c>
      <c r="D8">
        <v>-0.110204</v>
      </c>
      <c r="E8">
        <v>-0.25591399999999997</v>
      </c>
      <c r="F8" s="10">
        <f t="shared" si="0"/>
        <v>3</v>
      </c>
      <c r="G8" s="10">
        <f t="shared" si="1"/>
        <v>7</v>
      </c>
      <c r="H8" s="11">
        <f t="shared" si="2"/>
        <v>96</v>
      </c>
      <c r="I8" s="12">
        <f t="shared" si="3"/>
        <v>6</v>
      </c>
      <c r="J8" s="1">
        <f t="shared" si="4"/>
        <v>3</v>
      </c>
      <c r="K8" s="13">
        <f t="shared" si="10"/>
        <v>8.4033613445378148E-3</v>
      </c>
      <c r="L8" s="13">
        <f t="shared" si="5"/>
        <v>1.9607843137254902E-2</v>
      </c>
      <c r="M8" s="13">
        <f t="shared" si="6"/>
        <v>0.26890756302521007</v>
      </c>
      <c r="N8" s="13">
        <f t="shared" si="7"/>
        <v>1.680672268907563E-2</v>
      </c>
      <c r="O8" s="14">
        <f t="shared" si="8"/>
        <v>8.4033613445378148E-3</v>
      </c>
      <c r="P8" s="13">
        <f t="shared" si="9"/>
        <v>0.99159663865546221</v>
      </c>
    </row>
    <row r="9" spans="1:20">
      <c r="A9" s="23" t="s">
        <v>366</v>
      </c>
      <c r="B9">
        <v>0.25964100000000001</v>
      </c>
      <c r="C9">
        <v>0.34490599999999999</v>
      </c>
      <c r="D9">
        <v>-0.35052299999999997</v>
      </c>
      <c r="E9">
        <v>-7.8733999999999998E-2</v>
      </c>
      <c r="F9" s="15">
        <f t="shared" si="0"/>
        <v>99</v>
      </c>
      <c r="G9" s="10">
        <f t="shared" si="1"/>
        <v>22</v>
      </c>
      <c r="H9" s="10">
        <f t="shared" si="2"/>
        <v>3</v>
      </c>
      <c r="I9" s="12">
        <f t="shared" si="3"/>
        <v>118</v>
      </c>
      <c r="J9" s="1">
        <f t="shared" si="4"/>
        <v>3</v>
      </c>
      <c r="K9" s="13">
        <f t="shared" si="10"/>
        <v>0.27731092436974791</v>
      </c>
      <c r="L9" s="13">
        <f t="shared" si="5"/>
        <v>6.1624649859943981E-2</v>
      </c>
      <c r="M9" s="13">
        <f t="shared" si="6"/>
        <v>8.4033613445378148E-3</v>
      </c>
      <c r="N9" s="13">
        <f t="shared" si="7"/>
        <v>0.33053221288515405</v>
      </c>
      <c r="O9" s="14">
        <f t="shared" si="8"/>
        <v>8.4033613445378148E-3</v>
      </c>
      <c r="P9" s="13">
        <f t="shared" si="9"/>
        <v>0.99159663865546221</v>
      </c>
    </row>
    <row r="10" spans="1:20">
      <c r="A10" s="23" t="s">
        <v>364</v>
      </c>
      <c r="B10">
        <v>0.31053500000000001</v>
      </c>
      <c r="C10">
        <v>0.423012</v>
      </c>
      <c r="D10">
        <v>-0.21771299999999999</v>
      </c>
      <c r="E10">
        <v>-0.162769</v>
      </c>
      <c r="F10" s="10">
        <f t="shared" si="0"/>
        <v>92</v>
      </c>
      <c r="G10" s="10">
        <f t="shared" si="1"/>
        <v>3</v>
      </c>
      <c r="H10" s="11">
        <f t="shared" si="2"/>
        <v>33</v>
      </c>
      <c r="I10" s="12">
        <f t="shared" si="3"/>
        <v>60</v>
      </c>
      <c r="J10" s="1">
        <f t="shared" si="4"/>
        <v>3</v>
      </c>
      <c r="K10" s="13">
        <f t="shared" si="10"/>
        <v>0.25770308123249297</v>
      </c>
      <c r="L10" s="13">
        <f t="shared" si="5"/>
        <v>8.4033613445378148E-3</v>
      </c>
      <c r="M10" s="13">
        <f t="shared" si="6"/>
        <v>9.2436974789915971E-2</v>
      </c>
      <c r="N10" s="13">
        <f t="shared" si="7"/>
        <v>0.16806722689075632</v>
      </c>
      <c r="O10" s="14">
        <f t="shared" si="8"/>
        <v>8.4033613445378148E-3</v>
      </c>
      <c r="P10" s="13">
        <f t="shared" si="9"/>
        <v>0.99159663865546221</v>
      </c>
    </row>
    <row r="11" spans="1:20">
      <c r="A11" s="23" t="s">
        <v>367</v>
      </c>
      <c r="B11">
        <v>0.72928999999999999</v>
      </c>
      <c r="C11">
        <v>0.404644</v>
      </c>
      <c r="D11">
        <v>-0.19137000000000001</v>
      </c>
      <c r="E11">
        <v>-0.25780700000000001</v>
      </c>
      <c r="F11" s="10">
        <f t="shared" si="0"/>
        <v>4</v>
      </c>
      <c r="G11" s="10">
        <f t="shared" si="1"/>
        <v>4</v>
      </c>
      <c r="H11" s="11">
        <f t="shared" si="2"/>
        <v>44</v>
      </c>
      <c r="I11" s="12">
        <f t="shared" si="3"/>
        <v>5</v>
      </c>
      <c r="J11" s="1">
        <f t="shared" si="4"/>
        <v>4</v>
      </c>
      <c r="K11" s="13">
        <f t="shared" si="10"/>
        <v>1.1204481792717087E-2</v>
      </c>
      <c r="L11" s="13">
        <f t="shared" si="5"/>
        <v>1.1204481792717087E-2</v>
      </c>
      <c r="M11" s="13">
        <f t="shared" si="6"/>
        <v>0.12324929971988796</v>
      </c>
      <c r="N11" s="13">
        <f t="shared" si="7"/>
        <v>1.4005602240896359E-2</v>
      </c>
      <c r="O11" s="14">
        <f t="shared" si="8"/>
        <v>1.1204481792717087E-2</v>
      </c>
      <c r="P11" s="13">
        <f t="shared" si="9"/>
        <v>0.98879551820728295</v>
      </c>
    </row>
    <row r="12" spans="1:20">
      <c r="A12" t="s">
        <v>225</v>
      </c>
      <c r="B12">
        <v>-0.15143000000000001</v>
      </c>
      <c r="C12">
        <v>0.111</v>
      </c>
      <c r="D12">
        <v>-0.34406399999999998</v>
      </c>
      <c r="E12">
        <v>2.9684700000000001E-2</v>
      </c>
      <c r="F12" s="15">
        <f t="shared" si="0"/>
        <v>205</v>
      </c>
      <c r="G12" s="16">
        <f t="shared" si="1"/>
        <v>120</v>
      </c>
      <c r="H12" s="10">
        <f t="shared" si="2"/>
        <v>4</v>
      </c>
      <c r="I12" s="12">
        <f t="shared" si="3"/>
        <v>189</v>
      </c>
      <c r="J12" s="1">
        <f t="shared" si="4"/>
        <v>4</v>
      </c>
      <c r="K12" s="13">
        <f t="shared" si="10"/>
        <v>0.57422969187675066</v>
      </c>
      <c r="L12" s="13">
        <f t="shared" si="5"/>
        <v>0.33613445378151263</v>
      </c>
      <c r="M12" s="13">
        <f t="shared" si="6"/>
        <v>1.1204481792717087E-2</v>
      </c>
      <c r="N12" s="13">
        <f t="shared" si="7"/>
        <v>0.52941176470588236</v>
      </c>
      <c r="O12" s="14">
        <f t="shared" si="8"/>
        <v>1.1204481792717087E-2</v>
      </c>
      <c r="P12" s="13">
        <f t="shared" si="9"/>
        <v>0.98879551820728295</v>
      </c>
    </row>
    <row r="13" spans="1:20" ht="16" thickBot="1">
      <c r="A13" t="s">
        <v>249</v>
      </c>
      <c r="B13">
        <v>0.18541299999999999</v>
      </c>
      <c r="C13">
        <v>0.33506999999999998</v>
      </c>
      <c r="D13">
        <v>-0.339814</v>
      </c>
      <c r="E13">
        <v>-9.7738400000000003E-2</v>
      </c>
      <c r="F13" s="15">
        <f t="shared" si="0"/>
        <v>120</v>
      </c>
      <c r="G13" s="10">
        <f t="shared" si="1"/>
        <v>27</v>
      </c>
      <c r="H13" s="10">
        <f t="shared" si="2"/>
        <v>5</v>
      </c>
      <c r="I13" s="12">
        <f t="shared" si="3"/>
        <v>106</v>
      </c>
      <c r="J13" s="1">
        <f t="shared" si="4"/>
        <v>5</v>
      </c>
      <c r="K13" s="13">
        <f t="shared" si="10"/>
        <v>0.33613445378151263</v>
      </c>
      <c r="L13" s="13">
        <f t="shared" si="5"/>
        <v>7.5630252100840331E-2</v>
      </c>
      <c r="M13" s="13">
        <f t="shared" si="6"/>
        <v>1.4005602240896359E-2</v>
      </c>
      <c r="N13" s="13">
        <f t="shared" si="7"/>
        <v>0.2969187675070028</v>
      </c>
      <c r="O13" s="14">
        <f t="shared" si="8"/>
        <v>1.4005602240896359E-2</v>
      </c>
      <c r="P13" s="13">
        <f t="shared" si="9"/>
        <v>0.98599439775910369</v>
      </c>
    </row>
    <row r="14" spans="1:20">
      <c r="A14" t="s">
        <v>130</v>
      </c>
      <c r="B14">
        <v>0.55277500000000002</v>
      </c>
      <c r="C14">
        <v>0.40444600000000003</v>
      </c>
      <c r="D14">
        <v>-0.22421099999999999</v>
      </c>
      <c r="E14">
        <v>-0.158725</v>
      </c>
      <c r="F14" s="10">
        <f t="shared" si="0"/>
        <v>32</v>
      </c>
      <c r="G14" s="10">
        <f t="shared" si="1"/>
        <v>5</v>
      </c>
      <c r="H14" s="11">
        <f t="shared" si="2"/>
        <v>30</v>
      </c>
      <c r="I14" s="12">
        <f t="shared" si="3"/>
        <v>63</v>
      </c>
      <c r="J14" s="1">
        <f t="shared" si="4"/>
        <v>5</v>
      </c>
      <c r="K14" s="13">
        <f t="shared" si="10"/>
        <v>8.9635854341736695E-2</v>
      </c>
      <c r="L14" s="13">
        <f t="shared" si="5"/>
        <v>1.4005602240896359E-2</v>
      </c>
      <c r="M14" s="13">
        <f t="shared" si="6"/>
        <v>8.4033613445378158E-2</v>
      </c>
      <c r="N14" s="13">
        <f t="shared" si="7"/>
        <v>0.17647058823529413</v>
      </c>
      <c r="O14" s="14">
        <f t="shared" si="8"/>
        <v>1.4005602240896359E-2</v>
      </c>
      <c r="P14" s="13">
        <f t="shared" si="9"/>
        <v>0.98599439775910369</v>
      </c>
      <c r="R14" s="14">
        <f>1-(O15)</f>
        <v>0.98319327731092432</v>
      </c>
      <c r="S14" s="26" t="s">
        <v>368</v>
      </c>
      <c r="T14" s="27" t="s">
        <v>369</v>
      </c>
    </row>
    <row r="15" spans="1:20">
      <c r="A15" s="51" t="s">
        <v>35</v>
      </c>
      <c r="B15" s="51">
        <v>0.69880500000000001</v>
      </c>
      <c r="C15" s="51">
        <v>0.33173200000000003</v>
      </c>
      <c r="D15" s="51">
        <v>-6.9538000000000003E-2</v>
      </c>
      <c r="E15" s="51">
        <v>-0.28097899999999998</v>
      </c>
      <c r="F15" s="54">
        <f t="shared" si="0"/>
        <v>6</v>
      </c>
      <c r="G15" s="54">
        <f t="shared" si="1"/>
        <v>28</v>
      </c>
      <c r="H15" s="57">
        <f t="shared" si="2"/>
        <v>124</v>
      </c>
      <c r="I15" s="55">
        <f t="shared" si="3"/>
        <v>1</v>
      </c>
      <c r="J15" s="51">
        <f t="shared" si="4"/>
        <v>6</v>
      </c>
      <c r="K15" s="56">
        <f t="shared" si="10"/>
        <v>1.680672268907563E-2</v>
      </c>
      <c r="L15" s="56">
        <f t="shared" si="5"/>
        <v>7.8431372549019607E-2</v>
      </c>
      <c r="M15" s="56">
        <f t="shared" si="6"/>
        <v>0.34733893557422968</v>
      </c>
      <c r="N15" s="56">
        <f t="shared" si="7"/>
        <v>2.8011204481792717E-3</v>
      </c>
      <c r="O15" s="56">
        <f t="shared" si="8"/>
        <v>1.680672268907563E-2</v>
      </c>
      <c r="P15" s="56">
        <f t="shared" si="9"/>
        <v>0.98319327731092432</v>
      </c>
      <c r="R15" s="5" t="s">
        <v>18</v>
      </c>
      <c r="S15" s="28">
        <v>-0.73</v>
      </c>
      <c r="T15" s="6">
        <v>0.79</v>
      </c>
    </row>
    <row r="16" spans="1:20">
      <c r="A16" t="s">
        <v>128</v>
      </c>
      <c r="B16">
        <v>0.13720199999999999</v>
      </c>
      <c r="C16">
        <v>0.152866</v>
      </c>
      <c r="D16">
        <v>-0.331401</v>
      </c>
      <c r="E16">
        <v>-3.3295499999999999E-2</v>
      </c>
      <c r="F16" s="15">
        <f t="shared" si="0"/>
        <v>130</v>
      </c>
      <c r="G16" s="16">
        <f t="shared" si="1"/>
        <v>96</v>
      </c>
      <c r="H16" s="10">
        <f t="shared" si="2"/>
        <v>6</v>
      </c>
      <c r="I16" s="12">
        <f t="shared" si="3"/>
        <v>143</v>
      </c>
      <c r="J16" s="1">
        <f t="shared" si="4"/>
        <v>6</v>
      </c>
      <c r="K16" s="13">
        <f t="shared" si="10"/>
        <v>0.36414565826330531</v>
      </c>
      <c r="L16" s="13">
        <f t="shared" si="5"/>
        <v>0.26890756302521007</v>
      </c>
      <c r="M16" s="13">
        <f t="shared" si="6"/>
        <v>1.680672268907563E-2</v>
      </c>
      <c r="N16" s="13">
        <f t="shared" si="7"/>
        <v>0.40056022408963587</v>
      </c>
      <c r="O16" s="14">
        <f t="shared" si="8"/>
        <v>1.680672268907563E-2</v>
      </c>
      <c r="P16" s="13">
        <f t="shared" si="9"/>
        <v>0.98319327731092432</v>
      </c>
      <c r="R16" s="5" t="s">
        <v>19</v>
      </c>
      <c r="S16" s="28">
        <v>-0.43</v>
      </c>
      <c r="T16" s="6">
        <v>0.43</v>
      </c>
    </row>
    <row r="17" spans="1:20">
      <c r="A17" t="s">
        <v>217</v>
      </c>
      <c r="B17">
        <v>0.67937700000000001</v>
      </c>
      <c r="C17">
        <v>0.36943700000000002</v>
      </c>
      <c r="D17">
        <v>-0.188913</v>
      </c>
      <c r="E17">
        <v>-0.19347700000000001</v>
      </c>
      <c r="F17" s="10">
        <f t="shared" si="0"/>
        <v>7</v>
      </c>
      <c r="G17" s="10">
        <f t="shared" si="1"/>
        <v>10</v>
      </c>
      <c r="H17" s="11">
        <f t="shared" si="2"/>
        <v>46</v>
      </c>
      <c r="I17" s="12">
        <f t="shared" si="3"/>
        <v>36</v>
      </c>
      <c r="J17" s="1">
        <f t="shared" si="4"/>
        <v>7</v>
      </c>
      <c r="K17" s="13">
        <f t="shared" si="10"/>
        <v>1.9607843137254902E-2</v>
      </c>
      <c r="L17" s="13">
        <f t="shared" si="5"/>
        <v>2.8011204481792718E-2</v>
      </c>
      <c r="M17" s="13">
        <f t="shared" si="6"/>
        <v>0.12885154061624648</v>
      </c>
      <c r="N17" s="13">
        <f t="shared" si="7"/>
        <v>0.10084033613445378</v>
      </c>
      <c r="O17" s="14">
        <f t="shared" si="8"/>
        <v>1.9607843137254902E-2</v>
      </c>
      <c r="P17" s="13">
        <f t="shared" si="9"/>
        <v>0.98039215686274506</v>
      </c>
      <c r="R17" s="5" t="s">
        <v>370</v>
      </c>
      <c r="S17" s="28">
        <v>-0.37</v>
      </c>
      <c r="T17" s="6">
        <v>0.37</v>
      </c>
    </row>
    <row r="18" spans="1:20" ht="16" thickBot="1">
      <c r="A18" t="s">
        <v>196</v>
      </c>
      <c r="B18">
        <v>0.13758100000000001</v>
      </c>
      <c r="C18">
        <v>0.243452</v>
      </c>
      <c r="D18">
        <v>-0.317218</v>
      </c>
      <c r="E18">
        <v>-9.4144599999999995E-2</v>
      </c>
      <c r="F18" s="15">
        <f t="shared" si="0"/>
        <v>129</v>
      </c>
      <c r="G18" s="16">
        <f t="shared" si="1"/>
        <v>57</v>
      </c>
      <c r="H18" s="10">
        <f t="shared" si="2"/>
        <v>7</v>
      </c>
      <c r="I18" s="12">
        <f t="shared" si="3"/>
        <v>110</v>
      </c>
      <c r="J18" s="1">
        <f t="shared" si="4"/>
        <v>7</v>
      </c>
      <c r="K18" s="13">
        <f t="shared" si="10"/>
        <v>0.36134453781512604</v>
      </c>
      <c r="L18" s="13">
        <f t="shared" si="5"/>
        <v>0.15966386554621848</v>
      </c>
      <c r="M18" s="13">
        <f t="shared" si="6"/>
        <v>1.9607843137254902E-2</v>
      </c>
      <c r="N18" s="13">
        <f t="shared" si="7"/>
        <v>0.3081232492997199</v>
      </c>
      <c r="O18" s="14">
        <f t="shared" si="8"/>
        <v>1.9607843137254902E-2</v>
      </c>
      <c r="P18" s="13">
        <f t="shared" si="9"/>
        <v>0.98039215686274506</v>
      </c>
      <c r="R18" s="29" t="s">
        <v>371</v>
      </c>
      <c r="S18" s="30">
        <v>-0.28000000000000003</v>
      </c>
      <c r="T18" s="31">
        <v>0.26</v>
      </c>
    </row>
    <row r="19" spans="1:20">
      <c r="A19" t="s">
        <v>10</v>
      </c>
      <c r="B19">
        <v>0.67097399999999996</v>
      </c>
      <c r="C19">
        <v>0.34135900000000002</v>
      </c>
      <c r="D19">
        <v>-0.157085</v>
      </c>
      <c r="E19">
        <v>-0.24140800000000001</v>
      </c>
      <c r="F19" s="10">
        <f t="shared" si="0"/>
        <v>8</v>
      </c>
      <c r="G19" s="10">
        <f t="shared" si="1"/>
        <v>25</v>
      </c>
      <c r="H19" s="11">
        <f t="shared" si="2"/>
        <v>60</v>
      </c>
      <c r="I19" s="12">
        <f t="shared" si="3"/>
        <v>10</v>
      </c>
      <c r="J19" s="1">
        <f t="shared" si="4"/>
        <v>8</v>
      </c>
      <c r="K19" s="13">
        <f t="shared" si="10"/>
        <v>2.2408963585434174E-2</v>
      </c>
      <c r="L19" s="13">
        <f t="shared" si="5"/>
        <v>7.0028011204481794E-2</v>
      </c>
      <c r="M19" s="13">
        <f t="shared" si="6"/>
        <v>0.16806722689075632</v>
      </c>
      <c r="N19" s="13">
        <f t="shared" si="7"/>
        <v>2.8011204481792718E-2</v>
      </c>
      <c r="O19" s="14">
        <f t="shared" si="8"/>
        <v>2.2408963585434174E-2</v>
      </c>
      <c r="P19" s="13">
        <f t="shared" si="9"/>
        <v>0.97759103641456579</v>
      </c>
    </row>
    <row r="20" spans="1:20">
      <c r="A20" s="51" t="s">
        <v>220</v>
      </c>
      <c r="B20" s="51">
        <v>0.50703799999999999</v>
      </c>
      <c r="C20" s="51">
        <v>0.37195099999999998</v>
      </c>
      <c r="D20" s="51">
        <v>-0.12278</v>
      </c>
      <c r="E20" s="51">
        <v>-0.241873</v>
      </c>
      <c r="F20" s="54">
        <f t="shared" si="0"/>
        <v>45</v>
      </c>
      <c r="G20" s="54">
        <f t="shared" si="1"/>
        <v>8</v>
      </c>
      <c r="H20" s="57">
        <f t="shared" si="2"/>
        <v>85</v>
      </c>
      <c r="I20" s="55">
        <f t="shared" si="3"/>
        <v>9</v>
      </c>
      <c r="J20" s="51">
        <f t="shared" si="4"/>
        <v>8</v>
      </c>
      <c r="K20" s="56">
        <f t="shared" si="10"/>
        <v>0.12605042016806722</v>
      </c>
      <c r="L20" s="56">
        <f t="shared" si="5"/>
        <v>2.2408963585434174E-2</v>
      </c>
      <c r="M20" s="56">
        <f t="shared" si="6"/>
        <v>0.23809523809523808</v>
      </c>
      <c r="N20" s="56">
        <f t="shared" si="7"/>
        <v>2.5210084033613446E-2</v>
      </c>
      <c r="O20" s="56">
        <f t="shared" si="8"/>
        <v>2.2408963585434174E-2</v>
      </c>
      <c r="P20" s="56">
        <f t="shared" si="9"/>
        <v>0.97759103641456579</v>
      </c>
    </row>
    <row r="21" spans="1:20">
      <c r="A21" s="51" t="s">
        <v>222</v>
      </c>
      <c r="B21" s="51">
        <v>0.20760899999999999</v>
      </c>
      <c r="C21" s="51">
        <v>0.271374</v>
      </c>
      <c r="D21" s="51">
        <v>-0.30707099999999998</v>
      </c>
      <c r="E21" s="51">
        <v>-0.119482</v>
      </c>
      <c r="F21" s="52">
        <f t="shared" si="0"/>
        <v>115</v>
      </c>
      <c r="G21" s="53">
        <f t="shared" si="1"/>
        <v>45</v>
      </c>
      <c r="H21" s="54">
        <f t="shared" si="2"/>
        <v>8</v>
      </c>
      <c r="I21" s="55">
        <f t="shared" si="3"/>
        <v>91</v>
      </c>
      <c r="J21" s="51">
        <f t="shared" si="4"/>
        <v>8</v>
      </c>
      <c r="K21" s="56">
        <f t="shared" si="10"/>
        <v>0.32212885154061627</v>
      </c>
      <c r="L21" s="56">
        <f t="shared" si="5"/>
        <v>0.12605042016806722</v>
      </c>
      <c r="M21" s="56">
        <f t="shared" si="6"/>
        <v>2.2408963585434174E-2</v>
      </c>
      <c r="N21" s="56">
        <f t="shared" si="7"/>
        <v>0.25490196078431371</v>
      </c>
      <c r="O21" s="56">
        <f t="shared" si="8"/>
        <v>2.2408963585434174E-2</v>
      </c>
      <c r="P21" s="56">
        <f t="shared" si="9"/>
        <v>0.97759103641456579</v>
      </c>
    </row>
    <row r="22" spans="1:20">
      <c r="A22" s="33" t="s">
        <v>323</v>
      </c>
      <c r="B22">
        <v>0.66676299999999999</v>
      </c>
      <c r="C22">
        <v>0.34761900000000001</v>
      </c>
      <c r="D22">
        <v>-0.26304899999999998</v>
      </c>
      <c r="E22">
        <v>-0.20663300000000001</v>
      </c>
      <c r="F22" s="10">
        <f t="shared" si="0"/>
        <v>9</v>
      </c>
      <c r="G22" s="10">
        <f t="shared" si="1"/>
        <v>19</v>
      </c>
      <c r="H22" s="11">
        <f t="shared" si="2"/>
        <v>21</v>
      </c>
      <c r="I22" s="12">
        <f t="shared" si="3"/>
        <v>32</v>
      </c>
      <c r="J22" s="1">
        <f t="shared" si="4"/>
        <v>9</v>
      </c>
      <c r="K22" s="13">
        <f t="shared" si="10"/>
        <v>2.5210084033613446E-2</v>
      </c>
      <c r="L22" s="13">
        <f t="shared" si="5"/>
        <v>5.3221288515406161E-2</v>
      </c>
      <c r="M22" s="13">
        <f t="shared" si="6"/>
        <v>5.8823529411764705E-2</v>
      </c>
      <c r="N22" s="13">
        <f t="shared" si="7"/>
        <v>8.9635854341736695E-2</v>
      </c>
      <c r="O22" s="14">
        <f t="shared" si="8"/>
        <v>2.5210084033613446E-2</v>
      </c>
      <c r="P22" s="13">
        <f t="shared" si="9"/>
        <v>0.97478991596638653</v>
      </c>
    </row>
    <row r="23" spans="1:20">
      <c r="A23" t="s">
        <v>228</v>
      </c>
      <c r="B23">
        <v>0.576488</v>
      </c>
      <c r="C23">
        <v>0.37106</v>
      </c>
      <c r="D23">
        <v>-0.113638</v>
      </c>
      <c r="E23">
        <v>-0.267702</v>
      </c>
      <c r="F23" s="10">
        <f t="shared" si="0"/>
        <v>25</v>
      </c>
      <c r="G23" s="10">
        <f t="shared" si="1"/>
        <v>9</v>
      </c>
      <c r="H23" s="11">
        <f t="shared" si="2"/>
        <v>94</v>
      </c>
      <c r="I23" s="12">
        <f t="shared" si="3"/>
        <v>4</v>
      </c>
      <c r="J23" s="1">
        <f t="shared" si="4"/>
        <v>9</v>
      </c>
      <c r="K23" s="13">
        <f t="shared" si="10"/>
        <v>7.0028011204481794E-2</v>
      </c>
      <c r="L23" s="13">
        <f t="shared" si="5"/>
        <v>2.5210084033613446E-2</v>
      </c>
      <c r="M23" s="13">
        <f t="shared" si="6"/>
        <v>0.26330532212885155</v>
      </c>
      <c r="N23" s="13">
        <f t="shared" si="7"/>
        <v>1.1204481792717087E-2</v>
      </c>
      <c r="O23" s="14">
        <f t="shared" si="8"/>
        <v>2.5210084033613446E-2</v>
      </c>
      <c r="P23" s="13">
        <f t="shared" si="9"/>
        <v>0.97478991596638653</v>
      </c>
    </row>
    <row r="24" spans="1:20">
      <c r="A24" s="19" t="s">
        <v>63</v>
      </c>
      <c r="B24">
        <v>-2.4027099999999999E-2</v>
      </c>
      <c r="C24">
        <v>0.18152599999999999</v>
      </c>
      <c r="D24">
        <v>-0.30580099999999999</v>
      </c>
      <c r="E24">
        <v>3.4503899999999997E-2</v>
      </c>
      <c r="F24" s="15">
        <f t="shared" si="0"/>
        <v>183</v>
      </c>
      <c r="G24" s="16">
        <f t="shared" si="1"/>
        <v>84</v>
      </c>
      <c r="H24" s="10">
        <f t="shared" si="2"/>
        <v>9</v>
      </c>
      <c r="I24" s="12">
        <f t="shared" si="3"/>
        <v>192</v>
      </c>
      <c r="J24" s="1">
        <f t="shared" si="4"/>
        <v>9</v>
      </c>
      <c r="K24" s="13">
        <f t="shared" si="10"/>
        <v>0.51260504201680668</v>
      </c>
      <c r="L24" s="13">
        <f t="shared" si="5"/>
        <v>0.23529411764705882</v>
      </c>
      <c r="M24" s="13">
        <f t="shared" si="6"/>
        <v>2.5210084033613446E-2</v>
      </c>
      <c r="N24" s="13">
        <f t="shared" si="7"/>
        <v>0.53781512605042014</v>
      </c>
      <c r="O24" s="14">
        <f t="shared" si="8"/>
        <v>2.5210084033613446E-2</v>
      </c>
      <c r="P24" s="13">
        <f t="shared" si="9"/>
        <v>0.97478991596638653</v>
      </c>
    </row>
    <row r="25" spans="1:20">
      <c r="A25" t="s">
        <v>46</v>
      </c>
      <c r="B25">
        <v>0.65824199999999999</v>
      </c>
      <c r="C25">
        <v>0.35782900000000001</v>
      </c>
      <c r="D25">
        <v>-0.150251</v>
      </c>
      <c r="E25">
        <v>-0.245114</v>
      </c>
      <c r="F25" s="10">
        <f t="shared" si="0"/>
        <v>10</v>
      </c>
      <c r="G25" s="10">
        <f t="shared" si="1"/>
        <v>16</v>
      </c>
      <c r="H25" s="11">
        <f t="shared" si="2"/>
        <v>66</v>
      </c>
      <c r="I25" s="12">
        <f t="shared" si="3"/>
        <v>8</v>
      </c>
      <c r="J25" s="1">
        <f t="shared" si="4"/>
        <v>10</v>
      </c>
      <c r="K25" s="13">
        <f t="shared" si="10"/>
        <v>2.8011204481792718E-2</v>
      </c>
      <c r="L25" s="13">
        <f t="shared" si="5"/>
        <v>4.4817927170868348E-2</v>
      </c>
      <c r="M25" s="13">
        <f t="shared" si="6"/>
        <v>0.18487394957983194</v>
      </c>
      <c r="N25" s="13">
        <f t="shared" si="7"/>
        <v>2.2408963585434174E-2</v>
      </c>
      <c r="O25" s="14">
        <f t="shared" si="8"/>
        <v>2.8011204481792718E-2</v>
      </c>
      <c r="P25" s="13">
        <f t="shared" si="9"/>
        <v>0.97198879551820727</v>
      </c>
    </row>
    <row r="26" spans="1:20">
      <c r="A26" t="s">
        <v>256</v>
      </c>
      <c r="B26">
        <v>-3.30584E-3</v>
      </c>
      <c r="C26">
        <v>0.16453100000000001</v>
      </c>
      <c r="D26">
        <v>-0.304537</v>
      </c>
      <c r="E26">
        <v>1.50566E-2</v>
      </c>
      <c r="F26" s="15">
        <f t="shared" si="0"/>
        <v>177</v>
      </c>
      <c r="G26" s="16">
        <f t="shared" si="1"/>
        <v>92</v>
      </c>
      <c r="H26" s="10">
        <f t="shared" si="2"/>
        <v>10</v>
      </c>
      <c r="I26" s="12">
        <f t="shared" si="3"/>
        <v>175</v>
      </c>
      <c r="J26" s="1">
        <f t="shared" si="4"/>
        <v>10</v>
      </c>
      <c r="K26" s="13">
        <f t="shared" si="10"/>
        <v>0.49579831932773111</v>
      </c>
      <c r="L26" s="13">
        <f t="shared" si="5"/>
        <v>0.25770308123249297</v>
      </c>
      <c r="M26" s="13">
        <f t="shared" si="6"/>
        <v>2.8011204481792718E-2</v>
      </c>
      <c r="N26" s="13">
        <f t="shared" si="7"/>
        <v>0.49019607843137253</v>
      </c>
      <c r="O26" s="14">
        <f t="shared" si="8"/>
        <v>2.8011204481792718E-2</v>
      </c>
      <c r="P26" s="13">
        <f t="shared" si="9"/>
        <v>0.97198879551820727</v>
      </c>
    </row>
    <row r="27" spans="1:20">
      <c r="A27" t="s">
        <v>42</v>
      </c>
      <c r="B27">
        <v>0.62114499999999995</v>
      </c>
      <c r="C27">
        <v>0.36900300000000003</v>
      </c>
      <c r="D27">
        <v>-0.181951</v>
      </c>
      <c r="E27">
        <v>-0.22505700000000001</v>
      </c>
      <c r="F27" s="10">
        <f t="shared" si="0"/>
        <v>15</v>
      </c>
      <c r="G27" s="10">
        <f t="shared" si="1"/>
        <v>11</v>
      </c>
      <c r="H27" s="11">
        <f t="shared" si="2"/>
        <v>49</v>
      </c>
      <c r="I27" s="12">
        <f t="shared" si="3"/>
        <v>23</v>
      </c>
      <c r="J27" s="1">
        <f t="shared" si="4"/>
        <v>11</v>
      </c>
      <c r="K27" s="13">
        <f t="shared" si="10"/>
        <v>4.2016806722689079E-2</v>
      </c>
      <c r="L27" s="13">
        <f t="shared" si="5"/>
        <v>3.081232492997199E-2</v>
      </c>
      <c r="M27" s="13">
        <f t="shared" si="6"/>
        <v>0.13725490196078433</v>
      </c>
      <c r="N27" s="13">
        <f t="shared" si="7"/>
        <v>6.4425770308123242E-2</v>
      </c>
      <c r="O27" s="14">
        <f t="shared" si="8"/>
        <v>3.081232492997199E-2</v>
      </c>
      <c r="P27" s="13">
        <f t="shared" si="9"/>
        <v>0.96918767507002801</v>
      </c>
    </row>
    <row r="28" spans="1:20">
      <c r="A28" s="51" t="s">
        <v>188</v>
      </c>
      <c r="B28" s="51">
        <v>0.65428699999999995</v>
      </c>
      <c r="C28" s="51">
        <v>0.341779</v>
      </c>
      <c r="D28" s="51">
        <v>-7.0137699999999997E-2</v>
      </c>
      <c r="E28" s="51">
        <v>-0.278831</v>
      </c>
      <c r="F28" s="54">
        <f t="shared" si="0"/>
        <v>11</v>
      </c>
      <c r="G28" s="54">
        <f t="shared" si="1"/>
        <v>24</v>
      </c>
      <c r="H28" s="57">
        <f t="shared" si="2"/>
        <v>122</v>
      </c>
      <c r="I28" s="55">
        <f t="shared" si="3"/>
        <v>2</v>
      </c>
      <c r="J28" s="51">
        <f t="shared" si="4"/>
        <v>11</v>
      </c>
      <c r="K28" s="56">
        <f t="shared" si="10"/>
        <v>3.081232492997199E-2</v>
      </c>
      <c r="L28" s="56">
        <f t="shared" si="5"/>
        <v>6.7226890756302518E-2</v>
      </c>
      <c r="M28" s="56">
        <f t="shared" si="6"/>
        <v>0.34173669467787116</v>
      </c>
      <c r="N28" s="56">
        <f t="shared" si="7"/>
        <v>5.6022408963585435E-3</v>
      </c>
      <c r="O28" s="56">
        <f t="shared" si="8"/>
        <v>3.081232492997199E-2</v>
      </c>
      <c r="P28" s="56">
        <f t="shared" si="9"/>
        <v>0.96918767507002801</v>
      </c>
    </row>
    <row r="29" spans="1:20">
      <c r="A29" t="s">
        <v>118</v>
      </c>
      <c r="B29">
        <v>0.176763</v>
      </c>
      <c r="C29">
        <v>0.20854700000000001</v>
      </c>
      <c r="D29">
        <v>-0.30049100000000001</v>
      </c>
      <c r="E29">
        <v>-5.9331599999999998E-2</v>
      </c>
      <c r="F29" s="15">
        <f t="shared" si="0"/>
        <v>123</v>
      </c>
      <c r="G29" s="16">
        <f t="shared" si="1"/>
        <v>71</v>
      </c>
      <c r="H29" s="10">
        <f t="shared" si="2"/>
        <v>11</v>
      </c>
      <c r="I29" s="12">
        <f t="shared" si="3"/>
        <v>132</v>
      </c>
      <c r="J29" s="1">
        <f t="shared" si="4"/>
        <v>11</v>
      </c>
      <c r="K29" s="13">
        <f t="shared" si="10"/>
        <v>0.34453781512605042</v>
      </c>
      <c r="L29" s="13">
        <f t="shared" si="5"/>
        <v>0.19887955182072828</v>
      </c>
      <c r="M29" s="13">
        <f t="shared" si="6"/>
        <v>3.081232492997199E-2</v>
      </c>
      <c r="N29" s="13">
        <f t="shared" si="7"/>
        <v>0.36974789915966388</v>
      </c>
      <c r="O29" s="14">
        <f t="shared" si="8"/>
        <v>3.081232492997199E-2</v>
      </c>
      <c r="P29" s="13">
        <f t="shared" si="9"/>
        <v>0.96918767507002801</v>
      </c>
    </row>
    <row r="30" spans="1:20">
      <c r="A30" s="51" t="s">
        <v>156</v>
      </c>
      <c r="B30" s="51">
        <v>0.64914099999999997</v>
      </c>
      <c r="C30" s="51">
        <v>0.35911700000000002</v>
      </c>
      <c r="D30" s="51">
        <v>-0.127914</v>
      </c>
      <c r="E30" s="51">
        <v>-0.23998</v>
      </c>
      <c r="F30" s="54">
        <f t="shared" si="0"/>
        <v>12</v>
      </c>
      <c r="G30" s="54">
        <f t="shared" si="1"/>
        <v>14</v>
      </c>
      <c r="H30" s="57">
        <f t="shared" si="2"/>
        <v>80</v>
      </c>
      <c r="I30" s="55">
        <f t="shared" si="3"/>
        <v>11</v>
      </c>
      <c r="J30" s="51">
        <f t="shared" si="4"/>
        <v>12</v>
      </c>
      <c r="K30" s="56">
        <f t="shared" si="10"/>
        <v>3.3613445378151259E-2</v>
      </c>
      <c r="L30" s="56">
        <f t="shared" si="5"/>
        <v>3.9215686274509803E-2</v>
      </c>
      <c r="M30" s="56">
        <f t="shared" si="6"/>
        <v>0.22408963585434175</v>
      </c>
      <c r="N30" s="56">
        <f t="shared" si="7"/>
        <v>3.081232492997199E-2</v>
      </c>
      <c r="O30" s="56">
        <f t="shared" si="8"/>
        <v>3.3613445378151259E-2</v>
      </c>
      <c r="P30" s="56">
        <f t="shared" si="9"/>
        <v>0.96638655462184875</v>
      </c>
    </row>
    <row r="31" spans="1:20">
      <c r="A31" s="51" t="s">
        <v>95</v>
      </c>
      <c r="B31" s="51">
        <v>0.54112700000000002</v>
      </c>
      <c r="C31" s="51">
        <v>0.36821399999999999</v>
      </c>
      <c r="D31" s="51">
        <v>-0.16180600000000001</v>
      </c>
      <c r="E31" s="51">
        <v>-0.23566799999999999</v>
      </c>
      <c r="F31" s="54">
        <f t="shared" si="0"/>
        <v>36</v>
      </c>
      <c r="G31" s="54">
        <f t="shared" si="1"/>
        <v>12</v>
      </c>
      <c r="H31" s="57">
        <f t="shared" si="2"/>
        <v>58</v>
      </c>
      <c r="I31" s="55">
        <f t="shared" si="3"/>
        <v>15</v>
      </c>
      <c r="J31" s="51">
        <f t="shared" si="4"/>
        <v>12</v>
      </c>
      <c r="K31" s="56">
        <f t="shared" si="10"/>
        <v>0.10084033613445378</v>
      </c>
      <c r="L31" s="56">
        <f t="shared" si="5"/>
        <v>3.3613445378151259E-2</v>
      </c>
      <c r="M31" s="56">
        <f t="shared" si="6"/>
        <v>0.16246498599439776</v>
      </c>
      <c r="N31" s="56">
        <f t="shared" si="7"/>
        <v>4.2016806722689079E-2</v>
      </c>
      <c r="O31" s="56">
        <f t="shared" si="8"/>
        <v>3.3613445378151259E-2</v>
      </c>
      <c r="P31" s="56">
        <f t="shared" si="9"/>
        <v>0.96638655462184875</v>
      </c>
    </row>
    <row r="32" spans="1:20">
      <c r="A32" s="51" t="s">
        <v>45</v>
      </c>
      <c r="B32" s="51">
        <v>0.37781500000000001</v>
      </c>
      <c r="C32" s="51">
        <v>0.24083599999999999</v>
      </c>
      <c r="D32" s="51">
        <v>-0.285304</v>
      </c>
      <c r="E32" s="51">
        <v>-7.6805200000000004E-2</v>
      </c>
      <c r="F32" s="54">
        <f t="shared" si="0"/>
        <v>76</v>
      </c>
      <c r="G32" s="53">
        <f t="shared" si="1"/>
        <v>58</v>
      </c>
      <c r="H32" s="58">
        <f t="shared" si="2"/>
        <v>12</v>
      </c>
      <c r="I32" s="55">
        <f t="shared" si="3"/>
        <v>121</v>
      </c>
      <c r="J32" s="51">
        <f t="shared" si="4"/>
        <v>12</v>
      </c>
      <c r="K32" s="56">
        <f t="shared" si="10"/>
        <v>0.21288515406162464</v>
      </c>
      <c r="L32" s="56">
        <f t="shared" si="5"/>
        <v>0.16246498599439776</v>
      </c>
      <c r="M32" s="56">
        <f t="shared" si="6"/>
        <v>3.3613445378151259E-2</v>
      </c>
      <c r="N32" s="56">
        <f t="shared" si="7"/>
        <v>0.33893557422969189</v>
      </c>
      <c r="O32" s="56">
        <f t="shared" si="8"/>
        <v>3.3613445378151259E-2</v>
      </c>
      <c r="P32" s="56">
        <f t="shared" si="9"/>
        <v>0.96638655462184875</v>
      </c>
    </row>
    <row r="33" spans="1:16">
      <c r="A33" s="51" t="s">
        <v>177</v>
      </c>
      <c r="B33" s="51">
        <v>0.333455</v>
      </c>
      <c r="C33" s="51">
        <v>0.34513100000000002</v>
      </c>
      <c r="D33" s="51">
        <v>-0.27854200000000001</v>
      </c>
      <c r="E33" s="51">
        <v>-0.17008200000000001</v>
      </c>
      <c r="F33" s="54">
        <f t="shared" si="0"/>
        <v>84</v>
      </c>
      <c r="G33" s="54">
        <f t="shared" si="1"/>
        <v>21</v>
      </c>
      <c r="H33" s="58">
        <f t="shared" si="2"/>
        <v>13</v>
      </c>
      <c r="I33" s="55">
        <f t="shared" si="3"/>
        <v>55</v>
      </c>
      <c r="J33" s="51">
        <f t="shared" si="4"/>
        <v>13</v>
      </c>
      <c r="K33" s="56">
        <f t="shared" si="10"/>
        <v>0.23529411764705882</v>
      </c>
      <c r="L33" s="56">
        <f t="shared" si="5"/>
        <v>5.8823529411764705E-2</v>
      </c>
      <c r="M33" s="56">
        <f t="shared" si="6"/>
        <v>3.6414565826330535E-2</v>
      </c>
      <c r="N33" s="56">
        <f t="shared" si="7"/>
        <v>0.15406162464985995</v>
      </c>
      <c r="O33" s="56">
        <f t="shared" si="8"/>
        <v>3.6414565826330535E-2</v>
      </c>
      <c r="P33" s="56">
        <f t="shared" si="9"/>
        <v>0.96358543417366949</v>
      </c>
    </row>
    <row r="34" spans="1:16">
      <c r="A34" t="s">
        <v>161</v>
      </c>
      <c r="B34">
        <v>0.45091399999999998</v>
      </c>
      <c r="C34">
        <v>0.36100199999999999</v>
      </c>
      <c r="D34">
        <v>-0.25967600000000002</v>
      </c>
      <c r="E34">
        <v>-0.15451699999999999</v>
      </c>
      <c r="F34" s="10">
        <f t="shared" si="0"/>
        <v>54</v>
      </c>
      <c r="G34" s="10">
        <f t="shared" si="1"/>
        <v>13</v>
      </c>
      <c r="H34" s="11">
        <f t="shared" si="2"/>
        <v>22</v>
      </c>
      <c r="I34" s="12">
        <f t="shared" si="3"/>
        <v>66</v>
      </c>
      <c r="J34" s="1">
        <f t="shared" si="4"/>
        <v>13</v>
      </c>
      <c r="K34" s="13">
        <f t="shared" si="10"/>
        <v>0.15126050420168066</v>
      </c>
      <c r="L34" s="13">
        <f t="shared" si="5"/>
        <v>3.6414565826330535E-2</v>
      </c>
      <c r="M34" s="13">
        <f t="shared" si="6"/>
        <v>6.1624649859943981E-2</v>
      </c>
      <c r="N34" s="13">
        <f t="shared" si="7"/>
        <v>0.18487394957983194</v>
      </c>
      <c r="O34" s="14">
        <f t="shared" si="8"/>
        <v>3.6414565826330535E-2</v>
      </c>
      <c r="P34" s="13">
        <f t="shared" si="9"/>
        <v>0.96358543417366949</v>
      </c>
    </row>
    <row r="35" spans="1:16">
      <c r="A35" t="s">
        <v>37</v>
      </c>
      <c r="B35">
        <v>0.64341999999999999</v>
      </c>
      <c r="C35">
        <v>0.177346</v>
      </c>
      <c r="D35">
        <v>9.5347100000000004E-2</v>
      </c>
      <c r="E35">
        <v>-0.20909800000000001</v>
      </c>
      <c r="F35" s="10">
        <f t="shared" si="0"/>
        <v>13</v>
      </c>
      <c r="G35" s="16">
        <f t="shared" si="1"/>
        <v>86</v>
      </c>
      <c r="H35" s="11">
        <f t="shared" si="2"/>
        <v>233</v>
      </c>
      <c r="I35" s="12">
        <f t="shared" si="3"/>
        <v>28</v>
      </c>
      <c r="J35" s="1">
        <f t="shared" si="4"/>
        <v>13</v>
      </c>
      <c r="K35" s="13">
        <f t="shared" si="10"/>
        <v>3.6414565826330535E-2</v>
      </c>
      <c r="L35" s="13">
        <f t="shared" si="5"/>
        <v>0.24089635854341737</v>
      </c>
      <c r="M35" s="13">
        <f t="shared" si="6"/>
        <v>0.65266106442577032</v>
      </c>
      <c r="N35" s="13">
        <f t="shared" si="7"/>
        <v>7.8431372549019607E-2</v>
      </c>
      <c r="O35" s="14">
        <f t="shared" si="8"/>
        <v>3.6414565826330535E-2</v>
      </c>
      <c r="P35" s="13">
        <f t="shared" si="9"/>
        <v>0.96358543417366949</v>
      </c>
    </row>
    <row r="36" spans="1:16">
      <c r="A36" s="59" t="s">
        <v>270</v>
      </c>
      <c r="B36" s="51">
        <v>0.640046</v>
      </c>
      <c r="C36" s="51">
        <v>0.24959400000000001</v>
      </c>
      <c r="D36" s="51">
        <v>4.99765E-2</v>
      </c>
      <c r="E36" s="51">
        <v>-0.24559600000000001</v>
      </c>
      <c r="F36" s="54">
        <f t="shared" si="0"/>
        <v>14</v>
      </c>
      <c r="G36" s="53">
        <f t="shared" si="1"/>
        <v>54</v>
      </c>
      <c r="H36" s="57">
        <f t="shared" si="2"/>
        <v>211</v>
      </c>
      <c r="I36" s="55">
        <f t="shared" si="3"/>
        <v>7</v>
      </c>
      <c r="J36" s="51">
        <f t="shared" si="4"/>
        <v>14</v>
      </c>
      <c r="K36" s="56">
        <f t="shared" si="10"/>
        <v>3.9215686274509803E-2</v>
      </c>
      <c r="L36" s="56">
        <f t="shared" si="5"/>
        <v>0.15126050420168066</v>
      </c>
      <c r="M36" s="56">
        <f t="shared" si="6"/>
        <v>0.59103641456582634</v>
      </c>
      <c r="N36" s="56">
        <f t="shared" si="7"/>
        <v>1.9607843137254902E-2</v>
      </c>
      <c r="O36" s="56">
        <f t="shared" si="8"/>
        <v>3.9215686274509803E-2</v>
      </c>
      <c r="P36" s="56">
        <f t="shared" si="9"/>
        <v>0.96078431372549022</v>
      </c>
    </row>
    <row r="37" spans="1:16">
      <c r="A37" t="s">
        <v>43</v>
      </c>
      <c r="B37">
        <v>-0.207511</v>
      </c>
      <c r="C37">
        <v>2.5934299999999999E-3</v>
      </c>
      <c r="D37">
        <v>-0.27422600000000003</v>
      </c>
      <c r="E37">
        <v>0.14091100000000001</v>
      </c>
      <c r="F37" s="15">
        <f t="shared" si="0"/>
        <v>221</v>
      </c>
      <c r="G37" s="16">
        <f t="shared" si="1"/>
        <v>162</v>
      </c>
      <c r="H37" s="17">
        <f t="shared" si="2"/>
        <v>14</v>
      </c>
      <c r="I37" s="12">
        <f t="shared" si="3"/>
        <v>274</v>
      </c>
      <c r="J37" s="1">
        <f t="shared" si="4"/>
        <v>14</v>
      </c>
      <c r="K37" s="13">
        <f t="shared" si="10"/>
        <v>0.61904761904761907</v>
      </c>
      <c r="L37" s="13">
        <f t="shared" si="5"/>
        <v>0.45378151260504201</v>
      </c>
      <c r="M37" s="13">
        <f t="shared" si="6"/>
        <v>3.9215686274509803E-2</v>
      </c>
      <c r="N37" s="13">
        <f t="shared" si="7"/>
        <v>0.7675070028011205</v>
      </c>
      <c r="O37" s="14">
        <f t="shared" si="8"/>
        <v>3.9215686274509803E-2</v>
      </c>
      <c r="P37" s="13">
        <f t="shared" si="9"/>
        <v>0.96078431372549022</v>
      </c>
    </row>
    <row r="38" spans="1:16">
      <c r="A38" s="51" t="s">
        <v>268</v>
      </c>
      <c r="B38" s="51">
        <v>0.45061299999999999</v>
      </c>
      <c r="C38" s="51">
        <v>0.35882599999999998</v>
      </c>
      <c r="D38" s="51">
        <v>-0.26384000000000002</v>
      </c>
      <c r="E38" s="51">
        <v>-0.17369399999999999</v>
      </c>
      <c r="F38" s="54">
        <f t="shared" si="0"/>
        <v>55</v>
      </c>
      <c r="G38" s="54">
        <f t="shared" si="1"/>
        <v>15</v>
      </c>
      <c r="H38" s="58">
        <f t="shared" si="2"/>
        <v>19</v>
      </c>
      <c r="I38" s="55">
        <f t="shared" si="3"/>
        <v>52</v>
      </c>
      <c r="J38" s="51">
        <f t="shared" si="4"/>
        <v>15</v>
      </c>
      <c r="K38" s="56">
        <f t="shared" si="10"/>
        <v>0.15406162464985995</v>
      </c>
      <c r="L38" s="56">
        <f t="shared" si="5"/>
        <v>4.2016806722689079E-2</v>
      </c>
      <c r="M38" s="56">
        <f t="shared" si="6"/>
        <v>5.3221288515406161E-2</v>
      </c>
      <c r="N38" s="56">
        <f t="shared" si="7"/>
        <v>0.14565826330532214</v>
      </c>
      <c r="O38" s="56">
        <f t="shared" si="8"/>
        <v>4.2016806722689079E-2</v>
      </c>
      <c r="P38" s="56">
        <f t="shared" si="9"/>
        <v>0.95798319327731096</v>
      </c>
    </row>
    <row r="39" spans="1:16">
      <c r="A39" t="s">
        <v>163</v>
      </c>
      <c r="B39">
        <v>-0.23347100000000001</v>
      </c>
      <c r="C39">
        <v>3.8494899999999999E-2</v>
      </c>
      <c r="D39">
        <v>-0.27374700000000002</v>
      </c>
      <c r="E39">
        <v>0.14336499999999999</v>
      </c>
      <c r="F39" s="15">
        <f t="shared" si="0"/>
        <v>225</v>
      </c>
      <c r="G39" s="16">
        <f t="shared" si="1"/>
        <v>143</v>
      </c>
      <c r="H39" s="17">
        <f t="shared" si="2"/>
        <v>15</v>
      </c>
      <c r="I39" s="12">
        <f t="shared" si="3"/>
        <v>277</v>
      </c>
      <c r="J39" s="1">
        <f t="shared" si="4"/>
        <v>15</v>
      </c>
      <c r="K39" s="13">
        <f t="shared" si="10"/>
        <v>0.63025210084033612</v>
      </c>
      <c r="L39" s="13">
        <f t="shared" si="5"/>
        <v>0.40056022408963587</v>
      </c>
      <c r="M39" s="13">
        <f t="shared" si="6"/>
        <v>4.2016806722689079E-2</v>
      </c>
      <c r="N39" s="13">
        <f t="shared" si="7"/>
        <v>0.77591036414565828</v>
      </c>
      <c r="O39" s="14">
        <f t="shared" si="8"/>
        <v>4.2016806722689079E-2</v>
      </c>
      <c r="P39" s="13">
        <f t="shared" si="9"/>
        <v>0.95798319327731096</v>
      </c>
    </row>
    <row r="40" spans="1:16">
      <c r="A40" s="23" t="s">
        <v>372</v>
      </c>
      <c r="B40">
        <v>0.620668</v>
      </c>
      <c r="C40">
        <v>0.34284500000000001</v>
      </c>
      <c r="D40">
        <v>-0.22256799999999999</v>
      </c>
      <c r="E40">
        <v>-0.19344600000000001</v>
      </c>
      <c r="F40" s="10">
        <f t="shared" si="0"/>
        <v>16</v>
      </c>
      <c r="G40" s="10">
        <f t="shared" si="1"/>
        <v>23</v>
      </c>
      <c r="H40" s="11">
        <f t="shared" si="2"/>
        <v>31</v>
      </c>
      <c r="I40" s="12">
        <f t="shared" si="3"/>
        <v>37</v>
      </c>
      <c r="J40" s="1">
        <f t="shared" si="4"/>
        <v>16</v>
      </c>
      <c r="K40" s="13">
        <f t="shared" si="10"/>
        <v>4.4817927170868348E-2</v>
      </c>
      <c r="L40" s="13">
        <f t="shared" si="5"/>
        <v>6.4425770308123242E-2</v>
      </c>
      <c r="M40" s="13">
        <f t="shared" si="6"/>
        <v>8.683473389355742E-2</v>
      </c>
      <c r="N40" s="13">
        <f t="shared" si="7"/>
        <v>0.10364145658263306</v>
      </c>
      <c r="O40" s="14">
        <f t="shared" si="8"/>
        <v>4.4817927170868348E-2</v>
      </c>
      <c r="P40" s="13">
        <f t="shared" si="9"/>
        <v>0.9551820728291317</v>
      </c>
    </row>
    <row r="41" spans="1:16">
      <c r="A41" s="19" t="s">
        <v>294</v>
      </c>
      <c r="B41">
        <v>0.55871099999999996</v>
      </c>
      <c r="C41">
        <v>0.351269</v>
      </c>
      <c r="D41">
        <v>-0.14064099999999999</v>
      </c>
      <c r="E41">
        <v>-0.22984099999999999</v>
      </c>
      <c r="F41" s="10">
        <f t="shared" si="0"/>
        <v>29</v>
      </c>
      <c r="G41" s="10">
        <f t="shared" si="1"/>
        <v>17</v>
      </c>
      <c r="H41" s="11">
        <f t="shared" si="2"/>
        <v>71</v>
      </c>
      <c r="I41" s="12">
        <f t="shared" si="3"/>
        <v>20</v>
      </c>
      <c r="J41" s="1">
        <f t="shared" si="4"/>
        <v>17</v>
      </c>
      <c r="K41" s="13">
        <f t="shared" si="10"/>
        <v>8.1232492997198882E-2</v>
      </c>
      <c r="L41" s="13">
        <f t="shared" si="5"/>
        <v>4.7619047619047616E-2</v>
      </c>
      <c r="M41" s="13">
        <f t="shared" si="6"/>
        <v>0.19887955182072828</v>
      </c>
      <c r="N41" s="13">
        <f t="shared" si="7"/>
        <v>5.6022408963585436E-2</v>
      </c>
      <c r="O41" s="14">
        <f t="shared" si="8"/>
        <v>4.7619047619047616E-2</v>
      </c>
      <c r="P41" s="13">
        <f t="shared" si="9"/>
        <v>0.95238095238095233</v>
      </c>
    </row>
    <row r="42" spans="1:16">
      <c r="A42" s="51" t="s">
        <v>94</v>
      </c>
      <c r="B42" s="51">
        <v>0.61541999999999997</v>
      </c>
      <c r="C42" s="51">
        <v>0.32751999999999998</v>
      </c>
      <c r="D42" s="51">
        <v>-8.3381800000000006E-2</v>
      </c>
      <c r="E42" s="51">
        <v>-0.220443</v>
      </c>
      <c r="F42" s="54">
        <f t="shared" si="0"/>
        <v>17</v>
      </c>
      <c r="G42" s="54">
        <f t="shared" si="1"/>
        <v>31</v>
      </c>
      <c r="H42" s="57">
        <f t="shared" si="2"/>
        <v>107</v>
      </c>
      <c r="I42" s="55">
        <f t="shared" si="3"/>
        <v>24</v>
      </c>
      <c r="J42" s="51">
        <f t="shared" si="4"/>
        <v>17</v>
      </c>
      <c r="K42" s="56">
        <f t="shared" si="10"/>
        <v>4.7619047619047616E-2</v>
      </c>
      <c r="L42" s="56">
        <f t="shared" si="5"/>
        <v>8.683473389355742E-2</v>
      </c>
      <c r="M42" s="56">
        <f t="shared" si="6"/>
        <v>0.29971988795518206</v>
      </c>
      <c r="N42" s="56">
        <f t="shared" si="7"/>
        <v>6.7226890756302518E-2</v>
      </c>
      <c r="O42" s="56">
        <f t="shared" si="8"/>
        <v>4.7619047619047616E-2</v>
      </c>
      <c r="P42" s="56">
        <f t="shared" si="9"/>
        <v>0.95238095238095233</v>
      </c>
    </row>
    <row r="43" spans="1:16">
      <c r="A43" t="s">
        <v>291</v>
      </c>
      <c r="B43">
        <v>0.435309</v>
      </c>
      <c r="C43">
        <v>0.157139</v>
      </c>
      <c r="D43">
        <v>-0.26550600000000002</v>
      </c>
      <c r="E43">
        <v>-8.8798799999999997E-2</v>
      </c>
      <c r="F43" s="10">
        <f t="shared" si="0"/>
        <v>62</v>
      </c>
      <c r="G43" s="16">
        <f t="shared" si="1"/>
        <v>94</v>
      </c>
      <c r="H43" s="17">
        <f t="shared" si="2"/>
        <v>17</v>
      </c>
      <c r="I43" s="12">
        <f t="shared" si="3"/>
        <v>115</v>
      </c>
      <c r="J43" s="1">
        <f t="shared" si="4"/>
        <v>17</v>
      </c>
      <c r="K43" s="13">
        <f t="shared" si="10"/>
        <v>0.17366946778711484</v>
      </c>
      <c r="L43" s="13">
        <f t="shared" si="5"/>
        <v>0.26330532212885155</v>
      </c>
      <c r="M43" s="13">
        <f t="shared" si="6"/>
        <v>4.7619047619047616E-2</v>
      </c>
      <c r="N43" s="13">
        <f t="shared" si="7"/>
        <v>0.32212885154061627</v>
      </c>
      <c r="O43" s="14">
        <f t="shared" si="8"/>
        <v>4.7619047619047616E-2</v>
      </c>
      <c r="P43" s="13">
        <f t="shared" si="9"/>
        <v>0.95238095238095233</v>
      </c>
    </row>
    <row r="44" spans="1:16">
      <c r="A44" t="s">
        <v>44</v>
      </c>
      <c r="B44">
        <v>0.61024299999999998</v>
      </c>
      <c r="C44">
        <v>0.31937199999999999</v>
      </c>
      <c r="D44">
        <v>-2.33657E-2</v>
      </c>
      <c r="E44">
        <v>-0.232931</v>
      </c>
      <c r="F44" s="10">
        <f t="shared" si="0"/>
        <v>18</v>
      </c>
      <c r="G44" s="10">
        <f t="shared" si="1"/>
        <v>33</v>
      </c>
      <c r="H44" s="11">
        <f t="shared" si="2"/>
        <v>149</v>
      </c>
      <c r="I44" s="12">
        <f t="shared" si="3"/>
        <v>16</v>
      </c>
      <c r="J44" s="1">
        <f t="shared" si="4"/>
        <v>18</v>
      </c>
      <c r="K44" s="13">
        <f t="shared" si="10"/>
        <v>5.0420168067226892E-2</v>
      </c>
      <c r="L44" s="13">
        <f t="shared" si="5"/>
        <v>9.2436974789915971E-2</v>
      </c>
      <c r="M44" s="13">
        <f t="shared" si="6"/>
        <v>0.4173669467787115</v>
      </c>
      <c r="N44" s="13">
        <f t="shared" si="7"/>
        <v>4.4817927170868348E-2</v>
      </c>
      <c r="O44" s="14">
        <f t="shared" si="8"/>
        <v>5.0420168067226892E-2</v>
      </c>
      <c r="P44" s="13">
        <f t="shared" si="9"/>
        <v>0.94957983193277307</v>
      </c>
    </row>
    <row r="45" spans="1:16">
      <c r="A45" s="33" t="s">
        <v>334</v>
      </c>
      <c r="B45">
        <v>6.1371500000000002E-2</v>
      </c>
      <c r="C45">
        <v>8.2824900000000007E-2</v>
      </c>
      <c r="D45">
        <v>-0.265403</v>
      </c>
      <c r="E45">
        <v>2.9099099999999999E-2</v>
      </c>
      <c r="F45" s="15">
        <f t="shared" si="0"/>
        <v>155</v>
      </c>
      <c r="G45" s="16">
        <f t="shared" si="1"/>
        <v>127</v>
      </c>
      <c r="H45" s="17">
        <f t="shared" si="2"/>
        <v>18</v>
      </c>
      <c r="I45" s="12">
        <f t="shared" si="3"/>
        <v>188</v>
      </c>
      <c r="J45" s="1">
        <f t="shared" si="4"/>
        <v>18</v>
      </c>
      <c r="K45" s="13">
        <f t="shared" si="10"/>
        <v>0.43417366946778713</v>
      </c>
      <c r="L45" s="13">
        <f t="shared" si="5"/>
        <v>0.35574229691876752</v>
      </c>
      <c r="M45" s="13">
        <f t="shared" si="6"/>
        <v>5.0420168067226892E-2</v>
      </c>
      <c r="N45" s="13">
        <f t="shared" si="7"/>
        <v>0.5266106442577031</v>
      </c>
      <c r="O45" s="14">
        <f t="shared" si="8"/>
        <v>5.0420168067226892E-2</v>
      </c>
      <c r="P45" s="13">
        <f t="shared" si="9"/>
        <v>0.94957983193277307</v>
      </c>
    </row>
    <row r="46" spans="1:16">
      <c r="A46" t="s">
        <v>373</v>
      </c>
      <c r="B46">
        <v>0.59856500000000001</v>
      </c>
      <c r="C46">
        <v>0.13000600000000001</v>
      </c>
      <c r="D46">
        <v>0.135019</v>
      </c>
      <c r="E46">
        <v>-0.19813500000000001</v>
      </c>
      <c r="F46" s="10">
        <f t="shared" si="0"/>
        <v>19</v>
      </c>
      <c r="G46" s="16">
        <f t="shared" si="1"/>
        <v>110</v>
      </c>
      <c r="H46" s="11">
        <f t="shared" si="2"/>
        <v>262</v>
      </c>
      <c r="I46" s="12">
        <f t="shared" si="3"/>
        <v>34</v>
      </c>
      <c r="J46" s="1">
        <f t="shared" si="4"/>
        <v>19</v>
      </c>
      <c r="K46" s="13">
        <f t="shared" si="10"/>
        <v>5.3221288515406161E-2</v>
      </c>
      <c r="L46" s="13">
        <f t="shared" si="5"/>
        <v>0.3081232492997199</v>
      </c>
      <c r="M46" s="13">
        <f t="shared" si="6"/>
        <v>0.73389355742296913</v>
      </c>
      <c r="N46" s="13">
        <f t="shared" si="7"/>
        <v>9.5238095238095233E-2</v>
      </c>
      <c r="O46" s="14">
        <f t="shared" si="8"/>
        <v>5.3221288515406161E-2</v>
      </c>
      <c r="P46" s="13">
        <f t="shared" si="9"/>
        <v>0.9467787114845938</v>
      </c>
    </row>
    <row r="47" spans="1:16">
      <c r="A47" t="s">
        <v>71</v>
      </c>
      <c r="B47">
        <v>0.39036799999999999</v>
      </c>
      <c r="C47">
        <v>0.34757199999999999</v>
      </c>
      <c r="D47">
        <v>-0.12501200000000001</v>
      </c>
      <c r="E47">
        <v>-0.193435</v>
      </c>
      <c r="F47" s="10">
        <f t="shared" si="0"/>
        <v>75</v>
      </c>
      <c r="G47" s="10">
        <f t="shared" si="1"/>
        <v>20</v>
      </c>
      <c r="H47" s="11">
        <f t="shared" si="2"/>
        <v>84</v>
      </c>
      <c r="I47" s="12">
        <f t="shared" si="3"/>
        <v>38</v>
      </c>
      <c r="J47" s="1">
        <f t="shared" si="4"/>
        <v>20</v>
      </c>
      <c r="K47" s="13">
        <f t="shared" si="10"/>
        <v>0.21008403361344538</v>
      </c>
      <c r="L47" s="13">
        <f t="shared" si="5"/>
        <v>5.6022408963585436E-2</v>
      </c>
      <c r="M47" s="13">
        <f t="shared" si="6"/>
        <v>0.23529411764705882</v>
      </c>
      <c r="N47" s="13">
        <f t="shared" si="7"/>
        <v>0.10644257703081232</v>
      </c>
      <c r="O47" s="14">
        <f t="shared" si="8"/>
        <v>5.6022408963585436E-2</v>
      </c>
      <c r="P47" s="13">
        <f t="shared" si="9"/>
        <v>0.94397759103641454</v>
      </c>
    </row>
    <row r="48" spans="1:16">
      <c r="A48" t="s">
        <v>57</v>
      </c>
      <c r="B48">
        <v>0.598217</v>
      </c>
      <c r="C48">
        <v>0.19189200000000001</v>
      </c>
      <c r="D48">
        <v>2.75012E-2</v>
      </c>
      <c r="E48">
        <v>-0.230685</v>
      </c>
      <c r="F48" s="10">
        <f t="shared" si="0"/>
        <v>20</v>
      </c>
      <c r="G48" s="16">
        <f t="shared" si="1"/>
        <v>81</v>
      </c>
      <c r="H48" s="11">
        <f t="shared" si="2"/>
        <v>191</v>
      </c>
      <c r="I48" s="12">
        <f t="shared" si="3"/>
        <v>19</v>
      </c>
      <c r="J48" s="1">
        <f t="shared" si="4"/>
        <v>20</v>
      </c>
      <c r="K48" s="13">
        <f t="shared" si="10"/>
        <v>5.6022408963585436E-2</v>
      </c>
      <c r="L48" s="13">
        <f t="shared" si="5"/>
        <v>0.22689075630252101</v>
      </c>
      <c r="M48" s="13">
        <f t="shared" si="6"/>
        <v>0.53501400560224088</v>
      </c>
      <c r="N48" s="13">
        <f t="shared" si="7"/>
        <v>5.3221288515406161E-2</v>
      </c>
      <c r="O48" s="14">
        <f t="shared" si="8"/>
        <v>5.6022408963585436E-2</v>
      </c>
      <c r="P48" s="13">
        <f t="shared" si="9"/>
        <v>0.94397759103641454</v>
      </c>
    </row>
    <row r="49" spans="1:16">
      <c r="A49" t="s">
        <v>333</v>
      </c>
      <c r="B49">
        <v>8.0926600000000001E-2</v>
      </c>
      <c r="C49">
        <v>0.16531100000000001</v>
      </c>
      <c r="D49">
        <v>-0.263824</v>
      </c>
      <c r="E49">
        <v>2.7477000000000001E-2</v>
      </c>
      <c r="F49" s="15">
        <f t="shared" si="0"/>
        <v>145</v>
      </c>
      <c r="G49" s="16">
        <f t="shared" si="1"/>
        <v>90</v>
      </c>
      <c r="H49" s="17">
        <f t="shared" si="2"/>
        <v>20</v>
      </c>
      <c r="I49" s="12">
        <f t="shared" si="3"/>
        <v>186</v>
      </c>
      <c r="J49" s="1">
        <f t="shared" si="4"/>
        <v>20</v>
      </c>
      <c r="K49" s="13">
        <f t="shared" si="10"/>
        <v>0.4061624649859944</v>
      </c>
      <c r="L49" s="13">
        <f t="shared" si="5"/>
        <v>0.25210084033613445</v>
      </c>
      <c r="M49" s="13">
        <f t="shared" si="6"/>
        <v>5.6022408963585436E-2</v>
      </c>
      <c r="N49" s="13">
        <f t="shared" si="7"/>
        <v>0.52100840336134457</v>
      </c>
      <c r="O49" s="14">
        <f t="shared" si="8"/>
        <v>5.6022408963585436E-2</v>
      </c>
      <c r="P49" s="13">
        <f t="shared" si="9"/>
        <v>0.94397759103641454</v>
      </c>
    </row>
    <row r="50" spans="1:16">
      <c r="A50" t="s">
        <v>214</v>
      </c>
      <c r="B50">
        <v>0.59345800000000004</v>
      </c>
      <c r="C50">
        <v>0.23943900000000001</v>
      </c>
      <c r="D50">
        <v>-0.127221</v>
      </c>
      <c r="E50">
        <v>-0.17002</v>
      </c>
      <c r="F50" s="10">
        <f t="shared" si="0"/>
        <v>21</v>
      </c>
      <c r="G50" s="16">
        <f t="shared" si="1"/>
        <v>60</v>
      </c>
      <c r="H50" s="11">
        <f t="shared" si="2"/>
        <v>82</v>
      </c>
      <c r="I50" s="12">
        <f t="shared" si="3"/>
        <v>56</v>
      </c>
      <c r="J50" s="1">
        <f t="shared" si="4"/>
        <v>21</v>
      </c>
      <c r="K50" s="13">
        <f t="shared" si="10"/>
        <v>5.8823529411764705E-2</v>
      </c>
      <c r="L50" s="13">
        <f t="shared" si="5"/>
        <v>0.16806722689075632</v>
      </c>
      <c r="M50" s="13">
        <f t="shared" si="6"/>
        <v>0.22969187675070027</v>
      </c>
      <c r="N50" s="13">
        <f t="shared" si="7"/>
        <v>0.15686274509803921</v>
      </c>
      <c r="O50" s="14">
        <f t="shared" si="8"/>
        <v>5.8823529411764705E-2</v>
      </c>
      <c r="P50" s="13">
        <f t="shared" si="9"/>
        <v>0.94117647058823528</v>
      </c>
    </row>
    <row r="51" spans="1:16">
      <c r="A51" t="s">
        <v>24</v>
      </c>
      <c r="B51">
        <v>0.58002900000000002</v>
      </c>
      <c r="C51">
        <v>0.17493300000000001</v>
      </c>
      <c r="D51">
        <v>-9.2623700000000007E-3</v>
      </c>
      <c r="E51">
        <v>-0.162492</v>
      </c>
      <c r="F51" s="10">
        <f t="shared" si="0"/>
        <v>22</v>
      </c>
      <c r="G51" s="16">
        <f t="shared" si="1"/>
        <v>87</v>
      </c>
      <c r="H51" s="11">
        <f t="shared" si="2"/>
        <v>159</v>
      </c>
      <c r="I51" s="12">
        <f t="shared" si="3"/>
        <v>61</v>
      </c>
      <c r="J51" s="1">
        <f t="shared" si="4"/>
        <v>22</v>
      </c>
      <c r="K51" s="13">
        <f t="shared" si="10"/>
        <v>6.1624649859943981E-2</v>
      </c>
      <c r="L51" s="13">
        <f t="shared" si="5"/>
        <v>0.24369747899159663</v>
      </c>
      <c r="M51" s="13">
        <f t="shared" si="6"/>
        <v>0.44537815126050423</v>
      </c>
      <c r="N51" s="13">
        <f t="shared" si="7"/>
        <v>0.17086834733893558</v>
      </c>
      <c r="O51" s="14">
        <f t="shared" si="8"/>
        <v>6.1624649859943981E-2</v>
      </c>
      <c r="P51" s="13">
        <f t="shared" si="9"/>
        <v>0.93837535014005602</v>
      </c>
    </row>
    <row r="52" spans="1:16">
      <c r="A52" t="s">
        <v>150</v>
      </c>
      <c r="B52">
        <v>0.57896199999999998</v>
      </c>
      <c r="C52">
        <v>0.233598</v>
      </c>
      <c r="D52">
        <v>-0.162325</v>
      </c>
      <c r="E52">
        <v>-0.17983299999999999</v>
      </c>
      <c r="F52" s="10">
        <f t="shared" si="0"/>
        <v>23</v>
      </c>
      <c r="G52" s="16">
        <f t="shared" si="1"/>
        <v>62</v>
      </c>
      <c r="H52" s="11">
        <f t="shared" si="2"/>
        <v>57</v>
      </c>
      <c r="I52" s="12">
        <f t="shared" si="3"/>
        <v>46</v>
      </c>
      <c r="J52" s="1">
        <f t="shared" si="4"/>
        <v>23</v>
      </c>
      <c r="K52" s="13">
        <f t="shared" si="10"/>
        <v>6.4425770308123242E-2</v>
      </c>
      <c r="L52" s="13">
        <f t="shared" si="5"/>
        <v>0.17366946778711484</v>
      </c>
      <c r="M52" s="13">
        <f t="shared" si="6"/>
        <v>0.15966386554621848</v>
      </c>
      <c r="N52" s="13">
        <f t="shared" si="7"/>
        <v>0.12885154061624648</v>
      </c>
      <c r="O52" s="14">
        <f t="shared" si="8"/>
        <v>6.4425770308123242E-2</v>
      </c>
      <c r="P52" s="13">
        <f t="shared" si="9"/>
        <v>0.93557422969187676</v>
      </c>
    </row>
    <row r="53" spans="1:16">
      <c r="A53" s="51" t="s">
        <v>50</v>
      </c>
      <c r="B53" s="51">
        <v>-0.35967500000000002</v>
      </c>
      <c r="C53" s="51">
        <v>-2.69275E-2</v>
      </c>
      <c r="D53" s="51">
        <v>-0.25951000000000002</v>
      </c>
      <c r="E53" s="51">
        <v>0.124579</v>
      </c>
      <c r="F53" s="60">
        <f t="shared" si="0"/>
        <v>260</v>
      </c>
      <c r="G53" s="53">
        <f t="shared" si="1"/>
        <v>172</v>
      </c>
      <c r="H53" s="57">
        <f t="shared" si="2"/>
        <v>23</v>
      </c>
      <c r="I53" s="55">
        <f t="shared" si="3"/>
        <v>263</v>
      </c>
      <c r="J53" s="51">
        <f t="shared" si="4"/>
        <v>23</v>
      </c>
      <c r="K53" s="56">
        <f t="shared" si="10"/>
        <v>0.72829131652661061</v>
      </c>
      <c r="L53" s="56">
        <f t="shared" si="5"/>
        <v>0.48179271708683474</v>
      </c>
      <c r="M53" s="56">
        <f t="shared" si="6"/>
        <v>6.4425770308123242E-2</v>
      </c>
      <c r="N53" s="56">
        <f t="shared" si="7"/>
        <v>0.73669467787114851</v>
      </c>
      <c r="O53" s="56">
        <f t="shared" si="8"/>
        <v>6.4425770308123242E-2</v>
      </c>
      <c r="P53" s="56">
        <f t="shared" si="9"/>
        <v>0.93557422969187676</v>
      </c>
    </row>
    <row r="54" spans="1:16">
      <c r="A54" t="s">
        <v>106</v>
      </c>
      <c r="B54">
        <v>0.46557599999999999</v>
      </c>
      <c r="C54">
        <v>0.233433</v>
      </c>
      <c r="D54">
        <v>-0.24704599999999999</v>
      </c>
      <c r="E54">
        <v>-0.14746600000000001</v>
      </c>
      <c r="F54" s="10">
        <f t="shared" si="0"/>
        <v>50</v>
      </c>
      <c r="G54" s="16">
        <f t="shared" si="1"/>
        <v>63</v>
      </c>
      <c r="H54" s="11">
        <f t="shared" si="2"/>
        <v>24</v>
      </c>
      <c r="I54" s="12">
        <f t="shared" si="3"/>
        <v>70</v>
      </c>
      <c r="J54" s="1">
        <f t="shared" si="4"/>
        <v>24</v>
      </c>
      <c r="K54" s="13">
        <f t="shared" si="10"/>
        <v>0.14005602240896359</v>
      </c>
      <c r="L54" s="13">
        <f t="shared" si="5"/>
        <v>0.17647058823529413</v>
      </c>
      <c r="M54" s="13">
        <f t="shared" si="6"/>
        <v>6.7226890756302518E-2</v>
      </c>
      <c r="N54" s="13">
        <f t="shared" si="7"/>
        <v>0.19607843137254902</v>
      </c>
      <c r="O54" s="14">
        <f t="shared" si="8"/>
        <v>6.7226890756302518E-2</v>
      </c>
      <c r="P54" s="13">
        <f t="shared" si="9"/>
        <v>0.9327731092436975</v>
      </c>
    </row>
    <row r="55" spans="1:16">
      <c r="A55" t="s">
        <v>173</v>
      </c>
      <c r="B55">
        <v>0.57860400000000001</v>
      </c>
      <c r="C55">
        <v>0.22135099999999999</v>
      </c>
      <c r="D55">
        <v>3.5624799999999998E-2</v>
      </c>
      <c r="E55">
        <v>-0.19803100000000001</v>
      </c>
      <c r="F55" s="10">
        <f t="shared" si="0"/>
        <v>24</v>
      </c>
      <c r="G55" s="16">
        <f t="shared" si="1"/>
        <v>67</v>
      </c>
      <c r="H55" s="11">
        <f t="shared" si="2"/>
        <v>199</v>
      </c>
      <c r="I55" s="12">
        <f t="shared" si="3"/>
        <v>35</v>
      </c>
      <c r="J55" s="1">
        <f t="shared" si="4"/>
        <v>24</v>
      </c>
      <c r="K55" s="13">
        <f t="shared" si="10"/>
        <v>6.7226890756302518E-2</v>
      </c>
      <c r="L55" s="13">
        <f t="shared" si="5"/>
        <v>0.1876750700280112</v>
      </c>
      <c r="M55" s="13">
        <f t="shared" si="6"/>
        <v>0.55742296918767509</v>
      </c>
      <c r="N55" s="13">
        <f t="shared" si="7"/>
        <v>9.8039215686274508E-2</v>
      </c>
      <c r="O55" s="14">
        <f t="shared" si="8"/>
        <v>6.7226890756302518E-2</v>
      </c>
      <c r="P55" s="13">
        <f t="shared" si="9"/>
        <v>0.9327731092436975</v>
      </c>
    </row>
    <row r="56" spans="1:16">
      <c r="A56" s="19" t="s">
        <v>54</v>
      </c>
      <c r="B56">
        <v>0.214502</v>
      </c>
      <c r="C56">
        <v>0.24032300000000001</v>
      </c>
      <c r="D56">
        <v>-0.242364</v>
      </c>
      <c r="E56">
        <v>-0.12831699999999999</v>
      </c>
      <c r="F56" s="15">
        <f t="shared" si="0"/>
        <v>113</v>
      </c>
      <c r="G56" s="16">
        <f t="shared" si="1"/>
        <v>59</v>
      </c>
      <c r="H56" s="11">
        <f t="shared" si="2"/>
        <v>25</v>
      </c>
      <c r="I56" s="12">
        <f t="shared" si="3"/>
        <v>86</v>
      </c>
      <c r="J56" s="1">
        <f t="shared" si="4"/>
        <v>25</v>
      </c>
      <c r="K56" s="13">
        <f t="shared" si="10"/>
        <v>0.31652661064425769</v>
      </c>
      <c r="L56" s="13">
        <f t="shared" si="5"/>
        <v>0.16526610644257703</v>
      </c>
      <c r="M56" s="13">
        <f t="shared" si="6"/>
        <v>7.0028011204481794E-2</v>
      </c>
      <c r="N56" s="13">
        <f t="shared" si="7"/>
        <v>0.24089635854341737</v>
      </c>
      <c r="O56" s="14">
        <f t="shared" si="8"/>
        <v>7.0028011204481794E-2</v>
      </c>
      <c r="P56" s="13">
        <f t="shared" si="9"/>
        <v>0.92997198879551823</v>
      </c>
    </row>
    <row r="57" spans="1:16">
      <c r="A57" t="s">
        <v>194</v>
      </c>
      <c r="B57">
        <v>0.50422100000000003</v>
      </c>
      <c r="C57">
        <v>0.29375200000000001</v>
      </c>
      <c r="D57">
        <v>-0.236702</v>
      </c>
      <c r="E57">
        <v>-0.13936799999999999</v>
      </c>
      <c r="F57" s="10">
        <f t="shared" si="0"/>
        <v>46</v>
      </c>
      <c r="G57" s="16">
        <f t="shared" si="1"/>
        <v>37</v>
      </c>
      <c r="H57" s="11">
        <f t="shared" si="2"/>
        <v>26</v>
      </c>
      <c r="I57" s="12">
        <f t="shared" si="3"/>
        <v>79</v>
      </c>
      <c r="J57" s="1">
        <f t="shared" si="4"/>
        <v>26</v>
      </c>
      <c r="K57" s="13">
        <f t="shared" si="10"/>
        <v>0.12885154061624648</v>
      </c>
      <c r="L57" s="13">
        <f t="shared" si="5"/>
        <v>0.10364145658263306</v>
      </c>
      <c r="M57" s="13">
        <f t="shared" si="6"/>
        <v>7.2829131652661069E-2</v>
      </c>
      <c r="N57" s="13">
        <f t="shared" si="7"/>
        <v>0.22128851540616246</v>
      </c>
      <c r="O57" s="14">
        <f t="shared" si="8"/>
        <v>7.2829131652661069E-2</v>
      </c>
      <c r="P57" s="13">
        <f t="shared" si="9"/>
        <v>0.92717086834733897</v>
      </c>
    </row>
    <row r="58" spans="1:16">
      <c r="A58" t="s">
        <v>152</v>
      </c>
      <c r="B58">
        <v>0.57495700000000005</v>
      </c>
      <c r="C58">
        <v>0.22039800000000001</v>
      </c>
      <c r="D58">
        <v>-3.3540899999999998E-2</v>
      </c>
      <c r="E58">
        <v>-0.19056100000000001</v>
      </c>
      <c r="F58" s="10">
        <f t="shared" si="0"/>
        <v>26</v>
      </c>
      <c r="G58" s="16">
        <f t="shared" si="1"/>
        <v>68</v>
      </c>
      <c r="H58" s="11">
        <f t="shared" si="2"/>
        <v>144</v>
      </c>
      <c r="I58" s="12">
        <f t="shared" si="3"/>
        <v>40</v>
      </c>
      <c r="J58" s="1">
        <f t="shared" si="4"/>
        <v>26</v>
      </c>
      <c r="K58" s="13">
        <f t="shared" si="10"/>
        <v>7.2829131652661069E-2</v>
      </c>
      <c r="L58" s="13">
        <f t="shared" si="5"/>
        <v>0.19047619047619047</v>
      </c>
      <c r="M58" s="13">
        <f t="shared" si="6"/>
        <v>0.40336134453781514</v>
      </c>
      <c r="N58" s="13">
        <f t="shared" si="7"/>
        <v>0.11204481792717087</v>
      </c>
      <c r="O58" s="14">
        <f t="shared" si="8"/>
        <v>7.2829131652661069E-2</v>
      </c>
      <c r="P58" s="13">
        <f t="shared" si="9"/>
        <v>0.92717086834733897</v>
      </c>
    </row>
    <row r="59" spans="1:16">
      <c r="A59" t="s">
        <v>374</v>
      </c>
      <c r="B59">
        <v>0.33217999999999998</v>
      </c>
      <c r="C59">
        <v>0.33583800000000003</v>
      </c>
      <c r="D59">
        <v>-9.4010899999999994E-2</v>
      </c>
      <c r="E59">
        <v>-0.123264</v>
      </c>
      <c r="F59" s="10">
        <f t="shared" si="0"/>
        <v>85</v>
      </c>
      <c r="G59" s="10">
        <f t="shared" si="1"/>
        <v>26</v>
      </c>
      <c r="H59" s="11">
        <f t="shared" si="2"/>
        <v>104</v>
      </c>
      <c r="I59" s="12">
        <f t="shared" si="3"/>
        <v>90</v>
      </c>
      <c r="J59" s="1">
        <f t="shared" si="4"/>
        <v>26</v>
      </c>
      <c r="K59" s="13">
        <f t="shared" si="10"/>
        <v>0.23809523809523808</v>
      </c>
      <c r="L59" s="13">
        <f t="shared" si="5"/>
        <v>7.2829131652661069E-2</v>
      </c>
      <c r="M59" s="13">
        <f t="shared" si="6"/>
        <v>0.29131652661064428</v>
      </c>
      <c r="N59" s="13">
        <f t="shared" si="7"/>
        <v>0.25210084033613445</v>
      </c>
      <c r="O59" s="14">
        <f t="shared" si="8"/>
        <v>7.2829131652661069E-2</v>
      </c>
      <c r="P59" s="13">
        <f t="shared" si="9"/>
        <v>0.92717086834733897</v>
      </c>
    </row>
    <row r="60" spans="1:16">
      <c r="A60" t="s">
        <v>83</v>
      </c>
      <c r="B60">
        <v>0.564249</v>
      </c>
      <c r="C60">
        <v>0.237293</v>
      </c>
      <c r="D60">
        <v>-0.103507</v>
      </c>
      <c r="E60">
        <v>-0.16642899999999999</v>
      </c>
      <c r="F60" s="10">
        <f t="shared" si="0"/>
        <v>27</v>
      </c>
      <c r="G60" s="16">
        <f t="shared" si="1"/>
        <v>61</v>
      </c>
      <c r="H60" s="11">
        <f t="shared" si="2"/>
        <v>100</v>
      </c>
      <c r="I60" s="12">
        <f t="shared" si="3"/>
        <v>57</v>
      </c>
      <c r="J60" s="1">
        <f t="shared" si="4"/>
        <v>27</v>
      </c>
      <c r="K60" s="13">
        <f t="shared" si="10"/>
        <v>7.5630252100840331E-2</v>
      </c>
      <c r="L60" s="13">
        <f t="shared" si="5"/>
        <v>0.17086834733893558</v>
      </c>
      <c r="M60" s="13">
        <f t="shared" si="6"/>
        <v>0.28011204481792717</v>
      </c>
      <c r="N60" s="13">
        <f t="shared" si="7"/>
        <v>0.15966386554621848</v>
      </c>
      <c r="O60" s="14">
        <f t="shared" si="8"/>
        <v>7.5630252100840331E-2</v>
      </c>
      <c r="P60" s="13">
        <f t="shared" si="9"/>
        <v>0.92436974789915971</v>
      </c>
    </row>
    <row r="61" spans="1:16">
      <c r="A61" t="s">
        <v>198</v>
      </c>
      <c r="B61">
        <v>-0.49824600000000002</v>
      </c>
      <c r="C61">
        <v>-3.4734099999999997E-2</v>
      </c>
      <c r="D61">
        <v>-0.23042299999999999</v>
      </c>
      <c r="E61">
        <v>0.187886</v>
      </c>
      <c r="F61" s="21">
        <f t="shared" si="0"/>
        <v>301</v>
      </c>
      <c r="G61" s="16">
        <f t="shared" si="1"/>
        <v>177</v>
      </c>
      <c r="H61" s="11">
        <f t="shared" si="2"/>
        <v>27</v>
      </c>
      <c r="I61" s="12">
        <f t="shared" si="3"/>
        <v>308</v>
      </c>
      <c r="J61" s="1">
        <f t="shared" si="4"/>
        <v>27</v>
      </c>
      <c r="K61" s="13">
        <f t="shared" si="10"/>
        <v>0.84313725490196079</v>
      </c>
      <c r="L61" s="13">
        <f t="shared" si="5"/>
        <v>0.49579831932773111</v>
      </c>
      <c r="M61" s="13">
        <f t="shared" si="6"/>
        <v>7.5630252100840331E-2</v>
      </c>
      <c r="N61" s="13">
        <f t="shared" si="7"/>
        <v>0.86274509803921573</v>
      </c>
      <c r="O61" s="14">
        <f t="shared" si="8"/>
        <v>7.5630252100840331E-2</v>
      </c>
      <c r="P61" s="13">
        <f t="shared" si="9"/>
        <v>0.92436974789915971</v>
      </c>
    </row>
    <row r="62" spans="1:16">
      <c r="A62" t="s">
        <v>73</v>
      </c>
      <c r="B62">
        <v>0.559199</v>
      </c>
      <c r="C62">
        <v>0.27141500000000002</v>
      </c>
      <c r="D62">
        <v>-9.6660700000000002E-2</v>
      </c>
      <c r="E62">
        <v>-0.14094499999999999</v>
      </c>
      <c r="F62" s="10">
        <f t="shared" si="0"/>
        <v>28</v>
      </c>
      <c r="G62" s="16">
        <f t="shared" si="1"/>
        <v>44</v>
      </c>
      <c r="H62" s="11">
        <f t="shared" si="2"/>
        <v>102</v>
      </c>
      <c r="I62" s="12">
        <f t="shared" si="3"/>
        <v>78</v>
      </c>
      <c r="J62" s="1">
        <f t="shared" si="4"/>
        <v>28</v>
      </c>
      <c r="K62" s="13">
        <f t="shared" si="10"/>
        <v>7.8431372549019607E-2</v>
      </c>
      <c r="L62" s="13">
        <f t="shared" si="5"/>
        <v>0.12324929971988796</v>
      </c>
      <c r="M62" s="13">
        <f t="shared" si="6"/>
        <v>0.2857142857142857</v>
      </c>
      <c r="N62" s="13">
        <f t="shared" si="7"/>
        <v>0.21848739495798319</v>
      </c>
      <c r="O62" s="14">
        <f t="shared" si="8"/>
        <v>7.8431372549019607E-2</v>
      </c>
      <c r="P62" s="13">
        <f t="shared" si="9"/>
        <v>0.92156862745098045</v>
      </c>
    </row>
    <row r="63" spans="1:16">
      <c r="A63" t="s">
        <v>22</v>
      </c>
      <c r="B63">
        <v>3.5720000000000002E-2</v>
      </c>
      <c r="C63">
        <v>0.20513700000000001</v>
      </c>
      <c r="D63">
        <v>-0.22739000000000001</v>
      </c>
      <c r="E63">
        <v>-1.06278E-2</v>
      </c>
      <c r="F63" s="15">
        <f t="shared" si="0"/>
        <v>164</v>
      </c>
      <c r="G63" s="16">
        <f t="shared" si="1"/>
        <v>73</v>
      </c>
      <c r="H63" s="11">
        <f t="shared" si="2"/>
        <v>28</v>
      </c>
      <c r="I63" s="12">
        <f t="shared" si="3"/>
        <v>157</v>
      </c>
      <c r="J63" s="1">
        <f t="shared" si="4"/>
        <v>28</v>
      </c>
      <c r="K63" s="13">
        <f t="shared" si="10"/>
        <v>0.45938375350140054</v>
      </c>
      <c r="L63" s="13">
        <f t="shared" si="5"/>
        <v>0.20448179271708683</v>
      </c>
      <c r="M63" s="13">
        <f t="shared" si="6"/>
        <v>7.8431372549019607E-2</v>
      </c>
      <c r="N63" s="13">
        <f t="shared" si="7"/>
        <v>0.43977591036414565</v>
      </c>
      <c r="O63" s="14">
        <f t="shared" si="8"/>
        <v>7.8431372549019607E-2</v>
      </c>
      <c r="P63" s="13">
        <f t="shared" si="9"/>
        <v>0.92156862745098045</v>
      </c>
    </row>
    <row r="64" spans="1:16">
      <c r="A64" t="s">
        <v>23</v>
      </c>
      <c r="B64">
        <v>0.45926400000000001</v>
      </c>
      <c r="C64">
        <v>0.32822899999999999</v>
      </c>
      <c r="D64">
        <v>-5.8533099999999998E-2</v>
      </c>
      <c r="E64">
        <v>-0.21145</v>
      </c>
      <c r="F64" s="10">
        <f t="shared" si="0"/>
        <v>52</v>
      </c>
      <c r="G64" s="10">
        <f t="shared" si="1"/>
        <v>29</v>
      </c>
      <c r="H64" s="11">
        <f t="shared" si="2"/>
        <v>130</v>
      </c>
      <c r="I64" s="12">
        <f t="shared" si="3"/>
        <v>27</v>
      </c>
      <c r="J64" s="1">
        <f t="shared" si="4"/>
        <v>29</v>
      </c>
      <c r="K64" s="13">
        <f t="shared" si="10"/>
        <v>0.14565826330532214</v>
      </c>
      <c r="L64" s="13">
        <f t="shared" si="5"/>
        <v>8.1232492997198882E-2</v>
      </c>
      <c r="M64" s="13">
        <f t="shared" si="6"/>
        <v>0.36414565826330531</v>
      </c>
      <c r="N64" s="13">
        <f t="shared" si="7"/>
        <v>7.5630252100840331E-2</v>
      </c>
      <c r="O64" s="14">
        <f t="shared" si="8"/>
        <v>8.1232492997198882E-2</v>
      </c>
      <c r="P64" s="13">
        <f t="shared" si="9"/>
        <v>0.91876750700280108</v>
      </c>
    </row>
    <row r="65" spans="1:16">
      <c r="A65" t="s">
        <v>25</v>
      </c>
      <c r="B65">
        <v>-7.7107499999999995E-2</v>
      </c>
      <c r="C65">
        <v>6.5912299999999993E-2</v>
      </c>
      <c r="D65">
        <v>-0.22479499999999999</v>
      </c>
      <c r="E65">
        <v>7.2184399999999996E-2</v>
      </c>
      <c r="F65" s="15">
        <f t="shared" si="0"/>
        <v>189</v>
      </c>
      <c r="G65" s="16">
        <f t="shared" si="1"/>
        <v>132</v>
      </c>
      <c r="H65" s="11">
        <f t="shared" si="2"/>
        <v>29</v>
      </c>
      <c r="I65" s="12">
        <f t="shared" si="3"/>
        <v>222</v>
      </c>
      <c r="J65" s="1">
        <f t="shared" si="4"/>
        <v>29</v>
      </c>
      <c r="K65" s="13">
        <f t="shared" si="10"/>
        <v>0.52941176470588236</v>
      </c>
      <c r="L65" s="13">
        <f t="shared" si="5"/>
        <v>0.36974789915966388</v>
      </c>
      <c r="M65" s="13">
        <f t="shared" si="6"/>
        <v>8.1232492997198882E-2</v>
      </c>
      <c r="N65" s="13">
        <f t="shared" si="7"/>
        <v>0.62184873949579833</v>
      </c>
      <c r="O65" s="14">
        <f t="shared" si="8"/>
        <v>8.1232492997198882E-2</v>
      </c>
      <c r="P65" s="13">
        <f t="shared" si="9"/>
        <v>0.91876750700280108</v>
      </c>
    </row>
    <row r="66" spans="1:16">
      <c r="A66" s="51" t="s">
        <v>139</v>
      </c>
      <c r="B66" s="51">
        <v>0.553095</v>
      </c>
      <c r="C66" s="51">
        <v>0.32820100000000002</v>
      </c>
      <c r="D66" s="51">
        <v>-7.1869199999999994E-2</v>
      </c>
      <c r="E66" s="51">
        <v>-0.23983499999999999</v>
      </c>
      <c r="F66" s="54">
        <f t="shared" ref="F66:F129" si="11">_xlfn.RANK.EQ(B66,B$2:B$358,0)</f>
        <v>31</v>
      </c>
      <c r="G66" s="54">
        <f t="shared" ref="G66:G129" si="12">_xlfn.RANK.EQ(C66,C$2:C$358,0)</f>
        <v>30</v>
      </c>
      <c r="H66" s="57">
        <f t="shared" ref="H66:H129" si="13">_xlfn.RANK.EQ(D66,D$2:D$358,1)</f>
        <v>120</v>
      </c>
      <c r="I66" s="55">
        <f t="shared" ref="I66:I129" si="14">_xlfn.RANK.EQ(E66,E$2:E$358,1)</f>
        <v>12</v>
      </c>
      <c r="J66" s="51">
        <f t="shared" ref="J66:J129" si="15">MIN(F66:H66)</f>
        <v>30</v>
      </c>
      <c r="K66" s="56">
        <f t="shared" ref="K66:K129" si="16">F66/357</f>
        <v>8.683473389355742E-2</v>
      </c>
      <c r="L66" s="56">
        <f t="shared" ref="L66:L129" si="17">G66/357</f>
        <v>8.4033613445378158E-2</v>
      </c>
      <c r="M66" s="56">
        <f t="shared" ref="M66:M129" si="18">H66/357</f>
        <v>0.33613445378151263</v>
      </c>
      <c r="N66" s="56">
        <f t="shared" ref="N66:N129" si="19">I66/357</f>
        <v>3.3613445378151259E-2</v>
      </c>
      <c r="O66" s="56">
        <f t="shared" ref="O66:O129" si="20">MIN(K66:M66)</f>
        <v>8.4033613445378158E-2</v>
      </c>
      <c r="P66" s="56">
        <f t="shared" ref="P66:P129" si="21">1-(O66)</f>
        <v>0.91596638655462181</v>
      </c>
    </row>
    <row r="67" spans="1:16">
      <c r="A67" t="s">
        <v>143</v>
      </c>
      <c r="B67">
        <v>0.55815499999999996</v>
      </c>
      <c r="C67">
        <v>0.244536</v>
      </c>
      <c r="D67">
        <v>-3.4987499999999998E-2</v>
      </c>
      <c r="E67">
        <v>-0.14366399999999999</v>
      </c>
      <c r="F67" s="10">
        <f t="shared" si="11"/>
        <v>30</v>
      </c>
      <c r="G67" s="16">
        <f t="shared" si="12"/>
        <v>56</v>
      </c>
      <c r="H67" s="11">
        <f t="shared" si="13"/>
        <v>140</v>
      </c>
      <c r="I67" s="12">
        <f t="shared" si="14"/>
        <v>76</v>
      </c>
      <c r="J67" s="1">
        <f t="shared" si="15"/>
        <v>30</v>
      </c>
      <c r="K67" s="13">
        <f t="shared" si="16"/>
        <v>8.4033613445378158E-2</v>
      </c>
      <c r="L67" s="13">
        <f t="shared" si="17"/>
        <v>0.15686274509803921</v>
      </c>
      <c r="M67" s="13">
        <f t="shared" si="18"/>
        <v>0.39215686274509803</v>
      </c>
      <c r="N67" s="13">
        <f t="shared" si="19"/>
        <v>0.21288515406162464</v>
      </c>
      <c r="O67" s="14">
        <f t="shared" si="20"/>
        <v>8.4033613445378158E-2</v>
      </c>
      <c r="P67" s="13">
        <f t="shared" si="21"/>
        <v>0.91596638655462181</v>
      </c>
    </row>
    <row r="68" spans="1:16">
      <c r="A68" t="s">
        <v>105</v>
      </c>
      <c r="B68">
        <v>0.45033800000000002</v>
      </c>
      <c r="C68">
        <v>0.32142999999999999</v>
      </c>
      <c r="D68">
        <v>-0.20272299999999999</v>
      </c>
      <c r="E68">
        <v>-0.14327599999999999</v>
      </c>
      <c r="F68" s="10">
        <f t="shared" si="11"/>
        <v>56</v>
      </c>
      <c r="G68" s="10">
        <f t="shared" si="12"/>
        <v>32</v>
      </c>
      <c r="H68" s="11">
        <f t="shared" si="13"/>
        <v>38</v>
      </c>
      <c r="I68" s="12">
        <f t="shared" si="14"/>
        <v>77</v>
      </c>
      <c r="J68" s="1">
        <f t="shared" si="15"/>
        <v>32</v>
      </c>
      <c r="K68" s="13">
        <f t="shared" si="16"/>
        <v>0.15686274509803921</v>
      </c>
      <c r="L68" s="13">
        <f t="shared" si="17"/>
        <v>8.9635854341736695E-2</v>
      </c>
      <c r="M68" s="13">
        <f t="shared" si="18"/>
        <v>0.10644257703081232</v>
      </c>
      <c r="N68" s="13">
        <f t="shared" si="19"/>
        <v>0.21568627450980393</v>
      </c>
      <c r="O68" s="14">
        <f t="shared" si="20"/>
        <v>8.9635854341736695E-2</v>
      </c>
      <c r="P68" s="13">
        <f t="shared" si="21"/>
        <v>0.91036414565826329</v>
      </c>
    </row>
    <row r="69" spans="1:16">
      <c r="A69" t="s">
        <v>305</v>
      </c>
      <c r="B69">
        <v>-0.28365200000000002</v>
      </c>
      <c r="C69">
        <v>2.7368799999999999E-2</v>
      </c>
      <c r="D69">
        <v>-0.21986900000000001</v>
      </c>
      <c r="E69">
        <v>6.7785899999999996E-2</v>
      </c>
      <c r="F69" s="15">
        <f t="shared" si="11"/>
        <v>242</v>
      </c>
      <c r="G69" s="16">
        <f t="shared" si="12"/>
        <v>149</v>
      </c>
      <c r="H69" s="11">
        <f t="shared" si="13"/>
        <v>32</v>
      </c>
      <c r="I69" s="12">
        <f t="shared" si="14"/>
        <v>219</v>
      </c>
      <c r="J69" s="1">
        <f t="shared" si="15"/>
        <v>32</v>
      </c>
      <c r="K69" s="13">
        <f t="shared" si="16"/>
        <v>0.67787114845938379</v>
      </c>
      <c r="L69" s="13">
        <f t="shared" si="17"/>
        <v>0.4173669467787115</v>
      </c>
      <c r="M69" s="13">
        <f t="shared" si="18"/>
        <v>8.9635854341736695E-2</v>
      </c>
      <c r="N69" s="13">
        <f t="shared" si="19"/>
        <v>0.61344537815126055</v>
      </c>
      <c r="O69" s="14">
        <f t="shared" si="20"/>
        <v>8.9635854341736695E-2</v>
      </c>
      <c r="P69" s="13">
        <f t="shared" si="21"/>
        <v>0.91036414565826329</v>
      </c>
    </row>
    <row r="70" spans="1:16">
      <c r="A70" t="s">
        <v>375</v>
      </c>
      <c r="B70">
        <v>0.55069500000000005</v>
      </c>
      <c r="C70">
        <v>0.14903</v>
      </c>
      <c r="D70">
        <v>4.0795199999999997E-3</v>
      </c>
      <c r="E70">
        <v>-0.15298999999999999</v>
      </c>
      <c r="F70" s="10">
        <f t="shared" si="11"/>
        <v>33</v>
      </c>
      <c r="G70" s="16">
        <f t="shared" si="12"/>
        <v>99</v>
      </c>
      <c r="H70" s="11">
        <f t="shared" si="13"/>
        <v>171</v>
      </c>
      <c r="I70" s="12">
        <f t="shared" si="14"/>
        <v>67</v>
      </c>
      <c r="J70" s="1">
        <f t="shared" si="15"/>
        <v>33</v>
      </c>
      <c r="K70" s="13">
        <f t="shared" si="16"/>
        <v>9.2436974789915971E-2</v>
      </c>
      <c r="L70" s="13">
        <f t="shared" si="17"/>
        <v>0.27731092436974791</v>
      </c>
      <c r="M70" s="13">
        <f t="shared" si="18"/>
        <v>0.47899159663865548</v>
      </c>
      <c r="N70" s="13">
        <f t="shared" si="19"/>
        <v>0.1876750700280112</v>
      </c>
      <c r="O70" s="14">
        <f t="shared" si="20"/>
        <v>9.2436974789915971E-2</v>
      </c>
      <c r="P70" s="13">
        <f t="shared" si="21"/>
        <v>0.90756302521008403</v>
      </c>
    </row>
    <row r="71" spans="1:16">
      <c r="A71" t="s">
        <v>84</v>
      </c>
      <c r="B71">
        <v>0.54686599999999996</v>
      </c>
      <c r="C71">
        <v>0.29159099999999999</v>
      </c>
      <c r="D71">
        <v>-0.126634</v>
      </c>
      <c r="E71">
        <v>-0.176949</v>
      </c>
      <c r="F71" s="10">
        <f t="shared" si="11"/>
        <v>34</v>
      </c>
      <c r="G71" s="16">
        <f t="shared" si="12"/>
        <v>38</v>
      </c>
      <c r="H71" s="11">
        <f t="shared" si="13"/>
        <v>83</v>
      </c>
      <c r="I71" s="12">
        <f t="shared" si="14"/>
        <v>48</v>
      </c>
      <c r="J71" s="1">
        <f t="shared" si="15"/>
        <v>34</v>
      </c>
      <c r="K71" s="13">
        <f t="shared" si="16"/>
        <v>9.5238095238095233E-2</v>
      </c>
      <c r="L71" s="13">
        <f t="shared" si="17"/>
        <v>0.10644257703081232</v>
      </c>
      <c r="M71" s="13">
        <f t="shared" si="18"/>
        <v>0.23249299719887956</v>
      </c>
      <c r="N71" s="13">
        <f t="shared" si="19"/>
        <v>0.13445378151260504</v>
      </c>
      <c r="O71" s="14">
        <f t="shared" si="20"/>
        <v>9.5238095238095233E-2</v>
      </c>
      <c r="P71" s="13">
        <f t="shared" si="21"/>
        <v>0.90476190476190477</v>
      </c>
    </row>
    <row r="72" spans="1:16">
      <c r="A72" t="s">
        <v>149</v>
      </c>
      <c r="B72">
        <v>0.43222699999999997</v>
      </c>
      <c r="C72">
        <v>0.30591200000000002</v>
      </c>
      <c r="D72">
        <v>-0.15093699999999999</v>
      </c>
      <c r="E72">
        <v>-0.16640099999999999</v>
      </c>
      <c r="F72" s="10">
        <f t="shared" si="11"/>
        <v>65</v>
      </c>
      <c r="G72" s="10">
        <f t="shared" si="12"/>
        <v>34</v>
      </c>
      <c r="H72" s="11">
        <f t="shared" si="13"/>
        <v>65</v>
      </c>
      <c r="I72" s="12">
        <f t="shared" si="14"/>
        <v>58</v>
      </c>
      <c r="J72" s="1">
        <f t="shared" si="15"/>
        <v>34</v>
      </c>
      <c r="K72" s="13">
        <f t="shared" si="16"/>
        <v>0.18207282913165265</v>
      </c>
      <c r="L72" s="13">
        <f t="shared" si="17"/>
        <v>9.5238095238095233E-2</v>
      </c>
      <c r="M72" s="13">
        <f t="shared" si="18"/>
        <v>0.18207282913165265</v>
      </c>
      <c r="N72" s="13">
        <f t="shared" si="19"/>
        <v>0.16246498599439776</v>
      </c>
      <c r="O72" s="14">
        <f t="shared" si="20"/>
        <v>9.5238095238095233E-2</v>
      </c>
      <c r="P72" s="13">
        <f t="shared" si="21"/>
        <v>0.90476190476190477</v>
      </c>
    </row>
    <row r="73" spans="1:16">
      <c r="A73" t="s">
        <v>292</v>
      </c>
      <c r="B73">
        <v>8.47493E-2</v>
      </c>
      <c r="C73">
        <v>0.152619</v>
      </c>
      <c r="D73">
        <v>-0.216528</v>
      </c>
      <c r="E73">
        <v>-2.5052000000000001E-2</v>
      </c>
      <c r="F73" s="15">
        <f t="shared" si="11"/>
        <v>142</v>
      </c>
      <c r="G73" s="16">
        <f t="shared" si="12"/>
        <v>97</v>
      </c>
      <c r="H73" s="11">
        <f t="shared" si="13"/>
        <v>34</v>
      </c>
      <c r="I73" s="12">
        <f t="shared" si="14"/>
        <v>152</v>
      </c>
      <c r="J73" s="1">
        <f t="shared" si="15"/>
        <v>34</v>
      </c>
      <c r="K73" s="13">
        <f t="shared" si="16"/>
        <v>0.39775910364145656</v>
      </c>
      <c r="L73" s="13">
        <f t="shared" si="17"/>
        <v>0.27170868347338933</v>
      </c>
      <c r="M73" s="13">
        <f t="shared" si="18"/>
        <v>9.5238095238095233E-2</v>
      </c>
      <c r="N73" s="13">
        <f t="shared" si="19"/>
        <v>0.42577030812324929</v>
      </c>
      <c r="O73" s="14">
        <f t="shared" si="20"/>
        <v>9.5238095238095233E-2</v>
      </c>
      <c r="P73" s="13">
        <f t="shared" si="21"/>
        <v>0.90476190476190477</v>
      </c>
    </row>
    <row r="74" spans="1:16">
      <c r="A74" t="s">
        <v>52</v>
      </c>
      <c r="B74">
        <v>0.46212199999999998</v>
      </c>
      <c r="C74">
        <v>0.29149599999999998</v>
      </c>
      <c r="D74">
        <v>-0.21052299999999999</v>
      </c>
      <c r="E74">
        <v>-0.15770000000000001</v>
      </c>
      <c r="F74" s="10">
        <f t="shared" si="11"/>
        <v>51</v>
      </c>
      <c r="G74" s="16">
        <f t="shared" si="12"/>
        <v>39</v>
      </c>
      <c r="H74" s="11">
        <f t="shared" si="13"/>
        <v>35</v>
      </c>
      <c r="I74" s="12">
        <f t="shared" si="14"/>
        <v>65</v>
      </c>
      <c r="J74" s="1">
        <f t="shared" si="15"/>
        <v>35</v>
      </c>
      <c r="K74" s="13">
        <f t="shared" si="16"/>
        <v>0.14285714285714285</v>
      </c>
      <c r="L74" s="13">
        <f t="shared" si="17"/>
        <v>0.1092436974789916</v>
      </c>
      <c r="M74" s="13">
        <f t="shared" si="18"/>
        <v>9.8039215686274508E-2</v>
      </c>
      <c r="N74" s="13">
        <f t="shared" si="19"/>
        <v>0.18207282913165265</v>
      </c>
      <c r="O74" s="14">
        <f t="shared" si="20"/>
        <v>9.8039215686274508E-2</v>
      </c>
      <c r="P74" s="13">
        <f t="shared" si="21"/>
        <v>0.90196078431372551</v>
      </c>
    </row>
    <row r="75" spans="1:16">
      <c r="A75" t="s">
        <v>99</v>
      </c>
      <c r="B75">
        <v>0.52638499999999999</v>
      </c>
      <c r="C75">
        <v>0.29728399999999999</v>
      </c>
      <c r="D75">
        <v>-7.4242699999999995E-2</v>
      </c>
      <c r="E75">
        <v>-0.20835200000000001</v>
      </c>
      <c r="F75" s="10">
        <f t="shared" si="11"/>
        <v>39</v>
      </c>
      <c r="G75" s="16">
        <f t="shared" si="12"/>
        <v>35</v>
      </c>
      <c r="H75" s="11">
        <f t="shared" si="13"/>
        <v>118</v>
      </c>
      <c r="I75" s="12">
        <f t="shared" si="14"/>
        <v>29</v>
      </c>
      <c r="J75" s="1">
        <f t="shared" si="15"/>
        <v>35</v>
      </c>
      <c r="K75" s="13">
        <f t="shared" si="16"/>
        <v>0.1092436974789916</v>
      </c>
      <c r="L75" s="13">
        <f t="shared" si="17"/>
        <v>9.8039215686274508E-2</v>
      </c>
      <c r="M75" s="13">
        <f t="shared" si="18"/>
        <v>0.33053221288515405</v>
      </c>
      <c r="N75" s="13">
        <f t="shared" si="19"/>
        <v>8.1232492997198882E-2</v>
      </c>
      <c r="O75" s="14">
        <f t="shared" si="20"/>
        <v>9.8039215686274508E-2</v>
      </c>
      <c r="P75" s="13">
        <f t="shared" si="21"/>
        <v>0.90196078431372551</v>
      </c>
    </row>
    <row r="76" spans="1:16">
      <c r="A76" t="s">
        <v>197</v>
      </c>
      <c r="B76">
        <v>0.544852</v>
      </c>
      <c r="C76">
        <v>0.20331399999999999</v>
      </c>
      <c r="D76">
        <v>-0.15396499999999999</v>
      </c>
      <c r="E76">
        <v>-0.112359</v>
      </c>
      <c r="F76" s="10">
        <f t="shared" si="11"/>
        <v>35</v>
      </c>
      <c r="G76" s="16">
        <f t="shared" si="12"/>
        <v>74</v>
      </c>
      <c r="H76" s="11">
        <f t="shared" si="13"/>
        <v>62</v>
      </c>
      <c r="I76" s="12">
        <f t="shared" si="14"/>
        <v>98</v>
      </c>
      <c r="J76" s="1">
        <f t="shared" si="15"/>
        <v>35</v>
      </c>
      <c r="K76" s="13">
        <f t="shared" si="16"/>
        <v>9.8039215686274508E-2</v>
      </c>
      <c r="L76" s="13">
        <f t="shared" si="17"/>
        <v>0.20728291316526612</v>
      </c>
      <c r="M76" s="13">
        <f t="shared" si="18"/>
        <v>0.17366946778711484</v>
      </c>
      <c r="N76" s="13">
        <f t="shared" si="19"/>
        <v>0.27450980392156865</v>
      </c>
      <c r="O76" s="14">
        <f t="shared" si="20"/>
        <v>9.8039215686274508E-2</v>
      </c>
      <c r="P76" s="13">
        <f t="shared" si="21"/>
        <v>0.90196078431372551</v>
      </c>
    </row>
    <row r="77" spans="1:16">
      <c r="A77" t="s">
        <v>1</v>
      </c>
      <c r="B77">
        <v>0.41233599999999998</v>
      </c>
      <c r="C77">
        <v>0.29542200000000002</v>
      </c>
      <c r="D77">
        <v>-0.162499</v>
      </c>
      <c r="E77">
        <v>-0.187615</v>
      </c>
      <c r="F77" s="10">
        <f t="shared" si="11"/>
        <v>70</v>
      </c>
      <c r="G77" s="16">
        <f t="shared" si="12"/>
        <v>36</v>
      </c>
      <c r="H77" s="11">
        <f t="shared" si="13"/>
        <v>56</v>
      </c>
      <c r="I77" s="12">
        <f t="shared" si="14"/>
        <v>42</v>
      </c>
      <c r="J77" s="1">
        <f t="shared" si="15"/>
        <v>36</v>
      </c>
      <c r="K77" s="13">
        <f t="shared" si="16"/>
        <v>0.19607843137254902</v>
      </c>
      <c r="L77" s="13">
        <f t="shared" si="17"/>
        <v>0.10084033613445378</v>
      </c>
      <c r="M77" s="13">
        <f t="shared" si="18"/>
        <v>0.15686274509803921</v>
      </c>
      <c r="N77" s="13">
        <f t="shared" si="19"/>
        <v>0.11764705882352941</v>
      </c>
      <c r="O77" s="14">
        <f t="shared" si="20"/>
        <v>0.10084033613445378</v>
      </c>
      <c r="P77" s="13">
        <f t="shared" si="21"/>
        <v>0.89915966386554624</v>
      </c>
    </row>
    <row r="78" spans="1:16">
      <c r="A78" t="s">
        <v>90</v>
      </c>
      <c r="B78">
        <v>-0.3473</v>
      </c>
      <c r="C78">
        <v>-9.4176300000000004E-2</v>
      </c>
      <c r="D78">
        <v>-0.21027199999999999</v>
      </c>
      <c r="E78">
        <v>0.17913499999999999</v>
      </c>
      <c r="F78" s="21">
        <f t="shared" si="11"/>
        <v>257</v>
      </c>
      <c r="G78" s="16">
        <f t="shared" si="12"/>
        <v>203</v>
      </c>
      <c r="H78" s="11">
        <f t="shared" si="13"/>
        <v>36</v>
      </c>
      <c r="I78" s="12">
        <f t="shared" si="14"/>
        <v>298</v>
      </c>
      <c r="J78" s="1">
        <f t="shared" si="15"/>
        <v>36</v>
      </c>
      <c r="K78" s="13">
        <f t="shared" si="16"/>
        <v>0.71988795518207283</v>
      </c>
      <c r="L78" s="13">
        <f t="shared" si="17"/>
        <v>0.56862745098039214</v>
      </c>
      <c r="M78" s="13">
        <f t="shared" si="18"/>
        <v>0.10084033613445378</v>
      </c>
      <c r="N78" s="13">
        <f t="shared" si="19"/>
        <v>0.834733893557423</v>
      </c>
      <c r="O78" s="14">
        <f t="shared" si="20"/>
        <v>0.10084033613445378</v>
      </c>
      <c r="P78" s="13">
        <f t="shared" si="21"/>
        <v>0.89915966386554624</v>
      </c>
    </row>
    <row r="79" spans="1:16">
      <c r="A79" t="s">
        <v>86</v>
      </c>
      <c r="B79">
        <v>0.43320599999999998</v>
      </c>
      <c r="C79">
        <v>0.23168</v>
      </c>
      <c r="D79">
        <v>-0.203873</v>
      </c>
      <c r="E79">
        <v>-8.2699300000000003E-2</v>
      </c>
      <c r="F79" s="10">
        <f t="shared" si="11"/>
        <v>63</v>
      </c>
      <c r="G79" s="16">
        <f t="shared" si="12"/>
        <v>64</v>
      </c>
      <c r="H79" s="11">
        <f t="shared" si="13"/>
        <v>37</v>
      </c>
      <c r="I79" s="12">
        <f t="shared" si="14"/>
        <v>116</v>
      </c>
      <c r="J79" s="1">
        <f t="shared" si="15"/>
        <v>37</v>
      </c>
      <c r="K79" s="13">
        <f t="shared" si="16"/>
        <v>0.17647058823529413</v>
      </c>
      <c r="L79" s="13">
        <f t="shared" si="17"/>
        <v>0.17927170868347339</v>
      </c>
      <c r="M79" s="13">
        <f t="shared" si="18"/>
        <v>0.10364145658263306</v>
      </c>
      <c r="N79" s="13">
        <f t="shared" si="19"/>
        <v>0.32492997198879553</v>
      </c>
      <c r="O79" s="14">
        <f t="shared" si="20"/>
        <v>0.10364145658263306</v>
      </c>
      <c r="P79" s="13">
        <f t="shared" si="21"/>
        <v>0.89635854341736698</v>
      </c>
    </row>
    <row r="80" spans="1:16">
      <c r="A80" t="s">
        <v>219</v>
      </c>
      <c r="B80">
        <v>0.54001100000000002</v>
      </c>
      <c r="C80">
        <v>0.215141</v>
      </c>
      <c r="D80">
        <v>-0.14686199999999999</v>
      </c>
      <c r="E80">
        <v>-9.6525899999999998E-2</v>
      </c>
      <c r="F80" s="10">
        <f t="shared" si="11"/>
        <v>37</v>
      </c>
      <c r="G80" s="16">
        <f t="shared" si="12"/>
        <v>69</v>
      </c>
      <c r="H80" s="11">
        <f t="shared" si="13"/>
        <v>68</v>
      </c>
      <c r="I80" s="12">
        <f t="shared" si="14"/>
        <v>108</v>
      </c>
      <c r="J80" s="1">
        <f t="shared" si="15"/>
        <v>37</v>
      </c>
      <c r="K80" s="13">
        <f t="shared" si="16"/>
        <v>0.10364145658263306</v>
      </c>
      <c r="L80" s="13">
        <f t="shared" si="17"/>
        <v>0.19327731092436976</v>
      </c>
      <c r="M80" s="13">
        <f t="shared" si="18"/>
        <v>0.19047619047619047</v>
      </c>
      <c r="N80" s="13">
        <f t="shared" si="19"/>
        <v>0.30252100840336132</v>
      </c>
      <c r="O80" s="14">
        <f t="shared" si="20"/>
        <v>0.10364145658263306</v>
      </c>
      <c r="P80" s="13">
        <f t="shared" si="21"/>
        <v>0.89635854341736698</v>
      </c>
    </row>
    <row r="81" spans="1:16">
      <c r="A81" t="s">
        <v>331</v>
      </c>
      <c r="B81">
        <v>0.53405599999999998</v>
      </c>
      <c r="C81">
        <v>0.18069199999999999</v>
      </c>
      <c r="D81">
        <v>-0.14363300000000001</v>
      </c>
      <c r="E81">
        <v>-0.150314</v>
      </c>
      <c r="F81" s="10">
        <f t="shared" si="11"/>
        <v>38</v>
      </c>
      <c r="G81" s="16">
        <f t="shared" si="12"/>
        <v>85</v>
      </c>
      <c r="H81" s="11">
        <f t="shared" si="13"/>
        <v>70</v>
      </c>
      <c r="I81" s="12">
        <f t="shared" si="14"/>
        <v>69</v>
      </c>
      <c r="J81" s="1">
        <f t="shared" si="15"/>
        <v>38</v>
      </c>
      <c r="K81" s="13">
        <f t="shared" si="16"/>
        <v>0.10644257703081232</v>
      </c>
      <c r="L81" s="13">
        <f t="shared" si="17"/>
        <v>0.23809523809523808</v>
      </c>
      <c r="M81" s="13">
        <f t="shared" si="18"/>
        <v>0.19607843137254902</v>
      </c>
      <c r="N81" s="13">
        <f t="shared" si="19"/>
        <v>0.19327731092436976</v>
      </c>
      <c r="O81" s="14">
        <f t="shared" si="20"/>
        <v>0.10644257703081232</v>
      </c>
      <c r="P81" s="13">
        <f t="shared" si="21"/>
        <v>0.89355742296918772</v>
      </c>
    </row>
    <row r="82" spans="1:16">
      <c r="A82" t="s">
        <v>191</v>
      </c>
      <c r="B82">
        <v>0.43935000000000002</v>
      </c>
      <c r="C82">
        <v>0.269453</v>
      </c>
      <c r="D82">
        <v>-0.20260700000000001</v>
      </c>
      <c r="E82">
        <v>-0.13204199999999999</v>
      </c>
      <c r="F82" s="10">
        <f t="shared" si="11"/>
        <v>60</v>
      </c>
      <c r="G82" s="16">
        <f t="shared" si="12"/>
        <v>47</v>
      </c>
      <c r="H82" s="11">
        <f t="shared" si="13"/>
        <v>39</v>
      </c>
      <c r="I82" s="12">
        <f t="shared" si="14"/>
        <v>85</v>
      </c>
      <c r="J82" s="1">
        <f t="shared" si="15"/>
        <v>39</v>
      </c>
      <c r="K82" s="13">
        <f t="shared" si="16"/>
        <v>0.16806722689075632</v>
      </c>
      <c r="L82" s="13">
        <f t="shared" si="17"/>
        <v>0.13165266106442577</v>
      </c>
      <c r="M82" s="13">
        <f t="shared" si="18"/>
        <v>0.1092436974789916</v>
      </c>
      <c r="N82" s="13">
        <f t="shared" si="19"/>
        <v>0.23809523809523808</v>
      </c>
      <c r="O82" s="14">
        <f t="shared" si="20"/>
        <v>0.1092436974789916</v>
      </c>
      <c r="P82" s="13">
        <f t="shared" si="21"/>
        <v>0.89075630252100835</v>
      </c>
    </row>
    <row r="83" spans="1:16">
      <c r="A83" t="s">
        <v>338</v>
      </c>
      <c r="B83">
        <v>0.52485599999999999</v>
      </c>
      <c r="C83">
        <v>0.22418099999999999</v>
      </c>
      <c r="D83">
        <v>-0.136854</v>
      </c>
      <c r="E83">
        <v>-0.137099</v>
      </c>
      <c r="F83" s="10">
        <f t="shared" si="11"/>
        <v>40</v>
      </c>
      <c r="G83" s="16">
        <f t="shared" si="12"/>
        <v>66</v>
      </c>
      <c r="H83" s="11">
        <f t="shared" si="13"/>
        <v>75</v>
      </c>
      <c r="I83" s="12">
        <f t="shared" si="14"/>
        <v>81</v>
      </c>
      <c r="J83" s="1">
        <f t="shared" si="15"/>
        <v>40</v>
      </c>
      <c r="K83" s="13">
        <f t="shared" si="16"/>
        <v>0.11204481792717087</v>
      </c>
      <c r="L83" s="13">
        <f t="shared" si="17"/>
        <v>0.18487394957983194</v>
      </c>
      <c r="M83" s="13">
        <f t="shared" si="18"/>
        <v>0.21008403361344538</v>
      </c>
      <c r="N83" s="13">
        <f t="shared" si="19"/>
        <v>0.22689075630252101</v>
      </c>
      <c r="O83" s="14">
        <f t="shared" si="20"/>
        <v>0.11204481792717087</v>
      </c>
      <c r="P83" s="13">
        <f t="shared" si="21"/>
        <v>0.88795518207282909</v>
      </c>
    </row>
    <row r="84" spans="1:16">
      <c r="A84" s="51" t="s">
        <v>0</v>
      </c>
      <c r="B84" s="51">
        <v>0.35849799999999998</v>
      </c>
      <c r="C84" s="51">
        <v>0.284779</v>
      </c>
      <c r="D84" s="51">
        <v>-2.97329E-2</v>
      </c>
      <c r="E84" s="51">
        <v>-0.231373</v>
      </c>
      <c r="F84" s="54">
        <f t="shared" si="11"/>
        <v>81</v>
      </c>
      <c r="G84" s="53">
        <f t="shared" si="12"/>
        <v>40</v>
      </c>
      <c r="H84" s="57">
        <f t="shared" si="13"/>
        <v>147</v>
      </c>
      <c r="I84" s="55">
        <f t="shared" si="14"/>
        <v>18</v>
      </c>
      <c r="J84" s="51">
        <f t="shared" si="15"/>
        <v>40</v>
      </c>
      <c r="K84" s="56">
        <f t="shared" si="16"/>
        <v>0.22689075630252101</v>
      </c>
      <c r="L84" s="56">
        <f t="shared" si="17"/>
        <v>0.11204481792717087</v>
      </c>
      <c r="M84" s="56">
        <f t="shared" si="18"/>
        <v>0.41176470588235292</v>
      </c>
      <c r="N84" s="56">
        <f t="shared" si="19"/>
        <v>5.0420168067226892E-2</v>
      </c>
      <c r="O84" s="56">
        <f t="shared" si="20"/>
        <v>0.11204481792717087</v>
      </c>
      <c r="P84" s="56">
        <f t="shared" si="21"/>
        <v>0.88795518207282909</v>
      </c>
    </row>
    <row r="85" spans="1:16">
      <c r="A85" s="51" t="s">
        <v>239</v>
      </c>
      <c r="B85" s="51">
        <v>0.368759</v>
      </c>
      <c r="C85" s="51">
        <v>0.28017700000000001</v>
      </c>
      <c r="D85" s="51">
        <v>-0.197495</v>
      </c>
      <c r="E85" s="51">
        <v>-0.19281699999999999</v>
      </c>
      <c r="F85" s="54">
        <f t="shared" si="11"/>
        <v>79</v>
      </c>
      <c r="G85" s="53">
        <f t="shared" si="12"/>
        <v>43</v>
      </c>
      <c r="H85" s="57">
        <f t="shared" si="13"/>
        <v>41</v>
      </c>
      <c r="I85" s="55">
        <f t="shared" si="14"/>
        <v>39</v>
      </c>
      <c r="J85" s="51">
        <f t="shared" si="15"/>
        <v>41</v>
      </c>
      <c r="K85" s="56">
        <f t="shared" si="16"/>
        <v>0.22128851540616246</v>
      </c>
      <c r="L85" s="56">
        <f t="shared" si="17"/>
        <v>0.12044817927170869</v>
      </c>
      <c r="M85" s="56">
        <f t="shared" si="18"/>
        <v>0.11484593837535013</v>
      </c>
      <c r="N85" s="56">
        <f t="shared" si="19"/>
        <v>0.1092436974789916</v>
      </c>
      <c r="O85" s="56">
        <f t="shared" si="20"/>
        <v>0.11484593837535013</v>
      </c>
      <c r="P85" s="56">
        <f t="shared" si="21"/>
        <v>0.88515406162464982</v>
      </c>
    </row>
    <row r="86" spans="1:16">
      <c r="A86" t="s">
        <v>7</v>
      </c>
      <c r="B86">
        <v>0.39507300000000001</v>
      </c>
      <c r="C86">
        <v>0.28355999999999998</v>
      </c>
      <c r="D86">
        <v>-0.145674</v>
      </c>
      <c r="E86">
        <v>-0.13598299999999999</v>
      </c>
      <c r="F86" s="10">
        <f t="shared" si="11"/>
        <v>73</v>
      </c>
      <c r="G86" s="16">
        <f t="shared" si="12"/>
        <v>41</v>
      </c>
      <c r="H86" s="11">
        <f t="shared" si="13"/>
        <v>69</v>
      </c>
      <c r="I86" s="12">
        <f t="shared" si="14"/>
        <v>83</v>
      </c>
      <c r="J86" s="1">
        <f t="shared" si="15"/>
        <v>41</v>
      </c>
      <c r="K86" s="13">
        <f t="shared" si="16"/>
        <v>0.20448179271708683</v>
      </c>
      <c r="L86" s="13">
        <f t="shared" si="17"/>
        <v>0.11484593837535013</v>
      </c>
      <c r="M86" s="13">
        <f t="shared" si="18"/>
        <v>0.19327731092436976</v>
      </c>
      <c r="N86" s="13">
        <f t="shared" si="19"/>
        <v>0.23249299719887956</v>
      </c>
      <c r="O86" s="14">
        <f t="shared" si="20"/>
        <v>0.11484593837535013</v>
      </c>
      <c r="P86" s="13">
        <f t="shared" si="21"/>
        <v>0.88515406162464982</v>
      </c>
    </row>
    <row r="87" spans="1:16">
      <c r="A87" s="51" t="s">
        <v>53</v>
      </c>
      <c r="B87" s="51">
        <v>0.52263599999999999</v>
      </c>
      <c r="C87" s="51">
        <v>0.19545100000000001</v>
      </c>
      <c r="D87" s="51">
        <v>-3.2145899999999998E-2</v>
      </c>
      <c r="E87" s="51">
        <v>-0.174654</v>
      </c>
      <c r="F87" s="54">
        <f t="shared" si="11"/>
        <v>41</v>
      </c>
      <c r="G87" s="53">
        <f t="shared" si="12"/>
        <v>79</v>
      </c>
      <c r="H87" s="57">
        <f t="shared" si="13"/>
        <v>146</v>
      </c>
      <c r="I87" s="55">
        <f t="shared" si="14"/>
        <v>51</v>
      </c>
      <c r="J87" s="51">
        <f t="shared" si="15"/>
        <v>41</v>
      </c>
      <c r="K87" s="56">
        <f t="shared" si="16"/>
        <v>0.11484593837535013</v>
      </c>
      <c r="L87" s="56">
        <f t="shared" si="17"/>
        <v>0.22128851540616246</v>
      </c>
      <c r="M87" s="56">
        <f t="shared" si="18"/>
        <v>0.40896358543417366</v>
      </c>
      <c r="N87" s="56">
        <f t="shared" si="19"/>
        <v>0.14285714285714285</v>
      </c>
      <c r="O87" s="56">
        <f t="shared" si="20"/>
        <v>0.11484593837535013</v>
      </c>
      <c r="P87" s="56">
        <f t="shared" si="21"/>
        <v>0.88515406162464982</v>
      </c>
    </row>
    <row r="88" spans="1:16">
      <c r="A88" t="s">
        <v>195</v>
      </c>
      <c r="B88">
        <v>0.18102299999999999</v>
      </c>
      <c r="C88">
        <v>0.18457999999999999</v>
      </c>
      <c r="D88">
        <v>-0.19566900000000001</v>
      </c>
      <c r="E88">
        <v>-7.8077599999999997E-2</v>
      </c>
      <c r="F88" s="15">
        <f t="shared" si="11"/>
        <v>121</v>
      </c>
      <c r="G88" s="16">
        <f t="shared" si="12"/>
        <v>83</v>
      </c>
      <c r="H88" s="11">
        <f t="shared" si="13"/>
        <v>42</v>
      </c>
      <c r="I88" s="12">
        <f t="shared" si="14"/>
        <v>119</v>
      </c>
      <c r="J88" s="1">
        <f t="shared" si="15"/>
        <v>42</v>
      </c>
      <c r="K88" s="13">
        <f t="shared" si="16"/>
        <v>0.33893557422969189</v>
      </c>
      <c r="L88" s="13">
        <f t="shared" si="17"/>
        <v>0.23249299719887956</v>
      </c>
      <c r="M88" s="13">
        <f t="shared" si="18"/>
        <v>0.11764705882352941</v>
      </c>
      <c r="N88" s="13">
        <f t="shared" si="19"/>
        <v>0.33333333333333331</v>
      </c>
      <c r="O88" s="14">
        <f t="shared" si="20"/>
        <v>0.11764705882352941</v>
      </c>
      <c r="P88" s="13">
        <f t="shared" si="21"/>
        <v>0.88235294117647056</v>
      </c>
    </row>
    <row r="89" spans="1:16">
      <c r="A89" t="s">
        <v>115</v>
      </c>
      <c r="B89">
        <v>0.116143</v>
      </c>
      <c r="C89">
        <v>0.28091100000000002</v>
      </c>
      <c r="D89">
        <v>-0.120558</v>
      </c>
      <c r="E89">
        <v>-0.127224</v>
      </c>
      <c r="F89" s="15">
        <f t="shared" si="11"/>
        <v>135</v>
      </c>
      <c r="G89" s="16">
        <f t="shared" si="12"/>
        <v>42</v>
      </c>
      <c r="H89" s="11">
        <f t="shared" si="13"/>
        <v>90</v>
      </c>
      <c r="I89" s="12">
        <f t="shared" si="14"/>
        <v>87</v>
      </c>
      <c r="J89" s="1">
        <f t="shared" si="15"/>
        <v>42</v>
      </c>
      <c r="K89" s="13">
        <f t="shared" si="16"/>
        <v>0.37815126050420167</v>
      </c>
      <c r="L89" s="13">
        <f t="shared" si="17"/>
        <v>0.11764705882352941</v>
      </c>
      <c r="M89" s="13">
        <f t="shared" si="18"/>
        <v>0.25210084033613445</v>
      </c>
      <c r="N89" s="13">
        <f t="shared" si="19"/>
        <v>0.24369747899159663</v>
      </c>
      <c r="O89" s="14">
        <f t="shared" si="20"/>
        <v>0.11764705882352941</v>
      </c>
      <c r="P89" s="13">
        <f t="shared" si="21"/>
        <v>0.88235294117647056</v>
      </c>
    </row>
    <row r="90" spans="1:16">
      <c r="A90" t="s">
        <v>144</v>
      </c>
      <c r="B90">
        <v>0.51810400000000001</v>
      </c>
      <c r="C90">
        <v>0.13573399999999999</v>
      </c>
      <c r="D90">
        <v>-3.5686599999999999E-2</v>
      </c>
      <c r="E90">
        <v>-0.17689099999999999</v>
      </c>
      <c r="F90" s="10">
        <f t="shared" si="11"/>
        <v>42</v>
      </c>
      <c r="G90" s="16">
        <f t="shared" si="12"/>
        <v>108</v>
      </c>
      <c r="H90" s="11">
        <f t="shared" si="13"/>
        <v>138</v>
      </c>
      <c r="I90" s="12">
        <f t="shared" si="14"/>
        <v>49</v>
      </c>
      <c r="J90" s="1">
        <f t="shared" si="15"/>
        <v>42</v>
      </c>
      <c r="K90" s="13">
        <f t="shared" si="16"/>
        <v>0.11764705882352941</v>
      </c>
      <c r="L90" s="13">
        <f t="shared" si="17"/>
        <v>0.30252100840336132</v>
      </c>
      <c r="M90" s="13">
        <f t="shared" si="18"/>
        <v>0.38655462184873951</v>
      </c>
      <c r="N90" s="13">
        <f t="shared" si="19"/>
        <v>0.13725490196078433</v>
      </c>
      <c r="O90" s="14">
        <f t="shared" si="20"/>
        <v>0.11764705882352941</v>
      </c>
      <c r="P90" s="13">
        <f t="shared" si="21"/>
        <v>0.88235294117647056</v>
      </c>
    </row>
    <row r="91" spans="1:16">
      <c r="A91" t="s">
        <v>121</v>
      </c>
      <c r="B91">
        <v>0.51455099999999998</v>
      </c>
      <c r="C91">
        <v>0.14330399999999999</v>
      </c>
      <c r="D91">
        <v>-7.8291700000000006E-2</v>
      </c>
      <c r="E91">
        <v>-0.12556400000000001</v>
      </c>
      <c r="F91" s="10">
        <f t="shared" si="11"/>
        <v>43</v>
      </c>
      <c r="G91" s="16">
        <f t="shared" si="12"/>
        <v>103</v>
      </c>
      <c r="H91" s="11">
        <f t="shared" si="13"/>
        <v>112</v>
      </c>
      <c r="I91" s="12">
        <f t="shared" si="14"/>
        <v>89</v>
      </c>
      <c r="J91" s="1">
        <f t="shared" si="15"/>
        <v>43</v>
      </c>
      <c r="K91" s="13">
        <f t="shared" si="16"/>
        <v>0.12044817927170869</v>
      </c>
      <c r="L91" s="13">
        <f t="shared" si="17"/>
        <v>0.28851540616246496</v>
      </c>
      <c r="M91" s="13">
        <f t="shared" si="18"/>
        <v>0.31372549019607843</v>
      </c>
      <c r="N91" s="13">
        <f t="shared" si="19"/>
        <v>0.24929971988795518</v>
      </c>
      <c r="O91" s="14">
        <f t="shared" si="20"/>
        <v>0.12044817927170869</v>
      </c>
      <c r="P91" s="13">
        <f t="shared" si="21"/>
        <v>0.8795518207282913</v>
      </c>
    </row>
    <row r="92" spans="1:16">
      <c r="A92" t="s">
        <v>117</v>
      </c>
      <c r="B92">
        <v>-0.15956600000000001</v>
      </c>
      <c r="C92">
        <v>-9.8141500000000007E-2</v>
      </c>
      <c r="D92">
        <v>-0.19400400000000001</v>
      </c>
      <c r="E92">
        <v>0.12928400000000001</v>
      </c>
      <c r="F92" s="15">
        <f t="shared" si="11"/>
        <v>209</v>
      </c>
      <c r="G92" s="16">
        <f t="shared" si="12"/>
        <v>208</v>
      </c>
      <c r="H92" s="11">
        <f t="shared" si="13"/>
        <v>43</v>
      </c>
      <c r="I92" s="12">
        <f t="shared" si="14"/>
        <v>270</v>
      </c>
      <c r="J92" s="1">
        <f t="shared" si="15"/>
        <v>43</v>
      </c>
      <c r="K92" s="13">
        <f t="shared" si="16"/>
        <v>0.58543417366946782</v>
      </c>
      <c r="L92" s="13">
        <f t="shared" si="17"/>
        <v>0.58263305322128855</v>
      </c>
      <c r="M92" s="13">
        <f t="shared" si="18"/>
        <v>0.12044817927170869</v>
      </c>
      <c r="N92" s="13">
        <f t="shared" si="19"/>
        <v>0.75630252100840334</v>
      </c>
      <c r="O92" s="14">
        <f t="shared" si="20"/>
        <v>0.12044817927170869</v>
      </c>
      <c r="P92" s="13">
        <f t="shared" si="21"/>
        <v>0.8795518207282913</v>
      </c>
    </row>
    <row r="93" spans="1:16">
      <c r="A93" t="s">
        <v>248</v>
      </c>
      <c r="B93">
        <v>0.50744699999999998</v>
      </c>
      <c r="C93">
        <v>0.250726</v>
      </c>
      <c r="D93">
        <v>6.1974599999999998E-2</v>
      </c>
      <c r="E93">
        <v>-0.23912900000000001</v>
      </c>
      <c r="F93" s="10">
        <f t="shared" si="11"/>
        <v>44</v>
      </c>
      <c r="G93" s="16">
        <f t="shared" si="12"/>
        <v>53</v>
      </c>
      <c r="H93" s="11">
        <f t="shared" si="13"/>
        <v>217</v>
      </c>
      <c r="I93" s="12">
        <f t="shared" si="14"/>
        <v>14</v>
      </c>
      <c r="J93" s="1">
        <f t="shared" si="15"/>
        <v>44</v>
      </c>
      <c r="K93" s="13">
        <f t="shared" si="16"/>
        <v>0.12324929971988796</v>
      </c>
      <c r="L93" s="13">
        <f t="shared" si="17"/>
        <v>0.1484593837535014</v>
      </c>
      <c r="M93" s="13">
        <f t="shared" si="18"/>
        <v>0.60784313725490191</v>
      </c>
      <c r="N93" s="13">
        <f t="shared" si="19"/>
        <v>3.9215686274509803E-2</v>
      </c>
      <c r="O93" s="14">
        <f t="shared" si="20"/>
        <v>0.12324929971988796</v>
      </c>
      <c r="P93" s="13">
        <f t="shared" si="21"/>
        <v>0.87675070028011204</v>
      </c>
    </row>
    <row r="94" spans="1:16">
      <c r="A94" t="s">
        <v>30</v>
      </c>
      <c r="B94">
        <v>-0.46474599999999999</v>
      </c>
      <c r="C94">
        <v>-2.8401900000000001E-2</v>
      </c>
      <c r="D94">
        <v>-0.189053</v>
      </c>
      <c r="E94">
        <v>9.8162299999999994E-2</v>
      </c>
      <c r="F94" s="21">
        <f t="shared" si="11"/>
        <v>287</v>
      </c>
      <c r="G94" s="16">
        <f t="shared" si="12"/>
        <v>174</v>
      </c>
      <c r="H94" s="11">
        <f t="shared" si="13"/>
        <v>45</v>
      </c>
      <c r="I94" s="12">
        <f t="shared" si="14"/>
        <v>242</v>
      </c>
      <c r="J94" s="1">
        <f t="shared" si="15"/>
        <v>45</v>
      </c>
      <c r="K94" s="13">
        <f t="shared" si="16"/>
        <v>0.80392156862745101</v>
      </c>
      <c r="L94" s="13">
        <f t="shared" si="17"/>
        <v>0.48739495798319327</v>
      </c>
      <c r="M94" s="13">
        <f t="shared" si="18"/>
        <v>0.12605042016806722</v>
      </c>
      <c r="N94" s="13">
        <f t="shared" si="19"/>
        <v>0.67787114845938379</v>
      </c>
      <c r="O94" s="14">
        <f t="shared" si="20"/>
        <v>0.12605042016806722</v>
      </c>
      <c r="P94" s="13">
        <f t="shared" si="21"/>
        <v>0.87394957983193278</v>
      </c>
    </row>
    <row r="95" spans="1:16">
      <c r="A95" s="51" t="s">
        <v>224</v>
      </c>
      <c r="B95" s="51">
        <v>0.45601799999999998</v>
      </c>
      <c r="C95" s="51">
        <v>0.26959300000000003</v>
      </c>
      <c r="D95" s="51">
        <v>7.2305800000000003E-3</v>
      </c>
      <c r="E95" s="51">
        <v>-0.23929900000000001</v>
      </c>
      <c r="F95" s="54">
        <f t="shared" si="11"/>
        <v>53</v>
      </c>
      <c r="G95" s="53">
        <f t="shared" si="12"/>
        <v>46</v>
      </c>
      <c r="H95" s="57">
        <f t="shared" si="13"/>
        <v>172</v>
      </c>
      <c r="I95" s="55">
        <f t="shared" si="14"/>
        <v>13</v>
      </c>
      <c r="J95" s="51">
        <f t="shared" si="15"/>
        <v>46</v>
      </c>
      <c r="K95" s="56">
        <f t="shared" si="16"/>
        <v>0.1484593837535014</v>
      </c>
      <c r="L95" s="56">
        <f t="shared" si="17"/>
        <v>0.12885154061624648</v>
      </c>
      <c r="M95" s="56">
        <f t="shared" si="18"/>
        <v>0.48179271708683474</v>
      </c>
      <c r="N95" s="56">
        <f t="shared" si="19"/>
        <v>3.6414565826330535E-2</v>
      </c>
      <c r="O95" s="56">
        <f t="shared" si="20"/>
        <v>0.12885154061624648</v>
      </c>
      <c r="P95" s="56">
        <f t="shared" si="21"/>
        <v>0.87114845938375352</v>
      </c>
    </row>
    <row r="96" spans="1:16">
      <c r="A96" t="s">
        <v>232</v>
      </c>
      <c r="B96">
        <v>1.5208899999999999E-2</v>
      </c>
      <c r="C96">
        <v>-1.4335000000000001E-2</v>
      </c>
      <c r="D96">
        <v>-0.188693</v>
      </c>
      <c r="E96">
        <v>2.0386700000000001E-2</v>
      </c>
      <c r="F96" s="15">
        <f t="shared" si="11"/>
        <v>172</v>
      </c>
      <c r="G96" s="16">
        <f t="shared" si="12"/>
        <v>168</v>
      </c>
      <c r="H96" s="11">
        <f t="shared" si="13"/>
        <v>47</v>
      </c>
      <c r="I96" s="12">
        <f t="shared" si="14"/>
        <v>180</v>
      </c>
      <c r="J96" s="1">
        <f t="shared" si="15"/>
        <v>47</v>
      </c>
      <c r="K96" s="13">
        <f t="shared" si="16"/>
        <v>0.48179271708683474</v>
      </c>
      <c r="L96" s="13">
        <f t="shared" si="17"/>
        <v>0.47058823529411764</v>
      </c>
      <c r="M96" s="13">
        <f t="shared" si="18"/>
        <v>0.13165266106442577</v>
      </c>
      <c r="N96" s="13">
        <f t="shared" si="19"/>
        <v>0.50420168067226889</v>
      </c>
      <c r="O96" s="14">
        <f t="shared" si="20"/>
        <v>0.13165266106442577</v>
      </c>
      <c r="P96" s="13">
        <f t="shared" si="21"/>
        <v>0.86834733893557425</v>
      </c>
    </row>
    <row r="97" spans="1:16">
      <c r="A97" t="s">
        <v>282</v>
      </c>
      <c r="B97">
        <v>0.446654</v>
      </c>
      <c r="C97">
        <v>0.26860099999999998</v>
      </c>
      <c r="D97">
        <v>-0.16286300000000001</v>
      </c>
      <c r="E97">
        <v>-0.21296100000000001</v>
      </c>
      <c r="F97" s="10">
        <f t="shared" si="11"/>
        <v>57</v>
      </c>
      <c r="G97" s="16">
        <f t="shared" si="12"/>
        <v>48</v>
      </c>
      <c r="H97" s="11">
        <f t="shared" si="13"/>
        <v>55</v>
      </c>
      <c r="I97" s="12">
        <f t="shared" si="14"/>
        <v>26</v>
      </c>
      <c r="J97" s="1">
        <f t="shared" si="15"/>
        <v>48</v>
      </c>
      <c r="K97" s="13">
        <f t="shared" si="16"/>
        <v>0.15966386554621848</v>
      </c>
      <c r="L97" s="13">
        <f t="shared" si="17"/>
        <v>0.13445378151260504</v>
      </c>
      <c r="M97" s="13">
        <f t="shared" si="18"/>
        <v>0.15406162464985995</v>
      </c>
      <c r="N97" s="13">
        <f t="shared" si="19"/>
        <v>7.2829131652661069E-2</v>
      </c>
      <c r="O97" s="14">
        <f t="shared" si="20"/>
        <v>0.13445378151260504</v>
      </c>
      <c r="P97" s="13">
        <f t="shared" si="21"/>
        <v>0.86554621848739499</v>
      </c>
    </row>
    <row r="98" spans="1:16">
      <c r="A98" t="s">
        <v>55</v>
      </c>
      <c r="B98">
        <v>0.49663600000000002</v>
      </c>
      <c r="C98">
        <v>0.224798</v>
      </c>
      <c r="D98">
        <v>-7.7445399999999998E-2</v>
      </c>
      <c r="E98">
        <v>-0.19824900000000001</v>
      </c>
      <c r="F98" s="10">
        <f t="shared" si="11"/>
        <v>48</v>
      </c>
      <c r="G98" s="16">
        <f t="shared" si="12"/>
        <v>65</v>
      </c>
      <c r="H98" s="11">
        <f t="shared" si="13"/>
        <v>114</v>
      </c>
      <c r="I98" s="12">
        <f t="shared" si="14"/>
        <v>33</v>
      </c>
      <c r="J98" s="1">
        <f t="shared" si="15"/>
        <v>48</v>
      </c>
      <c r="K98" s="13">
        <f t="shared" si="16"/>
        <v>0.13445378151260504</v>
      </c>
      <c r="L98" s="13">
        <f t="shared" si="17"/>
        <v>0.18207282913165265</v>
      </c>
      <c r="M98" s="13">
        <f t="shared" si="18"/>
        <v>0.31932773109243695</v>
      </c>
      <c r="N98" s="13">
        <f t="shared" si="19"/>
        <v>9.2436974789915971E-2</v>
      </c>
      <c r="O98" s="14">
        <f t="shared" si="20"/>
        <v>0.13445378151260504</v>
      </c>
      <c r="P98" s="13">
        <f t="shared" si="21"/>
        <v>0.86554621848739499</v>
      </c>
    </row>
    <row r="99" spans="1:16">
      <c r="A99" t="s">
        <v>92</v>
      </c>
      <c r="B99">
        <v>3.4567300000000002E-2</v>
      </c>
      <c r="C99">
        <v>-2.1662999999999999E-3</v>
      </c>
      <c r="D99">
        <v>-0.184222</v>
      </c>
      <c r="E99">
        <v>5.8278000000000003E-2</v>
      </c>
      <c r="F99" s="15">
        <f t="shared" si="11"/>
        <v>165</v>
      </c>
      <c r="G99" s="16">
        <f t="shared" si="12"/>
        <v>165</v>
      </c>
      <c r="H99" s="11">
        <f t="shared" si="13"/>
        <v>48</v>
      </c>
      <c r="I99" s="12">
        <f t="shared" si="14"/>
        <v>210</v>
      </c>
      <c r="J99" s="1">
        <f t="shared" si="15"/>
        <v>48</v>
      </c>
      <c r="K99" s="13">
        <f t="shared" si="16"/>
        <v>0.46218487394957986</v>
      </c>
      <c r="L99" s="13">
        <f t="shared" si="17"/>
        <v>0.46218487394957986</v>
      </c>
      <c r="M99" s="13">
        <f t="shared" si="18"/>
        <v>0.13445378151260504</v>
      </c>
      <c r="N99" s="13">
        <f t="shared" si="19"/>
        <v>0.58823529411764708</v>
      </c>
      <c r="O99" s="14">
        <f t="shared" si="20"/>
        <v>0.13445378151260504</v>
      </c>
      <c r="P99" s="13">
        <f t="shared" si="21"/>
        <v>0.86554621848739499</v>
      </c>
    </row>
    <row r="100" spans="1:16">
      <c r="A100" s="51" t="s">
        <v>223</v>
      </c>
      <c r="B100" s="51">
        <v>0.46853899999999998</v>
      </c>
      <c r="C100" s="51">
        <v>0.25707099999999999</v>
      </c>
      <c r="D100" s="51">
        <v>6.3728699999999999E-2</v>
      </c>
      <c r="E100" s="51">
        <v>-0.18387700000000001</v>
      </c>
      <c r="F100" s="54">
        <f t="shared" si="11"/>
        <v>49</v>
      </c>
      <c r="G100" s="53">
        <f t="shared" si="12"/>
        <v>51</v>
      </c>
      <c r="H100" s="57">
        <f t="shared" si="13"/>
        <v>219</v>
      </c>
      <c r="I100" s="55">
        <f t="shared" si="14"/>
        <v>43</v>
      </c>
      <c r="J100" s="51">
        <f t="shared" si="15"/>
        <v>49</v>
      </c>
      <c r="K100" s="56">
        <f t="shared" si="16"/>
        <v>0.13725490196078433</v>
      </c>
      <c r="L100" s="56">
        <f t="shared" si="17"/>
        <v>0.14285714285714285</v>
      </c>
      <c r="M100" s="56">
        <f t="shared" si="18"/>
        <v>0.61344537815126055</v>
      </c>
      <c r="N100" s="56">
        <f t="shared" si="19"/>
        <v>0.12044817927170869</v>
      </c>
      <c r="O100" s="56">
        <f t="shared" si="20"/>
        <v>0.13725490196078433</v>
      </c>
      <c r="P100" s="56">
        <f t="shared" si="21"/>
        <v>0.86274509803921573</v>
      </c>
    </row>
    <row r="101" spans="1:16">
      <c r="A101" s="51" t="s">
        <v>49</v>
      </c>
      <c r="B101" s="51">
        <v>0.43129200000000001</v>
      </c>
      <c r="C101" s="51">
        <v>0.25943300000000002</v>
      </c>
      <c r="D101" s="51">
        <v>-0.12928500000000001</v>
      </c>
      <c r="E101" s="51">
        <v>-0.20683599999999999</v>
      </c>
      <c r="F101" s="54">
        <f t="shared" si="11"/>
        <v>66</v>
      </c>
      <c r="G101" s="53">
        <f t="shared" si="12"/>
        <v>49</v>
      </c>
      <c r="H101" s="57">
        <f t="shared" si="13"/>
        <v>79</v>
      </c>
      <c r="I101" s="55">
        <f t="shared" si="14"/>
        <v>31</v>
      </c>
      <c r="J101" s="51">
        <f t="shared" si="15"/>
        <v>49</v>
      </c>
      <c r="K101" s="56">
        <f t="shared" si="16"/>
        <v>0.18487394957983194</v>
      </c>
      <c r="L101" s="56">
        <f t="shared" si="17"/>
        <v>0.13725490196078433</v>
      </c>
      <c r="M101" s="56">
        <f t="shared" si="18"/>
        <v>0.22128851540616246</v>
      </c>
      <c r="N101" s="56">
        <f t="shared" si="19"/>
        <v>8.683473389355742E-2</v>
      </c>
      <c r="O101" s="56">
        <f t="shared" si="20"/>
        <v>0.13725490196078433</v>
      </c>
      <c r="P101" s="56">
        <f t="shared" si="21"/>
        <v>0.86274509803921573</v>
      </c>
    </row>
    <row r="102" spans="1:16">
      <c r="A102" t="s">
        <v>284</v>
      </c>
      <c r="B102">
        <v>0.43822</v>
      </c>
      <c r="C102">
        <v>0.25850899999999999</v>
      </c>
      <c r="D102">
        <v>-0.12248299999999999</v>
      </c>
      <c r="E102">
        <v>-0.22873299999999999</v>
      </c>
      <c r="F102" s="10">
        <f t="shared" si="11"/>
        <v>61</v>
      </c>
      <c r="G102" s="16">
        <f t="shared" si="12"/>
        <v>50</v>
      </c>
      <c r="H102" s="11">
        <f t="shared" si="13"/>
        <v>86</v>
      </c>
      <c r="I102" s="12">
        <f t="shared" si="14"/>
        <v>21</v>
      </c>
      <c r="J102" s="1">
        <f t="shared" si="15"/>
        <v>50</v>
      </c>
      <c r="K102" s="13">
        <f t="shared" si="16"/>
        <v>0.17086834733893558</v>
      </c>
      <c r="L102" s="13">
        <f t="shared" si="17"/>
        <v>0.14005602240896359</v>
      </c>
      <c r="M102" s="13">
        <f t="shared" si="18"/>
        <v>0.24089635854341737</v>
      </c>
      <c r="N102" s="13">
        <f t="shared" si="19"/>
        <v>5.8823529411764705E-2</v>
      </c>
      <c r="O102" s="14">
        <f t="shared" si="20"/>
        <v>0.14005602240896359</v>
      </c>
      <c r="P102" s="13">
        <f t="shared" si="21"/>
        <v>0.85994397759103647</v>
      </c>
    </row>
    <row r="103" spans="1:16">
      <c r="A103" t="s">
        <v>318</v>
      </c>
      <c r="B103">
        <v>6.7612599999999995E-2</v>
      </c>
      <c r="C103">
        <v>7.1547199999999998E-3</v>
      </c>
      <c r="D103">
        <v>-0.18146599999999999</v>
      </c>
      <c r="E103">
        <v>3.5852200000000001E-2</v>
      </c>
      <c r="F103" s="15">
        <f t="shared" si="11"/>
        <v>154</v>
      </c>
      <c r="G103" s="16">
        <f t="shared" si="12"/>
        <v>160</v>
      </c>
      <c r="H103" s="11">
        <f t="shared" si="13"/>
        <v>50</v>
      </c>
      <c r="I103" s="12">
        <f t="shared" si="14"/>
        <v>196</v>
      </c>
      <c r="J103" s="1">
        <f t="shared" si="15"/>
        <v>50</v>
      </c>
      <c r="K103" s="13">
        <f t="shared" si="16"/>
        <v>0.43137254901960786</v>
      </c>
      <c r="L103" s="13">
        <f t="shared" si="17"/>
        <v>0.44817927170868349</v>
      </c>
      <c r="M103" s="13">
        <f t="shared" si="18"/>
        <v>0.14005602240896359</v>
      </c>
      <c r="N103" s="13">
        <f t="shared" si="19"/>
        <v>0.5490196078431373</v>
      </c>
      <c r="O103" s="14">
        <f t="shared" si="20"/>
        <v>0.14005602240896359</v>
      </c>
      <c r="P103" s="13">
        <f t="shared" si="21"/>
        <v>0.85994397759103647</v>
      </c>
    </row>
    <row r="104" spans="1:16">
      <c r="A104" t="s">
        <v>286</v>
      </c>
      <c r="B104">
        <v>-0.54029300000000002</v>
      </c>
      <c r="C104">
        <v>-0.146618</v>
      </c>
      <c r="D104">
        <v>-0.176984</v>
      </c>
      <c r="E104">
        <v>0.189165</v>
      </c>
      <c r="F104" s="21">
        <f t="shared" si="11"/>
        <v>316</v>
      </c>
      <c r="G104" s="16">
        <f t="shared" si="12"/>
        <v>238</v>
      </c>
      <c r="H104" s="11">
        <f t="shared" si="13"/>
        <v>51</v>
      </c>
      <c r="I104" s="12">
        <f t="shared" si="14"/>
        <v>309</v>
      </c>
      <c r="J104" s="1">
        <f t="shared" si="15"/>
        <v>51</v>
      </c>
      <c r="K104" s="13">
        <f t="shared" si="16"/>
        <v>0.88515406162464982</v>
      </c>
      <c r="L104" s="13">
        <f t="shared" si="17"/>
        <v>0.66666666666666663</v>
      </c>
      <c r="M104" s="13">
        <f t="shared" si="18"/>
        <v>0.14285714285714285</v>
      </c>
      <c r="N104" s="13">
        <f t="shared" si="19"/>
        <v>0.86554621848739499</v>
      </c>
      <c r="O104" s="14">
        <f t="shared" si="20"/>
        <v>0.14285714285714285</v>
      </c>
      <c r="P104" s="13">
        <f t="shared" si="21"/>
        <v>0.85714285714285721</v>
      </c>
    </row>
    <row r="105" spans="1:16">
      <c r="A105" t="s">
        <v>147</v>
      </c>
      <c r="B105">
        <v>0.30065999999999998</v>
      </c>
      <c r="C105">
        <v>0.20915300000000001</v>
      </c>
      <c r="D105">
        <v>-0.17186100000000001</v>
      </c>
      <c r="E105">
        <v>-0.11455799999999999</v>
      </c>
      <c r="F105" s="10">
        <f t="shared" si="11"/>
        <v>94</v>
      </c>
      <c r="G105" s="16">
        <f t="shared" si="12"/>
        <v>70</v>
      </c>
      <c r="H105" s="11">
        <f t="shared" si="13"/>
        <v>52</v>
      </c>
      <c r="I105" s="12">
        <f t="shared" si="14"/>
        <v>94</v>
      </c>
      <c r="J105" s="1">
        <f t="shared" si="15"/>
        <v>52</v>
      </c>
      <c r="K105" s="13">
        <f t="shared" si="16"/>
        <v>0.26330532212885155</v>
      </c>
      <c r="L105" s="13">
        <f t="shared" si="17"/>
        <v>0.19607843137254902</v>
      </c>
      <c r="M105" s="13">
        <f t="shared" si="18"/>
        <v>0.14565826330532214</v>
      </c>
      <c r="N105" s="13">
        <f t="shared" si="19"/>
        <v>0.26330532212885155</v>
      </c>
      <c r="O105" s="14">
        <f t="shared" si="20"/>
        <v>0.14565826330532214</v>
      </c>
      <c r="P105" s="13">
        <f t="shared" si="21"/>
        <v>0.85434173669467783</v>
      </c>
    </row>
    <row r="106" spans="1:16">
      <c r="A106" t="s">
        <v>21</v>
      </c>
      <c r="B106">
        <v>0.35185899999999998</v>
      </c>
      <c r="C106">
        <v>0.25683</v>
      </c>
      <c r="D106">
        <v>-1.67876E-2</v>
      </c>
      <c r="E106">
        <v>-0.18219299999999999</v>
      </c>
      <c r="F106" s="10">
        <f t="shared" si="11"/>
        <v>82</v>
      </c>
      <c r="G106" s="16">
        <f t="shared" si="12"/>
        <v>52</v>
      </c>
      <c r="H106" s="11">
        <f t="shared" si="13"/>
        <v>154</v>
      </c>
      <c r="I106" s="12">
        <f t="shared" si="14"/>
        <v>44</v>
      </c>
      <c r="J106" s="1">
        <f t="shared" si="15"/>
        <v>52</v>
      </c>
      <c r="K106" s="13">
        <f t="shared" si="16"/>
        <v>0.22969187675070027</v>
      </c>
      <c r="L106" s="13">
        <f t="shared" si="17"/>
        <v>0.14565826330532214</v>
      </c>
      <c r="M106" s="13">
        <f t="shared" si="18"/>
        <v>0.43137254901960786</v>
      </c>
      <c r="N106" s="13">
        <f t="shared" si="19"/>
        <v>0.12324929971988796</v>
      </c>
      <c r="O106" s="14">
        <f t="shared" si="20"/>
        <v>0.14565826330532214</v>
      </c>
      <c r="P106" s="13">
        <f t="shared" si="21"/>
        <v>0.85434173669467783</v>
      </c>
    </row>
    <row r="107" spans="1:16">
      <c r="A107" t="s">
        <v>306</v>
      </c>
      <c r="B107">
        <v>-0.11196299999999999</v>
      </c>
      <c r="C107">
        <v>-9.6584900000000001E-2</v>
      </c>
      <c r="D107">
        <v>-0.16708000000000001</v>
      </c>
      <c r="E107">
        <v>0.12578600000000001</v>
      </c>
      <c r="F107" s="15">
        <f t="shared" si="11"/>
        <v>197</v>
      </c>
      <c r="G107" s="16">
        <f t="shared" si="12"/>
        <v>205</v>
      </c>
      <c r="H107" s="11">
        <f t="shared" si="13"/>
        <v>53</v>
      </c>
      <c r="I107" s="12">
        <f t="shared" si="14"/>
        <v>264</v>
      </c>
      <c r="J107" s="1">
        <f t="shared" si="15"/>
        <v>53</v>
      </c>
      <c r="K107" s="13">
        <f t="shared" si="16"/>
        <v>0.55182072829131656</v>
      </c>
      <c r="L107" s="13">
        <f t="shared" si="17"/>
        <v>0.57422969187675066</v>
      </c>
      <c r="M107" s="13">
        <f t="shared" si="18"/>
        <v>0.1484593837535014</v>
      </c>
      <c r="N107" s="13">
        <f t="shared" si="19"/>
        <v>0.73949579831932777</v>
      </c>
      <c r="O107" s="14">
        <f t="shared" si="20"/>
        <v>0.1484593837535014</v>
      </c>
      <c r="P107" s="13">
        <f t="shared" si="21"/>
        <v>0.85154061624649857</v>
      </c>
    </row>
    <row r="108" spans="1:16">
      <c r="A108" t="s">
        <v>184</v>
      </c>
      <c r="B108">
        <v>0.26634799999999997</v>
      </c>
      <c r="C108">
        <v>0.13355600000000001</v>
      </c>
      <c r="D108">
        <v>-0.162938</v>
      </c>
      <c r="E108">
        <v>-5.1137500000000002E-2</v>
      </c>
      <c r="F108" s="15">
        <f t="shared" si="11"/>
        <v>98</v>
      </c>
      <c r="G108" s="16">
        <f t="shared" si="12"/>
        <v>109</v>
      </c>
      <c r="H108" s="11">
        <f t="shared" si="13"/>
        <v>54</v>
      </c>
      <c r="I108" s="12">
        <f t="shared" si="14"/>
        <v>137</v>
      </c>
      <c r="J108" s="1">
        <f t="shared" si="15"/>
        <v>54</v>
      </c>
      <c r="K108" s="13">
        <f t="shared" si="16"/>
        <v>0.27450980392156865</v>
      </c>
      <c r="L108" s="13">
        <f t="shared" si="17"/>
        <v>0.30532212885154064</v>
      </c>
      <c r="M108" s="13">
        <f t="shared" si="18"/>
        <v>0.15126050420168066</v>
      </c>
      <c r="N108" s="13">
        <f t="shared" si="19"/>
        <v>0.38375350140056025</v>
      </c>
      <c r="O108" s="14">
        <f t="shared" si="20"/>
        <v>0.15126050420168066</v>
      </c>
      <c r="P108" s="13">
        <f t="shared" si="21"/>
        <v>0.84873949579831931</v>
      </c>
    </row>
    <row r="109" spans="1:16">
      <c r="A109" t="s">
        <v>325</v>
      </c>
      <c r="B109">
        <v>0.42592099999999999</v>
      </c>
      <c r="C109">
        <v>0.24792</v>
      </c>
      <c r="D109">
        <v>-0.14840500000000001</v>
      </c>
      <c r="E109">
        <v>-0.111111</v>
      </c>
      <c r="F109" s="10">
        <f t="shared" si="11"/>
        <v>67</v>
      </c>
      <c r="G109" s="16">
        <f t="shared" si="12"/>
        <v>55</v>
      </c>
      <c r="H109" s="11">
        <f t="shared" si="13"/>
        <v>67</v>
      </c>
      <c r="I109" s="12">
        <f t="shared" si="14"/>
        <v>99</v>
      </c>
      <c r="J109" s="1">
        <f t="shared" si="15"/>
        <v>55</v>
      </c>
      <c r="K109" s="13">
        <f t="shared" si="16"/>
        <v>0.1876750700280112</v>
      </c>
      <c r="L109" s="13">
        <f t="shared" si="17"/>
        <v>0.15406162464985995</v>
      </c>
      <c r="M109" s="13">
        <f t="shared" si="18"/>
        <v>0.1876750700280112</v>
      </c>
      <c r="N109" s="13">
        <f t="shared" si="19"/>
        <v>0.27731092436974791</v>
      </c>
      <c r="O109" s="14">
        <f t="shared" si="20"/>
        <v>0.15406162464985995</v>
      </c>
      <c r="P109" s="13">
        <f t="shared" si="21"/>
        <v>0.84593837535014005</v>
      </c>
    </row>
    <row r="110" spans="1:16">
      <c r="A110" t="s">
        <v>91</v>
      </c>
      <c r="B110">
        <v>0.444187</v>
      </c>
      <c r="C110">
        <v>0.14210700000000001</v>
      </c>
      <c r="D110">
        <v>-0.119369</v>
      </c>
      <c r="E110">
        <v>-8.9196899999999996E-2</v>
      </c>
      <c r="F110" s="10">
        <f t="shared" si="11"/>
        <v>58</v>
      </c>
      <c r="G110" s="16">
        <f t="shared" si="12"/>
        <v>104</v>
      </c>
      <c r="H110" s="11">
        <f t="shared" si="13"/>
        <v>91</v>
      </c>
      <c r="I110" s="12">
        <f t="shared" si="14"/>
        <v>114</v>
      </c>
      <c r="J110" s="1">
        <f t="shared" si="15"/>
        <v>58</v>
      </c>
      <c r="K110" s="13">
        <f t="shared" si="16"/>
        <v>0.16246498599439776</v>
      </c>
      <c r="L110" s="13">
        <f t="shared" si="17"/>
        <v>0.29131652661064428</v>
      </c>
      <c r="M110" s="13">
        <f t="shared" si="18"/>
        <v>0.25490196078431371</v>
      </c>
      <c r="N110" s="13">
        <f t="shared" si="19"/>
        <v>0.31932773109243695</v>
      </c>
      <c r="O110" s="14">
        <f t="shared" si="20"/>
        <v>0.16246498599439776</v>
      </c>
      <c r="P110" s="13">
        <f t="shared" si="21"/>
        <v>0.83753501400560226</v>
      </c>
    </row>
    <row r="111" spans="1:16">
      <c r="A111" t="s">
        <v>61</v>
      </c>
      <c r="B111">
        <v>0.44398700000000002</v>
      </c>
      <c r="C111">
        <v>2.52759E-2</v>
      </c>
      <c r="D111">
        <v>4.9416399999999999E-2</v>
      </c>
      <c r="E111">
        <v>-0.12649299999999999</v>
      </c>
      <c r="F111" s="10">
        <f t="shared" si="11"/>
        <v>59</v>
      </c>
      <c r="G111" s="16">
        <f t="shared" si="12"/>
        <v>150</v>
      </c>
      <c r="H111" s="11">
        <f t="shared" si="13"/>
        <v>210</v>
      </c>
      <c r="I111" s="12">
        <f t="shared" si="14"/>
        <v>88</v>
      </c>
      <c r="J111" s="1">
        <f t="shared" si="15"/>
        <v>59</v>
      </c>
      <c r="K111" s="13">
        <f t="shared" si="16"/>
        <v>0.16526610644257703</v>
      </c>
      <c r="L111" s="13">
        <f t="shared" si="17"/>
        <v>0.42016806722689076</v>
      </c>
      <c r="M111" s="13">
        <f t="shared" si="18"/>
        <v>0.58823529411764708</v>
      </c>
      <c r="N111" s="13">
        <f t="shared" si="19"/>
        <v>0.24649859943977592</v>
      </c>
      <c r="O111" s="14">
        <f t="shared" si="20"/>
        <v>0.16526610644257703</v>
      </c>
      <c r="P111" s="13">
        <f t="shared" si="21"/>
        <v>0.834733893557423</v>
      </c>
    </row>
    <row r="112" spans="1:16">
      <c r="A112" t="s">
        <v>314</v>
      </c>
      <c r="B112">
        <v>-0.26747399999999999</v>
      </c>
      <c r="C112">
        <v>-6.9452899999999998E-2</v>
      </c>
      <c r="D112">
        <v>-0.159216</v>
      </c>
      <c r="E112">
        <v>0.12665399999999999</v>
      </c>
      <c r="F112" s="15">
        <f t="shared" si="11"/>
        <v>235</v>
      </c>
      <c r="G112" s="16">
        <f t="shared" si="12"/>
        <v>187</v>
      </c>
      <c r="H112" s="11">
        <f t="shared" si="13"/>
        <v>59</v>
      </c>
      <c r="I112" s="12">
        <f t="shared" si="14"/>
        <v>266</v>
      </c>
      <c r="J112" s="1">
        <f t="shared" si="15"/>
        <v>59</v>
      </c>
      <c r="K112" s="13">
        <f t="shared" si="16"/>
        <v>0.65826330532212884</v>
      </c>
      <c r="L112" s="13">
        <f t="shared" si="17"/>
        <v>0.52380952380952384</v>
      </c>
      <c r="M112" s="13">
        <f t="shared" si="18"/>
        <v>0.16526610644257703</v>
      </c>
      <c r="N112" s="13">
        <f t="shared" si="19"/>
        <v>0.74509803921568629</v>
      </c>
      <c r="O112" s="14">
        <f t="shared" si="20"/>
        <v>0.16526610644257703</v>
      </c>
      <c r="P112" s="13">
        <f t="shared" si="21"/>
        <v>0.834733893557423</v>
      </c>
    </row>
    <row r="113" spans="1:16">
      <c r="A113" t="s">
        <v>5</v>
      </c>
      <c r="B113">
        <v>4.1929399999999999E-2</v>
      </c>
      <c r="C113">
        <v>5.3149200000000001E-2</v>
      </c>
      <c r="D113">
        <v>-0.15411900000000001</v>
      </c>
      <c r="E113">
        <v>1.5919900000000001E-2</v>
      </c>
      <c r="F113" s="15">
        <f t="shared" si="11"/>
        <v>161</v>
      </c>
      <c r="G113" s="16">
        <f t="shared" si="12"/>
        <v>137</v>
      </c>
      <c r="H113" s="11">
        <f t="shared" si="13"/>
        <v>61</v>
      </c>
      <c r="I113" s="12">
        <f t="shared" si="14"/>
        <v>177</v>
      </c>
      <c r="J113" s="1">
        <f t="shared" si="15"/>
        <v>61</v>
      </c>
      <c r="K113" s="13">
        <f t="shared" si="16"/>
        <v>0.45098039215686275</v>
      </c>
      <c r="L113" s="13">
        <f t="shared" si="17"/>
        <v>0.38375350140056025</v>
      </c>
      <c r="M113" s="13">
        <f t="shared" si="18"/>
        <v>0.17086834733893558</v>
      </c>
      <c r="N113" s="13">
        <f t="shared" si="19"/>
        <v>0.49579831932773111</v>
      </c>
      <c r="O113" s="14">
        <f t="shared" si="20"/>
        <v>0.17086834733893558</v>
      </c>
      <c r="P113" s="13">
        <f t="shared" si="21"/>
        <v>0.82913165266106437</v>
      </c>
    </row>
    <row r="114" spans="1:16">
      <c r="A114" t="s">
        <v>199</v>
      </c>
      <c r="B114">
        <v>-1.15447E-2</v>
      </c>
      <c r="C114">
        <v>2.24993E-2</v>
      </c>
      <c r="D114">
        <v>-0.153753</v>
      </c>
      <c r="E114">
        <v>3.6682899999999997E-2</v>
      </c>
      <c r="F114" s="15">
        <f t="shared" si="11"/>
        <v>180</v>
      </c>
      <c r="G114" s="16">
        <f t="shared" si="12"/>
        <v>153</v>
      </c>
      <c r="H114" s="11">
        <f t="shared" si="13"/>
        <v>63</v>
      </c>
      <c r="I114" s="12">
        <f t="shared" si="14"/>
        <v>197</v>
      </c>
      <c r="J114" s="1">
        <f t="shared" si="15"/>
        <v>63</v>
      </c>
      <c r="K114" s="13">
        <f t="shared" si="16"/>
        <v>0.50420168067226889</v>
      </c>
      <c r="L114" s="13">
        <f t="shared" si="17"/>
        <v>0.42857142857142855</v>
      </c>
      <c r="M114" s="13">
        <f t="shared" si="18"/>
        <v>0.17647058823529413</v>
      </c>
      <c r="N114" s="13">
        <f t="shared" si="19"/>
        <v>0.55182072829131656</v>
      </c>
      <c r="O114" s="14">
        <f t="shared" si="20"/>
        <v>0.17647058823529413</v>
      </c>
      <c r="P114" s="13">
        <f t="shared" si="21"/>
        <v>0.82352941176470584</v>
      </c>
    </row>
    <row r="115" spans="1:16">
      <c r="A115" t="s">
        <v>41</v>
      </c>
      <c r="B115">
        <v>0.43237500000000001</v>
      </c>
      <c r="C115">
        <v>0.13699800000000001</v>
      </c>
      <c r="D115">
        <v>-3.8804999999999999E-2</v>
      </c>
      <c r="E115">
        <v>-0.107516</v>
      </c>
      <c r="F115" s="10">
        <f t="shared" si="11"/>
        <v>64</v>
      </c>
      <c r="G115" s="16">
        <f t="shared" si="12"/>
        <v>106</v>
      </c>
      <c r="H115" s="11">
        <f t="shared" si="13"/>
        <v>137</v>
      </c>
      <c r="I115" s="12">
        <f t="shared" si="14"/>
        <v>101</v>
      </c>
      <c r="J115" s="1">
        <f t="shared" si="15"/>
        <v>64</v>
      </c>
      <c r="K115" s="13">
        <f t="shared" si="16"/>
        <v>0.17927170868347339</v>
      </c>
      <c r="L115" s="13">
        <f t="shared" si="17"/>
        <v>0.2969187675070028</v>
      </c>
      <c r="M115" s="13">
        <f t="shared" si="18"/>
        <v>0.38375350140056025</v>
      </c>
      <c r="N115" s="13">
        <f t="shared" si="19"/>
        <v>0.28291316526610644</v>
      </c>
      <c r="O115" s="14">
        <f t="shared" si="20"/>
        <v>0.17927170868347339</v>
      </c>
      <c r="P115" s="13">
        <f t="shared" si="21"/>
        <v>0.82072829131652658</v>
      </c>
    </row>
    <row r="116" spans="1:16">
      <c r="A116" t="s">
        <v>250</v>
      </c>
      <c r="B116">
        <v>8.6148599999999996E-4</v>
      </c>
      <c r="C116">
        <v>-7.7508599999999997E-2</v>
      </c>
      <c r="D116">
        <v>-0.15278700000000001</v>
      </c>
      <c r="E116">
        <v>0.11113000000000001</v>
      </c>
      <c r="F116" s="15">
        <f t="shared" si="11"/>
        <v>176</v>
      </c>
      <c r="G116" s="16">
        <f t="shared" si="12"/>
        <v>190</v>
      </c>
      <c r="H116" s="11">
        <f t="shared" si="13"/>
        <v>64</v>
      </c>
      <c r="I116" s="12">
        <f t="shared" si="14"/>
        <v>252</v>
      </c>
      <c r="J116" s="1">
        <f t="shared" si="15"/>
        <v>64</v>
      </c>
      <c r="K116" s="13">
        <f t="shared" si="16"/>
        <v>0.49299719887955185</v>
      </c>
      <c r="L116" s="13">
        <f t="shared" si="17"/>
        <v>0.53221288515406162</v>
      </c>
      <c r="M116" s="13">
        <f t="shared" si="18"/>
        <v>0.17927170868347339</v>
      </c>
      <c r="N116" s="13">
        <f t="shared" si="19"/>
        <v>0.70588235294117652</v>
      </c>
      <c r="O116" s="14">
        <f t="shared" si="20"/>
        <v>0.17927170868347339</v>
      </c>
      <c r="P116" s="13">
        <f t="shared" si="21"/>
        <v>0.82072829131652658</v>
      </c>
    </row>
    <row r="117" spans="1:16">
      <c r="A117" t="s">
        <v>231</v>
      </c>
      <c r="B117">
        <v>0.42136099999999999</v>
      </c>
      <c r="C117">
        <v>0.208148</v>
      </c>
      <c r="D117">
        <v>-0.12235799999999999</v>
      </c>
      <c r="E117">
        <v>-0.172292</v>
      </c>
      <c r="F117" s="10">
        <f t="shared" si="11"/>
        <v>68</v>
      </c>
      <c r="G117" s="16">
        <f t="shared" si="12"/>
        <v>72</v>
      </c>
      <c r="H117" s="11">
        <f t="shared" si="13"/>
        <v>87</v>
      </c>
      <c r="I117" s="12">
        <f t="shared" si="14"/>
        <v>53</v>
      </c>
      <c r="J117" s="1">
        <f t="shared" si="15"/>
        <v>68</v>
      </c>
      <c r="K117" s="13">
        <f t="shared" si="16"/>
        <v>0.19047619047619047</v>
      </c>
      <c r="L117" s="13">
        <f t="shared" si="17"/>
        <v>0.20168067226890757</v>
      </c>
      <c r="M117" s="13">
        <f t="shared" si="18"/>
        <v>0.24369747899159663</v>
      </c>
      <c r="N117" s="13">
        <f t="shared" si="19"/>
        <v>0.1484593837535014</v>
      </c>
      <c r="O117" s="14">
        <f t="shared" si="20"/>
        <v>0.19047619047619047</v>
      </c>
      <c r="P117" s="13">
        <f t="shared" si="21"/>
        <v>0.80952380952380953</v>
      </c>
    </row>
    <row r="118" spans="1:16">
      <c r="A118" t="s">
        <v>26</v>
      </c>
      <c r="B118">
        <v>0.41479300000000002</v>
      </c>
      <c r="C118">
        <v>6.8063299999999993E-2</v>
      </c>
      <c r="D118">
        <v>0.118893</v>
      </c>
      <c r="E118">
        <v>-0.15790499999999999</v>
      </c>
      <c r="F118" s="10">
        <f t="shared" si="11"/>
        <v>69</v>
      </c>
      <c r="G118" s="16">
        <f t="shared" si="12"/>
        <v>130</v>
      </c>
      <c r="H118" s="11">
        <f t="shared" si="13"/>
        <v>247</v>
      </c>
      <c r="I118" s="12">
        <f t="shared" si="14"/>
        <v>64</v>
      </c>
      <c r="J118" s="1">
        <f t="shared" si="15"/>
        <v>69</v>
      </c>
      <c r="K118" s="13">
        <f t="shared" si="16"/>
        <v>0.19327731092436976</v>
      </c>
      <c r="L118" s="13">
        <f t="shared" si="17"/>
        <v>0.36414565826330531</v>
      </c>
      <c r="M118" s="13">
        <f t="shared" si="18"/>
        <v>0.6918767507002801</v>
      </c>
      <c r="N118" s="13">
        <f t="shared" si="19"/>
        <v>0.17927170868347339</v>
      </c>
      <c r="O118" s="14">
        <f t="shared" si="20"/>
        <v>0.19327731092436976</v>
      </c>
      <c r="P118" s="13">
        <f t="shared" si="21"/>
        <v>0.80672268907563027</v>
      </c>
    </row>
    <row r="119" spans="1:16">
      <c r="A119" t="s">
        <v>164</v>
      </c>
      <c r="B119">
        <v>0.39893600000000001</v>
      </c>
      <c r="C119">
        <v>0.12193</v>
      </c>
      <c r="D119">
        <v>7.9488100000000006E-3</v>
      </c>
      <c r="E119">
        <v>-0.113098</v>
      </c>
      <c r="F119" s="10">
        <f t="shared" si="11"/>
        <v>71</v>
      </c>
      <c r="G119" s="16">
        <f t="shared" si="12"/>
        <v>115</v>
      </c>
      <c r="H119" s="11">
        <f t="shared" si="13"/>
        <v>173</v>
      </c>
      <c r="I119" s="12">
        <f t="shared" si="14"/>
        <v>96</v>
      </c>
      <c r="J119" s="1">
        <f t="shared" si="15"/>
        <v>71</v>
      </c>
      <c r="K119" s="13">
        <f t="shared" si="16"/>
        <v>0.19887955182072828</v>
      </c>
      <c r="L119" s="13">
        <f t="shared" si="17"/>
        <v>0.32212885154061627</v>
      </c>
      <c r="M119" s="13">
        <f t="shared" si="18"/>
        <v>0.484593837535014</v>
      </c>
      <c r="N119" s="13">
        <f t="shared" si="19"/>
        <v>0.26890756302521007</v>
      </c>
      <c r="O119" s="14">
        <f t="shared" si="20"/>
        <v>0.19887955182072828</v>
      </c>
      <c r="P119" s="13">
        <f t="shared" si="21"/>
        <v>0.80112044817927175</v>
      </c>
    </row>
    <row r="120" spans="1:16">
      <c r="A120" t="s">
        <v>308</v>
      </c>
      <c r="B120">
        <v>0.397729</v>
      </c>
      <c r="C120">
        <v>0.14718899999999999</v>
      </c>
      <c r="D120">
        <v>-9.1089100000000004E-4</v>
      </c>
      <c r="E120">
        <v>-0.17168700000000001</v>
      </c>
      <c r="F120" s="10">
        <f t="shared" si="11"/>
        <v>72</v>
      </c>
      <c r="G120" s="16">
        <f t="shared" si="12"/>
        <v>102</v>
      </c>
      <c r="H120" s="11">
        <f t="shared" si="13"/>
        <v>168</v>
      </c>
      <c r="I120" s="12">
        <f t="shared" si="14"/>
        <v>54</v>
      </c>
      <c r="J120" s="1">
        <f t="shared" si="15"/>
        <v>72</v>
      </c>
      <c r="K120" s="13">
        <f t="shared" si="16"/>
        <v>0.20168067226890757</v>
      </c>
      <c r="L120" s="13">
        <f t="shared" si="17"/>
        <v>0.2857142857142857</v>
      </c>
      <c r="M120" s="13">
        <f t="shared" si="18"/>
        <v>0.47058823529411764</v>
      </c>
      <c r="N120" s="13">
        <f t="shared" si="19"/>
        <v>0.15126050420168066</v>
      </c>
      <c r="O120" s="14">
        <f t="shared" si="20"/>
        <v>0.20168067226890757</v>
      </c>
      <c r="P120" s="13">
        <f t="shared" si="21"/>
        <v>0.79831932773109249</v>
      </c>
    </row>
    <row r="121" spans="1:16">
      <c r="A121" t="s">
        <v>221</v>
      </c>
      <c r="B121">
        <v>-0.172207</v>
      </c>
      <c r="C121">
        <v>4.4699200000000001E-2</v>
      </c>
      <c r="D121">
        <v>-0.138318</v>
      </c>
      <c r="E121">
        <v>8.3362800000000001E-2</v>
      </c>
      <c r="F121" s="15">
        <f t="shared" si="11"/>
        <v>212</v>
      </c>
      <c r="G121" s="16">
        <f t="shared" si="12"/>
        <v>140</v>
      </c>
      <c r="H121" s="11">
        <f t="shared" si="13"/>
        <v>73</v>
      </c>
      <c r="I121" s="12">
        <f t="shared" si="14"/>
        <v>230</v>
      </c>
      <c r="J121" s="1">
        <f t="shared" si="15"/>
        <v>73</v>
      </c>
      <c r="K121" s="13">
        <f t="shared" si="16"/>
        <v>0.5938375350140056</v>
      </c>
      <c r="L121" s="13">
        <f t="shared" si="17"/>
        <v>0.39215686274509803</v>
      </c>
      <c r="M121" s="13">
        <f t="shared" si="18"/>
        <v>0.20448179271708683</v>
      </c>
      <c r="N121" s="13">
        <f t="shared" si="19"/>
        <v>0.64425770308123254</v>
      </c>
      <c r="O121" s="14">
        <f t="shared" si="20"/>
        <v>0.20448179271708683</v>
      </c>
      <c r="P121" s="13">
        <f t="shared" si="21"/>
        <v>0.79551820728291323</v>
      </c>
    </row>
    <row r="122" spans="1:16">
      <c r="A122" t="s">
        <v>126</v>
      </c>
      <c r="B122">
        <v>0.390426</v>
      </c>
      <c r="C122">
        <v>0.14760000000000001</v>
      </c>
      <c r="D122">
        <v>5.4830700000000003E-2</v>
      </c>
      <c r="E122">
        <v>-0.18950600000000001</v>
      </c>
      <c r="F122" s="10">
        <f t="shared" si="11"/>
        <v>74</v>
      </c>
      <c r="G122" s="16">
        <f t="shared" si="12"/>
        <v>100</v>
      </c>
      <c r="H122" s="11">
        <f t="shared" si="13"/>
        <v>214</v>
      </c>
      <c r="I122" s="12">
        <f t="shared" si="14"/>
        <v>41</v>
      </c>
      <c r="J122" s="1">
        <f t="shared" si="15"/>
        <v>74</v>
      </c>
      <c r="K122" s="13">
        <f t="shared" si="16"/>
        <v>0.20728291316526612</v>
      </c>
      <c r="L122" s="13">
        <f t="shared" si="17"/>
        <v>0.28011204481792717</v>
      </c>
      <c r="M122" s="13">
        <f t="shared" si="18"/>
        <v>0.59943977591036413</v>
      </c>
      <c r="N122" s="13">
        <f t="shared" si="19"/>
        <v>0.11484593837535013</v>
      </c>
      <c r="O122" s="14">
        <f t="shared" si="20"/>
        <v>0.20728291316526612</v>
      </c>
      <c r="P122" s="13">
        <f t="shared" si="21"/>
        <v>0.79271708683473385</v>
      </c>
    </row>
    <row r="123" spans="1:16">
      <c r="A123" t="s">
        <v>134</v>
      </c>
      <c r="B123">
        <v>2.30718E-2</v>
      </c>
      <c r="C123">
        <v>0.12615299999999999</v>
      </c>
      <c r="D123">
        <v>-0.137881</v>
      </c>
      <c r="E123">
        <v>-1.2780100000000001E-2</v>
      </c>
      <c r="F123" s="15">
        <f t="shared" si="11"/>
        <v>170</v>
      </c>
      <c r="G123" s="16">
        <f t="shared" si="12"/>
        <v>112</v>
      </c>
      <c r="H123" s="11">
        <f t="shared" si="13"/>
        <v>74</v>
      </c>
      <c r="I123" s="12">
        <f t="shared" si="14"/>
        <v>156</v>
      </c>
      <c r="J123" s="1">
        <f t="shared" si="15"/>
        <v>74</v>
      </c>
      <c r="K123" s="13">
        <f t="shared" si="16"/>
        <v>0.47619047619047616</v>
      </c>
      <c r="L123" s="13">
        <f t="shared" si="17"/>
        <v>0.31372549019607843</v>
      </c>
      <c r="M123" s="13">
        <f t="shared" si="18"/>
        <v>0.20728291316526612</v>
      </c>
      <c r="N123" s="13">
        <f t="shared" si="19"/>
        <v>0.43697478991596639</v>
      </c>
      <c r="O123" s="14">
        <f t="shared" si="20"/>
        <v>0.20728291316526612</v>
      </c>
      <c r="P123" s="13">
        <f t="shared" si="21"/>
        <v>0.79271708683473385</v>
      </c>
    </row>
    <row r="124" spans="1:16">
      <c r="A124" t="s">
        <v>230</v>
      </c>
      <c r="B124">
        <v>0.24613199999999999</v>
      </c>
      <c r="C124">
        <v>0.20286000000000001</v>
      </c>
      <c r="D124">
        <v>3.2796699999999998E-2</v>
      </c>
      <c r="E124">
        <v>-0.16486799999999999</v>
      </c>
      <c r="F124" s="15">
        <f t="shared" si="11"/>
        <v>102</v>
      </c>
      <c r="G124" s="16">
        <f t="shared" si="12"/>
        <v>75</v>
      </c>
      <c r="H124" s="11">
        <f t="shared" si="13"/>
        <v>194</v>
      </c>
      <c r="I124" s="12">
        <f t="shared" si="14"/>
        <v>59</v>
      </c>
      <c r="J124" s="1">
        <f t="shared" si="15"/>
        <v>75</v>
      </c>
      <c r="K124" s="13">
        <f t="shared" si="16"/>
        <v>0.2857142857142857</v>
      </c>
      <c r="L124" s="13">
        <f t="shared" si="17"/>
        <v>0.21008403361344538</v>
      </c>
      <c r="M124" s="13">
        <f t="shared" si="18"/>
        <v>0.54341736694677867</v>
      </c>
      <c r="N124" s="13">
        <f t="shared" si="19"/>
        <v>0.16526610644257703</v>
      </c>
      <c r="O124" s="14">
        <f t="shared" si="20"/>
        <v>0.21008403361344538</v>
      </c>
      <c r="P124" s="13">
        <f t="shared" si="21"/>
        <v>0.78991596638655459</v>
      </c>
    </row>
    <row r="125" spans="1:16">
      <c r="A125" t="s">
        <v>218</v>
      </c>
      <c r="B125">
        <v>0.21637300000000001</v>
      </c>
      <c r="C125">
        <v>0.20019300000000001</v>
      </c>
      <c r="D125">
        <v>-8.5961300000000004E-2</v>
      </c>
      <c r="E125">
        <v>-0.14368800000000001</v>
      </c>
      <c r="F125" s="15">
        <f t="shared" si="11"/>
        <v>112</v>
      </c>
      <c r="G125" s="16">
        <f t="shared" si="12"/>
        <v>76</v>
      </c>
      <c r="H125" s="11">
        <f t="shared" si="13"/>
        <v>106</v>
      </c>
      <c r="I125" s="12">
        <f t="shared" si="14"/>
        <v>75</v>
      </c>
      <c r="J125" s="1">
        <f t="shared" si="15"/>
        <v>76</v>
      </c>
      <c r="K125" s="13">
        <f t="shared" si="16"/>
        <v>0.31372549019607843</v>
      </c>
      <c r="L125" s="13">
        <f t="shared" si="17"/>
        <v>0.21288515406162464</v>
      </c>
      <c r="M125" s="13">
        <f t="shared" si="18"/>
        <v>0.2969187675070028</v>
      </c>
      <c r="N125" s="13">
        <f t="shared" si="19"/>
        <v>0.21008403361344538</v>
      </c>
      <c r="O125" s="14">
        <f t="shared" si="20"/>
        <v>0.21288515406162464</v>
      </c>
      <c r="P125" s="13">
        <f t="shared" si="21"/>
        <v>0.78711484593837533</v>
      </c>
    </row>
    <row r="126" spans="1:16">
      <c r="A126" t="s">
        <v>227</v>
      </c>
      <c r="B126">
        <v>-0.52647699999999997</v>
      </c>
      <c r="C126">
        <v>-9.4185500000000005E-2</v>
      </c>
      <c r="D126">
        <v>-0.13677700000000001</v>
      </c>
      <c r="E126">
        <v>0.18609700000000001</v>
      </c>
      <c r="F126" s="21">
        <f t="shared" si="11"/>
        <v>308</v>
      </c>
      <c r="G126" s="16">
        <f t="shared" si="12"/>
        <v>204</v>
      </c>
      <c r="H126" s="11">
        <f t="shared" si="13"/>
        <v>76</v>
      </c>
      <c r="I126" s="12">
        <f t="shared" si="14"/>
        <v>304</v>
      </c>
      <c r="J126" s="1">
        <f t="shared" si="15"/>
        <v>76</v>
      </c>
      <c r="K126" s="13">
        <f t="shared" si="16"/>
        <v>0.86274509803921573</v>
      </c>
      <c r="L126" s="13">
        <f t="shared" si="17"/>
        <v>0.5714285714285714</v>
      </c>
      <c r="M126" s="13">
        <f t="shared" si="18"/>
        <v>0.21288515406162464</v>
      </c>
      <c r="N126" s="13">
        <f t="shared" si="19"/>
        <v>0.85154061624649857</v>
      </c>
      <c r="O126" s="14">
        <f t="shared" si="20"/>
        <v>0.21288515406162464</v>
      </c>
      <c r="P126" s="13">
        <f t="shared" si="21"/>
        <v>0.78711484593837533</v>
      </c>
    </row>
    <row r="127" spans="1:16">
      <c r="A127" t="s">
        <v>120</v>
      </c>
      <c r="B127">
        <v>0.21695600000000001</v>
      </c>
      <c r="C127">
        <v>0.19913700000000001</v>
      </c>
      <c r="D127">
        <v>-1.7831799999999998E-2</v>
      </c>
      <c r="E127">
        <v>-0.160081</v>
      </c>
      <c r="F127" s="15">
        <f t="shared" si="11"/>
        <v>111</v>
      </c>
      <c r="G127" s="16">
        <f t="shared" si="12"/>
        <v>77</v>
      </c>
      <c r="H127" s="11">
        <f t="shared" si="13"/>
        <v>153</v>
      </c>
      <c r="I127" s="12">
        <f t="shared" si="14"/>
        <v>62</v>
      </c>
      <c r="J127" s="1">
        <f t="shared" si="15"/>
        <v>77</v>
      </c>
      <c r="K127" s="13">
        <f t="shared" si="16"/>
        <v>0.31092436974789917</v>
      </c>
      <c r="L127" s="13">
        <f t="shared" si="17"/>
        <v>0.21568627450980393</v>
      </c>
      <c r="M127" s="13">
        <f t="shared" si="18"/>
        <v>0.42857142857142855</v>
      </c>
      <c r="N127" s="13">
        <f t="shared" si="19"/>
        <v>0.17366946778711484</v>
      </c>
      <c r="O127" s="14">
        <f t="shared" si="20"/>
        <v>0.21568627450980393</v>
      </c>
      <c r="P127" s="13">
        <f t="shared" si="21"/>
        <v>0.78431372549019607</v>
      </c>
    </row>
    <row r="128" spans="1:16">
      <c r="A128" t="s">
        <v>315</v>
      </c>
      <c r="B128">
        <v>0.20632200000000001</v>
      </c>
      <c r="C128">
        <v>9.51544E-2</v>
      </c>
      <c r="D128">
        <v>-0.13664000000000001</v>
      </c>
      <c r="E128">
        <v>-2.9072400000000002E-3</v>
      </c>
      <c r="F128" s="15">
        <f t="shared" si="11"/>
        <v>116</v>
      </c>
      <c r="G128" s="16">
        <f t="shared" si="12"/>
        <v>123</v>
      </c>
      <c r="H128" s="11">
        <f t="shared" si="13"/>
        <v>77</v>
      </c>
      <c r="I128" s="12">
        <f t="shared" si="14"/>
        <v>162</v>
      </c>
      <c r="J128" s="1">
        <f t="shared" si="15"/>
        <v>77</v>
      </c>
      <c r="K128" s="13">
        <f t="shared" si="16"/>
        <v>0.32492997198879553</v>
      </c>
      <c r="L128" s="13">
        <f t="shared" si="17"/>
        <v>0.34453781512605042</v>
      </c>
      <c r="M128" s="13">
        <f t="shared" si="18"/>
        <v>0.21568627450980393</v>
      </c>
      <c r="N128" s="13">
        <f t="shared" si="19"/>
        <v>0.45378151260504201</v>
      </c>
      <c r="O128" s="14">
        <f t="shared" si="20"/>
        <v>0.21568627450980393</v>
      </c>
      <c r="P128" s="13">
        <f t="shared" si="21"/>
        <v>0.78431372549019607</v>
      </c>
    </row>
    <row r="129" spans="1:16">
      <c r="A129" t="s">
        <v>39</v>
      </c>
      <c r="B129">
        <v>0.375612</v>
      </c>
      <c r="C129">
        <v>5.6333300000000003E-2</v>
      </c>
      <c r="D129">
        <v>1.6651900000000001E-2</v>
      </c>
      <c r="E129">
        <v>-0.112965</v>
      </c>
      <c r="F129" s="10">
        <f t="shared" si="11"/>
        <v>77</v>
      </c>
      <c r="G129" s="16">
        <f t="shared" si="12"/>
        <v>134</v>
      </c>
      <c r="H129" s="11">
        <f t="shared" si="13"/>
        <v>181</v>
      </c>
      <c r="I129" s="12">
        <f t="shared" si="14"/>
        <v>97</v>
      </c>
      <c r="J129" s="1">
        <f t="shared" si="15"/>
        <v>77</v>
      </c>
      <c r="K129" s="13">
        <f t="shared" si="16"/>
        <v>0.21568627450980393</v>
      </c>
      <c r="L129" s="13">
        <f t="shared" si="17"/>
        <v>0.37535014005602241</v>
      </c>
      <c r="M129" s="13">
        <f t="shared" si="18"/>
        <v>0.50700280112044815</v>
      </c>
      <c r="N129" s="13">
        <f t="shared" si="19"/>
        <v>0.27170868347338933</v>
      </c>
      <c r="O129" s="14">
        <f t="shared" si="20"/>
        <v>0.21568627450980393</v>
      </c>
      <c r="P129" s="13">
        <f t="shared" si="21"/>
        <v>0.78431372549019607</v>
      </c>
    </row>
    <row r="130" spans="1:16">
      <c r="A130" t="s">
        <v>145</v>
      </c>
      <c r="B130">
        <v>0.31070700000000001</v>
      </c>
      <c r="C130">
        <v>0.19910700000000001</v>
      </c>
      <c r="D130">
        <v>-1.93928E-3</v>
      </c>
      <c r="E130">
        <v>-0.13558400000000001</v>
      </c>
      <c r="F130" s="10">
        <f t="shared" ref="F130:F193" si="22">_xlfn.RANK.EQ(B130,B$2:B$358,0)</f>
        <v>91</v>
      </c>
      <c r="G130" s="16">
        <f t="shared" ref="G130:G193" si="23">_xlfn.RANK.EQ(C130,C$2:C$358,0)</f>
        <v>78</v>
      </c>
      <c r="H130" s="11">
        <f t="shared" ref="H130:H193" si="24">_xlfn.RANK.EQ(D130,D$2:D$358,1)</f>
        <v>167</v>
      </c>
      <c r="I130" s="12">
        <f t="shared" ref="I130:I193" si="25">_xlfn.RANK.EQ(E130,E$2:E$358,1)</f>
        <v>84</v>
      </c>
      <c r="J130" s="1">
        <f t="shared" ref="J130:J193" si="26">MIN(F130:H130)</f>
        <v>78</v>
      </c>
      <c r="K130" s="13">
        <f t="shared" ref="K130:K193" si="27">F130/357</f>
        <v>0.25490196078431371</v>
      </c>
      <c r="L130" s="13">
        <f t="shared" ref="L130:L193" si="28">G130/357</f>
        <v>0.21848739495798319</v>
      </c>
      <c r="M130" s="13">
        <f t="shared" ref="M130:M193" si="29">H130/357</f>
        <v>0.46778711484593838</v>
      </c>
      <c r="N130" s="13">
        <f t="shared" ref="N130:N193" si="30">I130/357</f>
        <v>0.23529411764705882</v>
      </c>
      <c r="O130" s="14">
        <f t="shared" ref="O130:O193" si="31">MIN(K130:M130)</f>
        <v>0.21848739495798319</v>
      </c>
      <c r="P130" s="13">
        <f t="shared" ref="P130:P193" si="32">1-(O130)</f>
        <v>0.78151260504201681</v>
      </c>
    </row>
    <row r="131" spans="1:16">
      <c r="A131" t="s">
        <v>75</v>
      </c>
      <c r="B131">
        <v>0.20401</v>
      </c>
      <c r="C131">
        <v>0.112651</v>
      </c>
      <c r="D131">
        <v>-0.13589599999999999</v>
      </c>
      <c r="E131">
        <v>-9.3478699999999994E-3</v>
      </c>
      <c r="F131" s="15">
        <f t="shared" si="22"/>
        <v>118</v>
      </c>
      <c r="G131" s="16">
        <f t="shared" si="23"/>
        <v>117</v>
      </c>
      <c r="H131" s="11">
        <f t="shared" si="24"/>
        <v>78</v>
      </c>
      <c r="I131" s="12">
        <f t="shared" si="25"/>
        <v>159</v>
      </c>
      <c r="J131" s="1">
        <f t="shared" si="26"/>
        <v>78</v>
      </c>
      <c r="K131" s="13">
        <f t="shared" si="27"/>
        <v>0.33053221288515405</v>
      </c>
      <c r="L131" s="13">
        <f t="shared" si="28"/>
        <v>0.32773109243697479</v>
      </c>
      <c r="M131" s="13">
        <f t="shared" si="29"/>
        <v>0.21848739495798319</v>
      </c>
      <c r="N131" s="13">
        <f t="shared" si="30"/>
        <v>0.44537815126050423</v>
      </c>
      <c r="O131" s="14">
        <f t="shared" si="31"/>
        <v>0.21848739495798319</v>
      </c>
      <c r="P131" s="13">
        <f t="shared" si="32"/>
        <v>0.78151260504201681</v>
      </c>
    </row>
    <row r="132" spans="1:16">
      <c r="A132" t="s">
        <v>302</v>
      </c>
      <c r="B132">
        <v>0.372747</v>
      </c>
      <c r="C132">
        <v>5.2447899999999999E-2</v>
      </c>
      <c r="D132">
        <v>0.13442499999999999</v>
      </c>
      <c r="E132">
        <v>-0.18034600000000001</v>
      </c>
      <c r="F132" s="10">
        <f t="shared" si="22"/>
        <v>78</v>
      </c>
      <c r="G132" s="16">
        <f t="shared" si="23"/>
        <v>138</v>
      </c>
      <c r="H132" s="11">
        <f t="shared" si="24"/>
        <v>261</v>
      </c>
      <c r="I132" s="12">
        <f t="shared" si="25"/>
        <v>45</v>
      </c>
      <c r="J132" s="1">
        <f t="shared" si="26"/>
        <v>78</v>
      </c>
      <c r="K132" s="13">
        <f t="shared" si="27"/>
        <v>0.21848739495798319</v>
      </c>
      <c r="L132" s="13">
        <f t="shared" si="28"/>
        <v>0.38655462184873951</v>
      </c>
      <c r="M132" s="13">
        <f t="shared" si="29"/>
        <v>0.73109243697478987</v>
      </c>
      <c r="N132" s="13">
        <f t="shared" si="30"/>
        <v>0.12605042016806722</v>
      </c>
      <c r="O132" s="14">
        <f t="shared" si="31"/>
        <v>0.21848739495798319</v>
      </c>
      <c r="P132" s="13">
        <f t="shared" si="32"/>
        <v>0.78151260504201681</v>
      </c>
    </row>
    <row r="133" spans="1:16">
      <c r="A133" t="s">
        <v>190</v>
      </c>
      <c r="B133">
        <v>0.36653999999999998</v>
      </c>
      <c r="C133">
        <v>0.14904999999999999</v>
      </c>
      <c r="D133">
        <v>0.125947</v>
      </c>
      <c r="E133">
        <v>-0.20824300000000001</v>
      </c>
      <c r="F133" s="10">
        <f t="shared" si="22"/>
        <v>80</v>
      </c>
      <c r="G133" s="16">
        <f t="shared" si="23"/>
        <v>98</v>
      </c>
      <c r="H133" s="11">
        <f t="shared" si="24"/>
        <v>255</v>
      </c>
      <c r="I133" s="12">
        <f t="shared" si="25"/>
        <v>30</v>
      </c>
      <c r="J133" s="1">
        <f t="shared" si="26"/>
        <v>80</v>
      </c>
      <c r="K133" s="13">
        <f t="shared" si="27"/>
        <v>0.22408963585434175</v>
      </c>
      <c r="L133" s="13">
        <f t="shared" si="28"/>
        <v>0.27450980392156865</v>
      </c>
      <c r="M133" s="13">
        <f t="shared" si="29"/>
        <v>0.7142857142857143</v>
      </c>
      <c r="N133" s="13">
        <f t="shared" si="30"/>
        <v>8.4033613445378158E-2</v>
      </c>
      <c r="O133" s="14">
        <f t="shared" si="31"/>
        <v>0.22408963585434175</v>
      </c>
      <c r="P133" s="13">
        <f t="shared" si="32"/>
        <v>0.77591036414565828</v>
      </c>
    </row>
    <row r="134" spans="1:16">
      <c r="A134" t="s">
        <v>262</v>
      </c>
      <c r="B134">
        <v>-0.42868099999999998</v>
      </c>
      <c r="C134">
        <v>7.7265700000000003E-3</v>
      </c>
      <c r="D134">
        <v>-0.12779399999999999</v>
      </c>
      <c r="E134">
        <v>0.12200999999999999</v>
      </c>
      <c r="F134" s="21">
        <f t="shared" si="22"/>
        <v>280</v>
      </c>
      <c r="G134" s="16">
        <f t="shared" si="23"/>
        <v>159</v>
      </c>
      <c r="H134" s="11">
        <f t="shared" si="24"/>
        <v>81</v>
      </c>
      <c r="I134" s="12">
        <f t="shared" si="25"/>
        <v>260</v>
      </c>
      <c r="J134" s="1">
        <f t="shared" si="26"/>
        <v>81</v>
      </c>
      <c r="K134" s="13">
        <f t="shared" si="27"/>
        <v>0.78431372549019607</v>
      </c>
      <c r="L134" s="13">
        <f t="shared" si="28"/>
        <v>0.44537815126050423</v>
      </c>
      <c r="M134" s="13">
        <f t="shared" si="29"/>
        <v>0.22689075630252101</v>
      </c>
      <c r="N134" s="13">
        <f t="shared" si="30"/>
        <v>0.72829131652661061</v>
      </c>
      <c r="O134" s="14">
        <f t="shared" si="31"/>
        <v>0.22689075630252101</v>
      </c>
      <c r="P134" s="13">
        <f t="shared" si="32"/>
        <v>0.77310924369747902</v>
      </c>
    </row>
    <row r="135" spans="1:16">
      <c r="A135" t="s">
        <v>245</v>
      </c>
      <c r="B135">
        <v>0.33160899999999999</v>
      </c>
      <c r="C135">
        <v>0.187393</v>
      </c>
      <c r="D135">
        <v>-5.7375999999999998E-3</v>
      </c>
      <c r="E135">
        <v>-0.175293</v>
      </c>
      <c r="F135" s="10">
        <f t="shared" si="22"/>
        <v>86</v>
      </c>
      <c r="G135" s="16">
        <f t="shared" si="23"/>
        <v>82</v>
      </c>
      <c r="H135" s="11">
        <f t="shared" si="24"/>
        <v>165</v>
      </c>
      <c r="I135" s="12">
        <f t="shared" si="25"/>
        <v>50</v>
      </c>
      <c r="J135" s="1">
        <f t="shared" si="26"/>
        <v>82</v>
      </c>
      <c r="K135" s="13">
        <f t="shared" si="27"/>
        <v>0.24089635854341737</v>
      </c>
      <c r="L135" s="13">
        <f t="shared" si="28"/>
        <v>0.22969187675070027</v>
      </c>
      <c r="M135" s="13">
        <f t="shared" si="29"/>
        <v>0.46218487394957986</v>
      </c>
      <c r="N135" s="13">
        <f t="shared" si="30"/>
        <v>0.14005602240896359</v>
      </c>
      <c r="O135" s="14">
        <f t="shared" si="31"/>
        <v>0.22969187675070027</v>
      </c>
      <c r="P135" s="13">
        <f t="shared" si="32"/>
        <v>0.77030812324929976</v>
      </c>
    </row>
    <row r="136" spans="1:16">
      <c r="A136" t="s">
        <v>202</v>
      </c>
      <c r="B136">
        <v>0.35018300000000002</v>
      </c>
      <c r="C136">
        <v>0.11124199999999999</v>
      </c>
      <c r="D136">
        <v>-3.4754899999999998E-2</v>
      </c>
      <c r="E136">
        <v>-9.6976099999999996E-2</v>
      </c>
      <c r="F136" s="10">
        <f t="shared" si="22"/>
        <v>83</v>
      </c>
      <c r="G136" s="16">
        <f t="shared" si="23"/>
        <v>119</v>
      </c>
      <c r="H136" s="11">
        <f t="shared" si="24"/>
        <v>141</v>
      </c>
      <c r="I136" s="12">
        <f t="shared" si="25"/>
        <v>107</v>
      </c>
      <c r="J136" s="1">
        <f t="shared" si="26"/>
        <v>83</v>
      </c>
      <c r="K136" s="13">
        <f t="shared" si="27"/>
        <v>0.23249299719887956</v>
      </c>
      <c r="L136" s="13">
        <f t="shared" si="28"/>
        <v>0.33333333333333331</v>
      </c>
      <c r="M136" s="13">
        <f t="shared" si="29"/>
        <v>0.3949579831932773</v>
      </c>
      <c r="N136" s="13">
        <f t="shared" si="30"/>
        <v>0.29971988795518206</v>
      </c>
      <c r="O136" s="14">
        <f t="shared" si="31"/>
        <v>0.23249299719887956</v>
      </c>
      <c r="P136" s="13">
        <f t="shared" si="32"/>
        <v>0.76750700280112039</v>
      </c>
    </row>
    <row r="137" spans="1:16">
      <c r="A137" t="s">
        <v>376</v>
      </c>
      <c r="B137">
        <v>0.33058599999999999</v>
      </c>
      <c r="C137">
        <v>0.103033</v>
      </c>
      <c r="D137">
        <v>0.25396299999999999</v>
      </c>
      <c r="E137">
        <v>-0.119084</v>
      </c>
      <c r="F137" s="10">
        <f t="shared" si="22"/>
        <v>87</v>
      </c>
      <c r="G137" s="16">
        <f t="shared" si="23"/>
        <v>122</v>
      </c>
      <c r="H137" s="11">
        <f t="shared" si="24"/>
        <v>324</v>
      </c>
      <c r="I137" s="12">
        <f t="shared" si="25"/>
        <v>92</v>
      </c>
      <c r="J137" s="1">
        <f t="shared" si="26"/>
        <v>87</v>
      </c>
      <c r="K137" s="13">
        <f t="shared" si="27"/>
        <v>0.24369747899159663</v>
      </c>
      <c r="L137" s="13">
        <f t="shared" si="28"/>
        <v>0.34173669467787116</v>
      </c>
      <c r="M137" s="13">
        <f t="shared" si="29"/>
        <v>0.90756302521008403</v>
      </c>
      <c r="N137" s="13">
        <f t="shared" si="30"/>
        <v>0.25770308123249297</v>
      </c>
      <c r="O137" s="14">
        <f t="shared" si="31"/>
        <v>0.24369747899159663</v>
      </c>
      <c r="P137" s="13">
        <f t="shared" si="32"/>
        <v>0.75630252100840334</v>
      </c>
    </row>
    <row r="138" spans="1:16">
      <c r="A138" t="s">
        <v>377</v>
      </c>
      <c r="B138">
        <v>0.326737</v>
      </c>
      <c r="C138">
        <v>0.108899</v>
      </c>
      <c r="D138">
        <v>0.13023199999999999</v>
      </c>
      <c r="E138">
        <v>-0.144403</v>
      </c>
      <c r="F138" s="10">
        <f t="shared" si="22"/>
        <v>88</v>
      </c>
      <c r="G138" s="16">
        <f t="shared" si="23"/>
        <v>121</v>
      </c>
      <c r="H138" s="11">
        <f t="shared" si="24"/>
        <v>256</v>
      </c>
      <c r="I138" s="12">
        <f t="shared" si="25"/>
        <v>74</v>
      </c>
      <c r="J138" s="1">
        <f t="shared" si="26"/>
        <v>88</v>
      </c>
      <c r="K138" s="13">
        <f t="shared" si="27"/>
        <v>0.24649859943977592</v>
      </c>
      <c r="L138" s="13">
        <f t="shared" si="28"/>
        <v>0.33893557422969189</v>
      </c>
      <c r="M138" s="13">
        <f t="shared" si="29"/>
        <v>0.71708683473389356</v>
      </c>
      <c r="N138" s="13">
        <f t="shared" si="30"/>
        <v>0.20728291316526612</v>
      </c>
      <c r="O138" s="14">
        <f t="shared" si="31"/>
        <v>0.24649859943977592</v>
      </c>
      <c r="P138" s="13">
        <f t="shared" si="32"/>
        <v>0.75350140056022408</v>
      </c>
    </row>
    <row r="139" spans="1:16">
      <c r="A139" t="s">
        <v>77</v>
      </c>
      <c r="B139">
        <v>9.4915499999999996E-3</v>
      </c>
      <c r="C139">
        <v>0.170516</v>
      </c>
      <c r="D139">
        <v>-2.95762E-2</v>
      </c>
      <c r="E139">
        <v>1.34713E-3</v>
      </c>
      <c r="F139" s="15">
        <f t="shared" si="22"/>
        <v>174</v>
      </c>
      <c r="G139" s="16">
        <f t="shared" si="23"/>
        <v>88</v>
      </c>
      <c r="H139" s="11">
        <f t="shared" si="24"/>
        <v>148</v>
      </c>
      <c r="I139" s="12">
        <f t="shared" si="25"/>
        <v>168</v>
      </c>
      <c r="J139" s="1">
        <f t="shared" si="26"/>
        <v>88</v>
      </c>
      <c r="K139" s="13">
        <f t="shared" si="27"/>
        <v>0.48739495798319327</v>
      </c>
      <c r="L139" s="13">
        <f t="shared" si="28"/>
        <v>0.24649859943977592</v>
      </c>
      <c r="M139" s="13">
        <f t="shared" si="29"/>
        <v>0.41456582633053224</v>
      </c>
      <c r="N139" s="13">
        <f t="shared" si="30"/>
        <v>0.47058823529411764</v>
      </c>
      <c r="O139" s="14">
        <f t="shared" si="31"/>
        <v>0.24649859943977592</v>
      </c>
      <c r="P139" s="13">
        <f t="shared" si="32"/>
        <v>0.75350140056022408</v>
      </c>
    </row>
    <row r="140" spans="1:16">
      <c r="A140" t="s">
        <v>378</v>
      </c>
      <c r="B140">
        <v>1.39004E-2</v>
      </c>
      <c r="C140">
        <v>-2.5230699999999998E-2</v>
      </c>
      <c r="D140">
        <v>-0.121503</v>
      </c>
      <c r="E140">
        <v>1.4145599999999999E-2</v>
      </c>
      <c r="F140" s="15">
        <f t="shared" si="22"/>
        <v>173</v>
      </c>
      <c r="G140" s="16">
        <f t="shared" si="23"/>
        <v>171</v>
      </c>
      <c r="H140" s="11">
        <f t="shared" si="24"/>
        <v>88</v>
      </c>
      <c r="I140" s="12">
        <f t="shared" si="25"/>
        <v>174</v>
      </c>
      <c r="J140" s="1">
        <f t="shared" si="26"/>
        <v>88</v>
      </c>
      <c r="K140" s="13">
        <f t="shared" si="27"/>
        <v>0.484593837535014</v>
      </c>
      <c r="L140" s="13">
        <f t="shared" si="28"/>
        <v>0.47899159663865548</v>
      </c>
      <c r="M140" s="13">
        <f t="shared" si="29"/>
        <v>0.24649859943977592</v>
      </c>
      <c r="N140" s="13">
        <f t="shared" si="30"/>
        <v>0.48739495798319327</v>
      </c>
      <c r="O140" s="14">
        <f t="shared" si="31"/>
        <v>0.24649859943977592</v>
      </c>
      <c r="P140" s="13">
        <f t="shared" si="32"/>
        <v>0.75350140056022408</v>
      </c>
    </row>
    <row r="141" spans="1:16">
      <c r="A141" t="s">
        <v>131</v>
      </c>
      <c r="B141">
        <v>0.25214199999999998</v>
      </c>
      <c r="C141">
        <v>0.16998199999999999</v>
      </c>
      <c r="D141">
        <v>-7.1555099999999996E-2</v>
      </c>
      <c r="E141">
        <v>-0.106278</v>
      </c>
      <c r="F141" s="15">
        <f t="shared" si="22"/>
        <v>101</v>
      </c>
      <c r="G141" s="16">
        <f t="shared" si="23"/>
        <v>89</v>
      </c>
      <c r="H141" s="11">
        <f t="shared" si="24"/>
        <v>121</v>
      </c>
      <c r="I141" s="12">
        <f t="shared" si="25"/>
        <v>102</v>
      </c>
      <c r="J141" s="1">
        <f t="shared" si="26"/>
        <v>89</v>
      </c>
      <c r="K141" s="13">
        <f t="shared" si="27"/>
        <v>0.28291316526610644</v>
      </c>
      <c r="L141" s="13">
        <f t="shared" si="28"/>
        <v>0.24929971988795518</v>
      </c>
      <c r="M141" s="13">
        <f t="shared" si="29"/>
        <v>0.33893557422969189</v>
      </c>
      <c r="N141" s="13">
        <f t="shared" si="30"/>
        <v>0.2857142857142857</v>
      </c>
      <c r="O141" s="14">
        <f t="shared" si="31"/>
        <v>0.24929971988795518</v>
      </c>
      <c r="P141" s="13">
        <f t="shared" si="32"/>
        <v>0.75070028011204482</v>
      </c>
    </row>
    <row r="142" spans="1:16">
      <c r="A142" t="s">
        <v>236</v>
      </c>
      <c r="B142">
        <v>0.32552399999999998</v>
      </c>
      <c r="C142">
        <v>9.1422900000000001E-2</v>
      </c>
      <c r="D142">
        <v>-7.5193200000000002E-2</v>
      </c>
      <c r="E142">
        <v>-5.7426999999999999E-2</v>
      </c>
      <c r="F142" s="10">
        <f t="shared" si="22"/>
        <v>89</v>
      </c>
      <c r="G142" s="16">
        <f t="shared" si="23"/>
        <v>125</v>
      </c>
      <c r="H142" s="11">
        <f t="shared" si="24"/>
        <v>117</v>
      </c>
      <c r="I142" s="12">
        <f t="shared" si="25"/>
        <v>133</v>
      </c>
      <c r="J142" s="1">
        <f t="shared" si="26"/>
        <v>89</v>
      </c>
      <c r="K142" s="13">
        <f t="shared" si="27"/>
        <v>0.24929971988795518</v>
      </c>
      <c r="L142" s="13">
        <f t="shared" si="28"/>
        <v>0.35014005602240894</v>
      </c>
      <c r="M142" s="13">
        <f t="shared" si="29"/>
        <v>0.32773109243697479</v>
      </c>
      <c r="N142" s="13">
        <f t="shared" si="30"/>
        <v>0.37254901960784315</v>
      </c>
      <c r="O142" s="14">
        <f t="shared" si="31"/>
        <v>0.24929971988795518</v>
      </c>
      <c r="P142" s="13">
        <f t="shared" si="32"/>
        <v>0.75070028011204482</v>
      </c>
    </row>
    <row r="143" spans="1:16">
      <c r="A143" t="s">
        <v>6</v>
      </c>
      <c r="B143">
        <v>0.14779400000000001</v>
      </c>
      <c r="C143">
        <v>5.7390499999999997E-2</v>
      </c>
      <c r="D143">
        <v>-0.120824</v>
      </c>
      <c r="E143">
        <v>5.4182500000000001E-2</v>
      </c>
      <c r="F143" s="15">
        <f t="shared" si="22"/>
        <v>127</v>
      </c>
      <c r="G143" s="16">
        <f t="shared" si="23"/>
        <v>133</v>
      </c>
      <c r="H143" s="11">
        <f t="shared" si="24"/>
        <v>89</v>
      </c>
      <c r="I143" s="12">
        <f t="shared" si="25"/>
        <v>206</v>
      </c>
      <c r="J143" s="1">
        <f t="shared" si="26"/>
        <v>89</v>
      </c>
      <c r="K143" s="13">
        <f t="shared" si="27"/>
        <v>0.35574229691876752</v>
      </c>
      <c r="L143" s="13">
        <f t="shared" si="28"/>
        <v>0.37254901960784315</v>
      </c>
      <c r="M143" s="13">
        <f t="shared" si="29"/>
        <v>0.24929971988795518</v>
      </c>
      <c r="N143" s="13">
        <f t="shared" si="30"/>
        <v>0.57703081232492992</v>
      </c>
      <c r="O143" s="14">
        <f t="shared" si="31"/>
        <v>0.24929971988795518</v>
      </c>
      <c r="P143" s="13">
        <f t="shared" si="32"/>
        <v>0.75070028011204482</v>
      </c>
    </row>
    <row r="144" spans="1:16">
      <c r="A144" t="s">
        <v>261</v>
      </c>
      <c r="B144">
        <v>0.314278</v>
      </c>
      <c r="C144">
        <v>0.16517999999999999</v>
      </c>
      <c r="D144">
        <v>0.15579499999999999</v>
      </c>
      <c r="E144">
        <v>-0.179725</v>
      </c>
      <c r="F144" s="10">
        <f t="shared" si="22"/>
        <v>90</v>
      </c>
      <c r="G144" s="16">
        <f t="shared" si="23"/>
        <v>91</v>
      </c>
      <c r="H144" s="11">
        <f t="shared" si="24"/>
        <v>275</v>
      </c>
      <c r="I144" s="12">
        <f t="shared" si="25"/>
        <v>47</v>
      </c>
      <c r="J144" s="1">
        <f t="shared" si="26"/>
        <v>90</v>
      </c>
      <c r="K144" s="13">
        <f t="shared" si="27"/>
        <v>0.25210084033613445</v>
      </c>
      <c r="L144" s="13">
        <f t="shared" si="28"/>
        <v>0.25490196078431371</v>
      </c>
      <c r="M144" s="13">
        <f t="shared" si="29"/>
        <v>0.77030812324929976</v>
      </c>
      <c r="N144" s="13">
        <f t="shared" si="30"/>
        <v>0.13165266106442577</v>
      </c>
      <c r="O144" s="14">
        <f t="shared" si="31"/>
        <v>0.25210084033613445</v>
      </c>
      <c r="P144" s="13">
        <f t="shared" si="32"/>
        <v>0.74789915966386555</v>
      </c>
    </row>
    <row r="145" spans="1:16">
      <c r="A145" t="s">
        <v>272</v>
      </c>
      <c r="B145">
        <v>3.6333099999999998E-3</v>
      </c>
      <c r="C145">
        <v>-3.3851899999999997E-2</v>
      </c>
      <c r="D145">
        <v>-0.118409</v>
      </c>
      <c r="E145">
        <v>-2.6173600000000002E-2</v>
      </c>
      <c r="F145" s="15">
        <f t="shared" si="22"/>
        <v>175</v>
      </c>
      <c r="G145" s="16">
        <f t="shared" si="23"/>
        <v>176</v>
      </c>
      <c r="H145" s="11">
        <f t="shared" si="24"/>
        <v>92</v>
      </c>
      <c r="I145" s="12">
        <f t="shared" si="25"/>
        <v>149</v>
      </c>
      <c r="J145" s="1">
        <f t="shared" si="26"/>
        <v>92</v>
      </c>
      <c r="K145" s="13">
        <f t="shared" si="27"/>
        <v>0.49019607843137253</v>
      </c>
      <c r="L145" s="13">
        <f t="shared" si="28"/>
        <v>0.49299719887955185</v>
      </c>
      <c r="M145" s="13">
        <f t="shared" si="29"/>
        <v>0.25770308123249297</v>
      </c>
      <c r="N145" s="13">
        <f t="shared" si="30"/>
        <v>0.4173669467787115</v>
      </c>
      <c r="O145" s="14">
        <f t="shared" si="31"/>
        <v>0.25770308123249297</v>
      </c>
      <c r="P145" s="13">
        <f t="shared" si="32"/>
        <v>0.74229691876750703</v>
      </c>
    </row>
    <row r="146" spans="1:16">
      <c r="A146" t="s">
        <v>266</v>
      </c>
      <c r="B146">
        <v>0.30520399999999998</v>
      </c>
      <c r="C146">
        <v>0.16150200000000001</v>
      </c>
      <c r="D146">
        <v>4.7793200000000001E-2</v>
      </c>
      <c r="E146">
        <v>-0.15269199999999999</v>
      </c>
      <c r="F146" s="10">
        <f t="shared" si="22"/>
        <v>93</v>
      </c>
      <c r="G146" s="16">
        <f t="shared" si="23"/>
        <v>93</v>
      </c>
      <c r="H146" s="11">
        <f t="shared" si="24"/>
        <v>209</v>
      </c>
      <c r="I146" s="12">
        <f t="shared" si="25"/>
        <v>68</v>
      </c>
      <c r="J146" s="1">
        <f t="shared" si="26"/>
        <v>93</v>
      </c>
      <c r="K146" s="13">
        <f t="shared" si="27"/>
        <v>0.26050420168067229</v>
      </c>
      <c r="L146" s="13">
        <f t="shared" si="28"/>
        <v>0.26050420168067229</v>
      </c>
      <c r="M146" s="13">
        <f t="shared" si="29"/>
        <v>0.58543417366946782</v>
      </c>
      <c r="N146" s="13">
        <f t="shared" si="30"/>
        <v>0.19047619047619047</v>
      </c>
      <c r="O146" s="14">
        <f t="shared" si="31"/>
        <v>0.26050420168067229</v>
      </c>
      <c r="P146" s="13">
        <f t="shared" si="32"/>
        <v>0.73949579831932777</v>
      </c>
    </row>
    <row r="147" spans="1:16">
      <c r="A147" t="s">
        <v>33</v>
      </c>
      <c r="B147">
        <v>-0.34812399999999999</v>
      </c>
      <c r="C147">
        <v>-0.10346</v>
      </c>
      <c r="D147">
        <v>-0.115867</v>
      </c>
      <c r="E147">
        <v>9.6199999999999994E-2</v>
      </c>
      <c r="F147" s="21">
        <f t="shared" si="22"/>
        <v>259</v>
      </c>
      <c r="G147" s="16">
        <f t="shared" si="23"/>
        <v>209</v>
      </c>
      <c r="H147" s="11">
        <f t="shared" si="24"/>
        <v>93</v>
      </c>
      <c r="I147" s="12">
        <f t="shared" si="25"/>
        <v>239</v>
      </c>
      <c r="J147" s="1">
        <f t="shared" si="26"/>
        <v>93</v>
      </c>
      <c r="K147" s="13">
        <f t="shared" si="27"/>
        <v>0.72549019607843135</v>
      </c>
      <c r="L147" s="13">
        <f t="shared" si="28"/>
        <v>0.58543417366946782</v>
      </c>
      <c r="M147" s="13">
        <f t="shared" si="29"/>
        <v>0.26050420168067229</v>
      </c>
      <c r="N147" s="13">
        <f t="shared" si="30"/>
        <v>0.66946778711484589</v>
      </c>
      <c r="O147" s="14">
        <f t="shared" si="31"/>
        <v>0.26050420168067229</v>
      </c>
      <c r="P147" s="13">
        <f t="shared" si="32"/>
        <v>0.73949579831932777</v>
      </c>
    </row>
    <row r="148" spans="1:16">
      <c r="A148" s="51" t="s">
        <v>114</v>
      </c>
      <c r="B148" s="51">
        <v>-5.7814900000000002E-3</v>
      </c>
      <c r="C148" s="51">
        <v>0.154699</v>
      </c>
      <c r="D148" s="51">
        <v>-9.5658000000000007E-2</v>
      </c>
      <c r="E148" s="51">
        <v>-9.8876199999999997E-2</v>
      </c>
      <c r="F148" s="52">
        <f t="shared" si="22"/>
        <v>178</v>
      </c>
      <c r="G148" s="53">
        <f t="shared" si="23"/>
        <v>95</v>
      </c>
      <c r="H148" s="57">
        <f t="shared" si="24"/>
        <v>103</v>
      </c>
      <c r="I148" s="55">
        <f t="shared" si="25"/>
        <v>104</v>
      </c>
      <c r="J148" s="51">
        <f t="shared" si="26"/>
        <v>95</v>
      </c>
      <c r="K148" s="56">
        <f t="shared" si="27"/>
        <v>0.49859943977591037</v>
      </c>
      <c r="L148" s="56">
        <f t="shared" si="28"/>
        <v>0.26610644257703081</v>
      </c>
      <c r="M148" s="56">
        <f t="shared" si="29"/>
        <v>0.28851540616246496</v>
      </c>
      <c r="N148" s="56">
        <f t="shared" si="30"/>
        <v>0.29131652661064428</v>
      </c>
      <c r="O148" s="56">
        <f t="shared" si="31"/>
        <v>0.26610644257703081</v>
      </c>
      <c r="P148" s="56">
        <f t="shared" si="32"/>
        <v>0.73389355742296924</v>
      </c>
    </row>
    <row r="149" spans="1:16">
      <c r="A149" t="s">
        <v>102</v>
      </c>
      <c r="B149">
        <v>0.29720200000000002</v>
      </c>
      <c r="C149">
        <v>-8.8089799999999992E-3</v>
      </c>
      <c r="D149">
        <v>7.8161999999999995E-2</v>
      </c>
      <c r="E149">
        <v>-6.6520099999999999E-2</v>
      </c>
      <c r="F149" s="15">
        <f t="shared" si="22"/>
        <v>95</v>
      </c>
      <c r="G149" s="16">
        <f t="shared" si="23"/>
        <v>167</v>
      </c>
      <c r="H149" s="11">
        <f t="shared" si="24"/>
        <v>227</v>
      </c>
      <c r="I149" s="12">
        <f t="shared" si="25"/>
        <v>128</v>
      </c>
      <c r="J149" s="1">
        <f t="shared" si="26"/>
        <v>95</v>
      </c>
      <c r="K149" s="13">
        <f t="shared" si="27"/>
        <v>0.26610644257703081</v>
      </c>
      <c r="L149" s="13">
        <f t="shared" si="28"/>
        <v>0.46778711484593838</v>
      </c>
      <c r="M149" s="13">
        <f t="shared" si="29"/>
        <v>0.63585434173669464</v>
      </c>
      <c r="N149" s="13">
        <f t="shared" si="30"/>
        <v>0.35854341736694678</v>
      </c>
      <c r="O149" s="14">
        <f t="shared" si="31"/>
        <v>0.26610644257703081</v>
      </c>
      <c r="P149" s="13">
        <f t="shared" si="32"/>
        <v>0.73389355742296924</v>
      </c>
    </row>
    <row r="150" spans="1:16">
      <c r="A150" t="s">
        <v>329</v>
      </c>
      <c r="B150">
        <v>-0.24731500000000001</v>
      </c>
      <c r="C150">
        <v>-3.3241100000000003E-2</v>
      </c>
      <c r="D150">
        <v>-0.111308</v>
      </c>
      <c r="E150">
        <v>6.3523999999999997E-2</v>
      </c>
      <c r="F150" s="15">
        <f t="shared" si="22"/>
        <v>228</v>
      </c>
      <c r="G150" s="16">
        <f t="shared" si="23"/>
        <v>175</v>
      </c>
      <c r="H150" s="11">
        <f t="shared" si="24"/>
        <v>95</v>
      </c>
      <c r="I150" s="12">
        <f t="shared" si="25"/>
        <v>216</v>
      </c>
      <c r="J150" s="1">
        <f t="shared" si="26"/>
        <v>95</v>
      </c>
      <c r="K150" s="13">
        <f t="shared" si="27"/>
        <v>0.6386554621848739</v>
      </c>
      <c r="L150" s="13">
        <f t="shared" si="28"/>
        <v>0.49019607843137253</v>
      </c>
      <c r="M150" s="13">
        <f t="shared" si="29"/>
        <v>0.26610644257703081</v>
      </c>
      <c r="N150" s="13">
        <f t="shared" si="30"/>
        <v>0.60504201680672265</v>
      </c>
      <c r="O150" s="14">
        <f t="shared" si="31"/>
        <v>0.26610644257703081</v>
      </c>
      <c r="P150" s="13">
        <f t="shared" si="32"/>
        <v>0.73389355742296924</v>
      </c>
    </row>
    <row r="151" spans="1:16">
      <c r="A151" t="s">
        <v>303</v>
      </c>
      <c r="B151">
        <v>0.28977999999999998</v>
      </c>
      <c r="C151">
        <v>6.7408200000000001E-2</v>
      </c>
      <c r="D151">
        <v>0.19050700000000001</v>
      </c>
      <c r="E151">
        <v>-6.8458599999999994E-2</v>
      </c>
      <c r="F151" s="15">
        <f t="shared" si="22"/>
        <v>96</v>
      </c>
      <c r="G151" s="16">
        <f t="shared" si="23"/>
        <v>131</v>
      </c>
      <c r="H151" s="11">
        <f t="shared" si="24"/>
        <v>297</v>
      </c>
      <c r="I151" s="12">
        <f t="shared" si="25"/>
        <v>126</v>
      </c>
      <c r="J151" s="1">
        <f t="shared" si="26"/>
        <v>96</v>
      </c>
      <c r="K151" s="13">
        <f t="shared" si="27"/>
        <v>0.26890756302521007</v>
      </c>
      <c r="L151" s="13">
        <f t="shared" si="28"/>
        <v>0.36694677871148457</v>
      </c>
      <c r="M151" s="13">
        <f t="shared" si="29"/>
        <v>0.83193277310924374</v>
      </c>
      <c r="N151" s="13">
        <f t="shared" si="30"/>
        <v>0.35294117647058826</v>
      </c>
      <c r="O151" s="14">
        <f t="shared" si="31"/>
        <v>0.26890756302521007</v>
      </c>
      <c r="P151" s="13">
        <f t="shared" si="32"/>
        <v>0.73109243697478998</v>
      </c>
    </row>
    <row r="152" spans="1:16">
      <c r="A152" t="s">
        <v>296</v>
      </c>
      <c r="B152">
        <v>0.28715299999999999</v>
      </c>
      <c r="C152">
        <v>9.2781000000000002E-2</v>
      </c>
      <c r="D152">
        <v>2.1071900000000001E-2</v>
      </c>
      <c r="E152">
        <v>-9.2682200000000006E-2</v>
      </c>
      <c r="F152" s="15">
        <f t="shared" si="22"/>
        <v>97</v>
      </c>
      <c r="G152" s="16">
        <f t="shared" si="23"/>
        <v>124</v>
      </c>
      <c r="H152" s="11">
        <f t="shared" si="24"/>
        <v>184</v>
      </c>
      <c r="I152" s="12">
        <f t="shared" si="25"/>
        <v>111</v>
      </c>
      <c r="J152" s="1">
        <f t="shared" si="26"/>
        <v>97</v>
      </c>
      <c r="K152" s="13">
        <f t="shared" si="27"/>
        <v>0.27170868347338933</v>
      </c>
      <c r="L152" s="13">
        <f t="shared" si="28"/>
        <v>0.34733893557422968</v>
      </c>
      <c r="M152" s="13">
        <f t="shared" si="29"/>
        <v>0.51540616246498594</v>
      </c>
      <c r="N152" s="13">
        <f t="shared" si="30"/>
        <v>0.31092436974789917</v>
      </c>
      <c r="O152" s="14">
        <f t="shared" si="31"/>
        <v>0.27170868347338933</v>
      </c>
      <c r="P152" s="13">
        <f t="shared" si="32"/>
        <v>0.72829131652661072</v>
      </c>
    </row>
    <row r="153" spans="1:16">
      <c r="A153" t="s">
        <v>51</v>
      </c>
      <c r="B153">
        <v>-0.19239300000000001</v>
      </c>
      <c r="C153">
        <v>4.1320299999999997E-2</v>
      </c>
      <c r="D153">
        <v>-0.10946500000000001</v>
      </c>
      <c r="E153">
        <v>1.7051799999999999E-2</v>
      </c>
      <c r="F153" s="15">
        <f t="shared" si="22"/>
        <v>219</v>
      </c>
      <c r="G153" s="16">
        <f t="shared" si="23"/>
        <v>141</v>
      </c>
      <c r="H153" s="11">
        <f t="shared" si="24"/>
        <v>97</v>
      </c>
      <c r="I153" s="12">
        <f t="shared" si="25"/>
        <v>178</v>
      </c>
      <c r="J153" s="1">
        <f t="shared" si="26"/>
        <v>97</v>
      </c>
      <c r="K153" s="13">
        <f t="shared" si="27"/>
        <v>0.61344537815126055</v>
      </c>
      <c r="L153" s="13">
        <f t="shared" si="28"/>
        <v>0.3949579831932773</v>
      </c>
      <c r="M153" s="13">
        <f t="shared" si="29"/>
        <v>0.27170868347338933</v>
      </c>
      <c r="N153" s="13">
        <f t="shared" si="30"/>
        <v>0.49859943977591037</v>
      </c>
      <c r="O153" s="14">
        <f t="shared" si="31"/>
        <v>0.27170868347338933</v>
      </c>
      <c r="P153" s="13">
        <f t="shared" si="32"/>
        <v>0.72829131652661072</v>
      </c>
    </row>
    <row r="154" spans="1:16">
      <c r="A154" t="s">
        <v>146</v>
      </c>
      <c r="B154">
        <v>-0.62433000000000005</v>
      </c>
      <c r="C154">
        <v>-0.179037</v>
      </c>
      <c r="D154">
        <v>-0.105807</v>
      </c>
      <c r="E154">
        <v>0.19533700000000001</v>
      </c>
      <c r="F154" s="21">
        <f t="shared" si="22"/>
        <v>344</v>
      </c>
      <c r="G154" s="16">
        <f t="shared" si="23"/>
        <v>254</v>
      </c>
      <c r="H154" s="11">
        <f t="shared" si="24"/>
        <v>98</v>
      </c>
      <c r="I154" s="12">
        <f t="shared" si="25"/>
        <v>313</v>
      </c>
      <c r="J154" s="1">
        <f t="shared" si="26"/>
        <v>98</v>
      </c>
      <c r="K154" s="13">
        <f t="shared" si="27"/>
        <v>0.96358543417366949</v>
      </c>
      <c r="L154" s="13">
        <f t="shared" si="28"/>
        <v>0.71148459383753504</v>
      </c>
      <c r="M154" s="13">
        <f t="shared" si="29"/>
        <v>0.27450980392156865</v>
      </c>
      <c r="N154" s="13">
        <f t="shared" si="30"/>
        <v>0.87675070028011204</v>
      </c>
      <c r="O154" s="14">
        <f t="shared" si="31"/>
        <v>0.27450980392156865</v>
      </c>
      <c r="P154" s="13">
        <f t="shared" si="32"/>
        <v>0.72549019607843135</v>
      </c>
    </row>
    <row r="155" spans="1:16">
      <c r="A155" t="s">
        <v>116</v>
      </c>
      <c r="B155">
        <v>0.226465</v>
      </c>
      <c r="C155">
        <v>0.147255</v>
      </c>
      <c r="D155">
        <v>-0.10449600000000001</v>
      </c>
      <c r="E155">
        <v>-0.11435099999999999</v>
      </c>
      <c r="F155" s="15">
        <f t="shared" si="22"/>
        <v>108</v>
      </c>
      <c r="G155" s="16">
        <f t="shared" si="23"/>
        <v>101</v>
      </c>
      <c r="H155" s="11">
        <f t="shared" si="24"/>
        <v>99</v>
      </c>
      <c r="I155" s="12">
        <f t="shared" si="25"/>
        <v>95</v>
      </c>
      <c r="J155" s="1">
        <f t="shared" si="26"/>
        <v>99</v>
      </c>
      <c r="K155" s="13">
        <f t="shared" si="27"/>
        <v>0.30252100840336132</v>
      </c>
      <c r="L155" s="13">
        <f t="shared" si="28"/>
        <v>0.28291316526610644</v>
      </c>
      <c r="M155" s="13">
        <f t="shared" si="29"/>
        <v>0.27731092436974791</v>
      </c>
      <c r="N155" s="13">
        <f t="shared" si="30"/>
        <v>0.26610644257703081</v>
      </c>
      <c r="O155" s="14">
        <f t="shared" si="31"/>
        <v>0.27731092436974791</v>
      </c>
      <c r="P155" s="13">
        <f t="shared" si="32"/>
        <v>0.72268907563025209</v>
      </c>
    </row>
    <row r="156" spans="1:16">
      <c r="A156" t="s">
        <v>265</v>
      </c>
      <c r="B156">
        <v>0.259573</v>
      </c>
      <c r="C156">
        <v>2.7941299999999999E-2</v>
      </c>
      <c r="D156">
        <v>0.119449</v>
      </c>
      <c r="E156">
        <v>-0.10627499999999999</v>
      </c>
      <c r="F156" s="15">
        <f t="shared" si="22"/>
        <v>100</v>
      </c>
      <c r="G156" s="16">
        <f t="shared" si="23"/>
        <v>148</v>
      </c>
      <c r="H156" s="11">
        <f t="shared" si="24"/>
        <v>248</v>
      </c>
      <c r="I156" s="12">
        <f t="shared" si="25"/>
        <v>103</v>
      </c>
      <c r="J156" s="1">
        <f t="shared" si="26"/>
        <v>100</v>
      </c>
      <c r="K156" s="13">
        <f t="shared" si="27"/>
        <v>0.28011204481792717</v>
      </c>
      <c r="L156" s="13">
        <f t="shared" si="28"/>
        <v>0.41456582633053224</v>
      </c>
      <c r="M156" s="13">
        <f t="shared" si="29"/>
        <v>0.69467787114845936</v>
      </c>
      <c r="N156" s="13">
        <f t="shared" si="30"/>
        <v>0.28851540616246496</v>
      </c>
      <c r="O156" s="14">
        <f t="shared" si="31"/>
        <v>0.28011204481792717</v>
      </c>
      <c r="P156" s="13">
        <f t="shared" si="32"/>
        <v>0.71988795518207283</v>
      </c>
    </row>
    <row r="157" spans="1:16">
      <c r="A157" t="s">
        <v>151</v>
      </c>
      <c r="B157">
        <v>-0.53112099999999995</v>
      </c>
      <c r="C157">
        <v>-8.6488099999999998E-2</v>
      </c>
      <c r="D157">
        <v>-9.9035799999999993E-2</v>
      </c>
      <c r="E157">
        <v>0.110416</v>
      </c>
      <c r="F157" s="21">
        <f t="shared" si="22"/>
        <v>312</v>
      </c>
      <c r="G157" s="16">
        <f t="shared" si="23"/>
        <v>196</v>
      </c>
      <c r="H157" s="11">
        <f t="shared" si="24"/>
        <v>101</v>
      </c>
      <c r="I157" s="12">
        <f t="shared" si="25"/>
        <v>251</v>
      </c>
      <c r="J157" s="1">
        <f t="shared" si="26"/>
        <v>101</v>
      </c>
      <c r="K157" s="13">
        <f t="shared" si="27"/>
        <v>0.87394957983193278</v>
      </c>
      <c r="L157" s="13">
        <f t="shared" si="28"/>
        <v>0.5490196078431373</v>
      </c>
      <c r="M157" s="13">
        <f t="shared" si="29"/>
        <v>0.28291316526610644</v>
      </c>
      <c r="N157" s="13">
        <f t="shared" si="30"/>
        <v>0.70308123249299714</v>
      </c>
      <c r="O157" s="14">
        <f t="shared" si="31"/>
        <v>0.28291316526610644</v>
      </c>
      <c r="P157" s="13">
        <f t="shared" si="32"/>
        <v>0.71708683473389356</v>
      </c>
    </row>
    <row r="158" spans="1:16">
      <c r="A158" t="s">
        <v>293</v>
      </c>
      <c r="B158">
        <v>0.24196200000000001</v>
      </c>
      <c r="C158">
        <v>-3.9495200000000001E-2</v>
      </c>
      <c r="D158">
        <v>6.5239400000000003E-2</v>
      </c>
      <c r="E158">
        <v>-3.3671500000000002E-3</v>
      </c>
      <c r="F158" s="15">
        <f t="shared" si="22"/>
        <v>103</v>
      </c>
      <c r="G158" s="16">
        <f t="shared" si="23"/>
        <v>178</v>
      </c>
      <c r="H158" s="11">
        <f t="shared" si="24"/>
        <v>222</v>
      </c>
      <c r="I158" s="12">
        <f t="shared" si="25"/>
        <v>160</v>
      </c>
      <c r="J158" s="1">
        <f t="shared" si="26"/>
        <v>103</v>
      </c>
      <c r="K158" s="13">
        <f t="shared" si="27"/>
        <v>0.28851540616246496</v>
      </c>
      <c r="L158" s="13">
        <f t="shared" si="28"/>
        <v>0.49859943977591037</v>
      </c>
      <c r="M158" s="13">
        <f t="shared" si="29"/>
        <v>0.62184873949579833</v>
      </c>
      <c r="N158" s="13">
        <f t="shared" si="30"/>
        <v>0.44817927170868349</v>
      </c>
      <c r="O158" s="14">
        <f t="shared" si="31"/>
        <v>0.28851540616246496</v>
      </c>
      <c r="P158" s="13">
        <f t="shared" si="32"/>
        <v>0.71148459383753504</v>
      </c>
    </row>
    <row r="159" spans="1:16">
      <c r="A159" t="s">
        <v>244</v>
      </c>
      <c r="B159">
        <v>0.235212</v>
      </c>
      <c r="C159">
        <v>0.12543399999999999</v>
      </c>
      <c r="D159">
        <v>5.2609900000000001E-2</v>
      </c>
      <c r="E159">
        <v>-0.14497099999999999</v>
      </c>
      <c r="F159" s="15">
        <f t="shared" si="22"/>
        <v>104</v>
      </c>
      <c r="G159" s="16">
        <f t="shared" si="23"/>
        <v>113</v>
      </c>
      <c r="H159" s="11">
        <f t="shared" si="24"/>
        <v>213</v>
      </c>
      <c r="I159" s="12">
        <f t="shared" si="25"/>
        <v>73</v>
      </c>
      <c r="J159" s="1">
        <f t="shared" si="26"/>
        <v>104</v>
      </c>
      <c r="K159" s="13">
        <f t="shared" si="27"/>
        <v>0.29131652661064428</v>
      </c>
      <c r="L159" s="13">
        <f t="shared" si="28"/>
        <v>0.31652661064425769</v>
      </c>
      <c r="M159" s="13">
        <f t="shared" si="29"/>
        <v>0.59663865546218486</v>
      </c>
      <c r="N159" s="13">
        <f t="shared" si="30"/>
        <v>0.20448179271708683</v>
      </c>
      <c r="O159" s="14">
        <f t="shared" si="31"/>
        <v>0.29131652661064428</v>
      </c>
      <c r="P159" s="13">
        <f t="shared" si="32"/>
        <v>0.70868347338935567</v>
      </c>
    </row>
    <row r="160" spans="1:16">
      <c r="A160" t="s">
        <v>251</v>
      </c>
      <c r="B160">
        <v>0.12675500000000001</v>
      </c>
      <c r="C160">
        <v>0.13952000000000001</v>
      </c>
      <c r="D160">
        <v>-7.9078599999999999E-2</v>
      </c>
      <c r="E160">
        <v>-0.138928</v>
      </c>
      <c r="F160" s="15">
        <f t="shared" si="22"/>
        <v>132</v>
      </c>
      <c r="G160" s="16">
        <f t="shared" si="23"/>
        <v>105</v>
      </c>
      <c r="H160" s="11">
        <f t="shared" si="24"/>
        <v>111</v>
      </c>
      <c r="I160" s="12">
        <f t="shared" si="25"/>
        <v>80</v>
      </c>
      <c r="J160" s="1">
        <f t="shared" si="26"/>
        <v>105</v>
      </c>
      <c r="K160" s="13">
        <f t="shared" si="27"/>
        <v>0.36974789915966388</v>
      </c>
      <c r="L160" s="13">
        <f t="shared" si="28"/>
        <v>0.29411764705882354</v>
      </c>
      <c r="M160" s="13">
        <f t="shared" si="29"/>
        <v>0.31092436974789917</v>
      </c>
      <c r="N160" s="13">
        <f t="shared" si="30"/>
        <v>0.22408963585434175</v>
      </c>
      <c r="O160" s="14">
        <f t="shared" si="31"/>
        <v>0.29411764705882354</v>
      </c>
      <c r="P160" s="13">
        <f t="shared" si="32"/>
        <v>0.70588235294117641</v>
      </c>
    </row>
    <row r="161" spans="1:16">
      <c r="A161" t="s">
        <v>209</v>
      </c>
      <c r="B161">
        <v>0.23502799999999999</v>
      </c>
      <c r="C161">
        <v>-1.6698000000000001E-2</v>
      </c>
      <c r="D161">
        <v>0.13411999999999999</v>
      </c>
      <c r="E161">
        <v>-6.8321000000000007E-2</v>
      </c>
      <c r="F161" s="15">
        <f t="shared" si="22"/>
        <v>105</v>
      </c>
      <c r="G161" s="16">
        <f t="shared" si="23"/>
        <v>169</v>
      </c>
      <c r="H161" s="11">
        <f t="shared" si="24"/>
        <v>260</v>
      </c>
      <c r="I161" s="12">
        <f t="shared" si="25"/>
        <v>127</v>
      </c>
      <c r="J161" s="1">
        <f t="shared" si="26"/>
        <v>105</v>
      </c>
      <c r="K161" s="13">
        <f t="shared" si="27"/>
        <v>0.29411764705882354</v>
      </c>
      <c r="L161" s="13">
        <f t="shared" si="28"/>
        <v>0.4733893557422969</v>
      </c>
      <c r="M161" s="13">
        <f t="shared" si="29"/>
        <v>0.72829131652661061</v>
      </c>
      <c r="N161" s="13">
        <f t="shared" si="30"/>
        <v>0.35574229691876752</v>
      </c>
      <c r="O161" s="14">
        <f t="shared" si="31"/>
        <v>0.29411764705882354</v>
      </c>
      <c r="P161" s="13">
        <f t="shared" si="32"/>
        <v>0.70588235294117641</v>
      </c>
    </row>
    <row r="162" spans="1:16">
      <c r="A162" t="s">
        <v>93</v>
      </c>
      <c r="B162">
        <v>-0.50045399999999995</v>
      </c>
      <c r="C162">
        <v>-0.10678600000000001</v>
      </c>
      <c r="D162">
        <v>-9.3878299999999998E-2</v>
      </c>
      <c r="E162">
        <v>0.105007</v>
      </c>
      <c r="F162" s="21">
        <f t="shared" si="22"/>
        <v>302</v>
      </c>
      <c r="G162" s="16">
        <f t="shared" si="23"/>
        <v>213</v>
      </c>
      <c r="H162" s="11">
        <f t="shared" si="24"/>
        <v>105</v>
      </c>
      <c r="I162" s="12">
        <f t="shared" si="25"/>
        <v>245</v>
      </c>
      <c r="J162" s="1">
        <f t="shared" si="26"/>
        <v>105</v>
      </c>
      <c r="K162" s="13">
        <f t="shared" si="27"/>
        <v>0.84593837535014005</v>
      </c>
      <c r="L162" s="13">
        <f t="shared" si="28"/>
        <v>0.59663865546218486</v>
      </c>
      <c r="M162" s="13">
        <f t="shared" si="29"/>
        <v>0.29411764705882354</v>
      </c>
      <c r="N162" s="13">
        <f t="shared" si="30"/>
        <v>0.68627450980392157</v>
      </c>
      <c r="O162" s="14">
        <f t="shared" si="31"/>
        <v>0.29411764705882354</v>
      </c>
      <c r="P162" s="13">
        <f t="shared" si="32"/>
        <v>0.70588235294117641</v>
      </c>
    </row>
    <row r="163" spans="1:16">
      <c r="A163" t="s">
        <v>59</v>
      </c>
      <c r="B163">
        <v>0.22828499999999999</v>
      </c>
      <c r="C163">
        <v>2.4365600000000001E-2</v>
      </c>
      <c r="D163">
        <v>0.10057099999999999</v>
      </c>
      <c r="E163">
        <v>6.1480399999999996E-3</v>
      </c>
      <c r="F163" s="15">
        <f t="shared" si="22"/>
        <v>106</v>
      </c>
      <c r="G163" s="16">
        <f t="shared" si="23"/>
        <v>151</v>
      </c>
      <c r="H163" s="11">
        <f t="shared" si="24"/>
        <v>237</v>
      </c>
      <c r="I163" s="12">
        <f t="shared" si="25"/>
        <v>170</v>
      </c>
      <c r="J163" s="1">
        <f t="shared" si="26"/>
        <v>106</v>
      </c>
      <c r="K163" s="13">
        <f t="shared" si="27"/>
        <v>0.2969187675070028</v>
      </c>
      <c r="L163" s="13">
        <f t="shared" si="28"/>
        <v>0.42296918767507002</v>
      </c>
      <c r="M163" s="13">
        <f t="shared" si="29"/>
        <v>0.66386554621848737</v>
      </c>
      <c r="N163" s="13">
        <f t="shared" si="30"/>
        <v>0.47619047619047616</v>
      </c>
      <c r="O163" s="14">
        <f t="shared" si="31"/>
        <v>0.2969187675070028</v>
      </c>
      <c r="P163" s="13">
        <f t="shared" si="32"/>
        <v>0.70308123249299714</v>
      </c>
    </row>
    <row r="164" spans="1:16">
      <c r="A164" t="s">
        <v>186</v>
      </c>
      <c r="B164">
        <v>0.227683</v>
      </c>
      <c r="C164">
        <v>8.1633800000000006E-2</v>
      </c>
      <c r="D164">
        <v>-3.5194000000000003E-2</v>
      </c>
      <c r="E164">
        <v>-0.13655200000000001</v>
      </c>
      <c r="F164" s="15">
        <f t="shared" si="22"/>
        <v>107</v>
      </c>
      <c r="G164" s="16">
        <f t="shared" si="23"/>
        <v>128</v>
      </c>
      <c r="H164" s="11">
        <f t="shared" si="24"/>
        <v>139</v>
      </c>
      <c r="I164" s="12">
        <f t="shared" si="25"/>
        <v>82</v>
      </c>
      <c r="J164" s="1">
        <f t="shared" si="26"/>
        <v>107</v>
      </c>
      <c r="K164" s="13">
        <f t="shared" si="27"/>
        <v>0.29971988795518206</v>
      </c>
      <c r="L164" s="13">
        <f t="shared" si="28"/>
        <v>0.35854341736694678</v>
      </c>
      <c r="M164" s="13">
        <f t="shared" si="29"/>
        <v>0.38935574229691877</v>
      </c>
      <c r="N164" s="13">
        <f t="shared" si="30"/>
        <v>0.22969187675070027</v>
      </c>
      <c r="O164" s="14">
        <f t="shared" si="31"/>
        <v>0.29971988795518206</v>
      </c>
      <c r="P164" s="13">
        <f t="shared" si="32"/>
        <v>0.70028011204481788</v>
      </c>
    </row>
    <row r="165" spans="1:16">
      <c r="A165" t="s">
        <v>319</v>
      </c>
      <c r="B165">
        <v>9.0063400000000002E-2</v>
      </c>
      <c r="C165">
        <v>0.13639299999999999</v>
      </c>
      <c r="D165">
        <v>-8.7476800000000007E-3</v>
      </c>
      <c r="E165">
        <v>1.2353100000000001E-3</v>
      </c>
      <c r="F165" s="15">
        <f t="shared" si="22"/>
        <v>141</v>
      </c>
      <c r="G165" s="16">
        <f t="shared" si="23"/>
        <v>107</v>
      </c>
      <c r="H165" s="11">
        <f t="shared" si="24"/>
        <v>160</v>
      </c>
      <c r="I165" s="12">
        <f t="shared" si="25"/>
        <v>167</v>
      </c>
      <c r="J165" s="1">
        <f t="shared" si="26"/>
        <v>107</v>
      </c>
      <c r="K165" s="13">
        <f t="shared" si="27"/>
        <v>0.3949579831932773</v>
      </c>
      <c r="L165" s="13">
        <f t="shared" si="28"/>
        <v>0.29971988795518206</v>
      </c>
      <c r="M165" s="13">
        <f t="shared" si="29"/>
        <v>0.44817927170868349</v>
      </c>
      <c r="N165" s="13">
        <f t="shared" si="30"/>
        <v>0.46778711484593838</v>
      </c>
      <c r="O165" s="14">
        <f t="shared" si="31"/>
        <v>0.29971988795518206</v>
      </c>
      <c r="P165" s="13">
        <f t="shared" si="32"/>
        <v>0.70028011204481788</v>
      </c>
    </row>
    <row r="166" spans="1:16">
      <c r="A166" t="s">
        <v>56</v>
      </c>
      <c r="B166">
        <v>0.219363</v>
      </c>
      <c r="C166">
        <v>-2.7015500000000001E-2</v>
      </c>
      <c r="D166">
        <v>0.25416299999999997</v>
      </c>
      <c r="E166">
        <v>-9.2386099999999999E-2</v>
      </c>
      <c r="F166" s="15">
        <f t="shared" si="22"/>
        <v>109</v>
      </c>
      <c r="G166" s="16">
        <f t="shared" si="23"/>
        <v>173</v>
      </c>
      <c r="H166" s="11">
        <f t="shared" si="24"/>
        <v>325</v>
      </c>
      <c r="I166" s="12">
        <f t="shared" si="25"/>
        <v>112</v>
      </c>
      <c r="J166" s="1">
        <f t="shared" si="26"/>
        <v>109</v>
      </c>
      <c r="K166" s="13">
        <f t="shared" si="27"/>
        <v>0.30532212885154064</v>
      </c>
      <c r="L166" s="13">
        <f t="shared" si="28"/>
        <v>0.484593837535014</v>
      </c>
      <c r="M166" s="13">
        <f t="shared" si="29"/>
        <v>0.91036414565826329</v>
      </c>
      <c r="N166" s="13">
        <f t="shared" si="30"/>
        <v>0.31372549019607843</v>
      </c>
      <c r="O166" s="14">
        <f t="shared" si="31"/>
        <v>0.30532212885154064</v>
      </c>
      <c r="P166" s="13">
        <f t="shared" si="32"/>
        <v>0.69467787114845936</v>
      </c>
    </row>
    <row r="167" spans="1:16">
      <c r="A167" t="s">
        <v>271</v>
      </c>
      <c r="B167">
        <v>-0.49379200000000001</v>
      </c>
      <c r="C167">
        <v>-0.109184</v>
      </c>
      <c r="D167">
        <v>-8.2339599999999999E-2</v>
      </c>
      <c r="E167">
        <v>0.19383300000000001</v>
      </c>
      <c r="F167" s="21">
        <f t="shared" si="22"/>
        <v>298</v>
      </c>
      <c r="G167" s="16">
        <f t="shared" si="23"/>
        <v>214</v>
      </c>
      <c r="H167" s="11">
        <f t="shared" si="24"/>
        <v>109</v>
      </c>
      <c r="I167" s="12">
        <f t="shared" si="25"/>
        <v>312</v>
      </c>
      <c r="J167" s="1">
        <f t="shared" si="26"/>
        <v>109</v>
      </c>
      <c r="K167" s="13">
        <f t="shared" si="27"/>
        <v>0.834733893557423</v>
      </c>
      <c r="L167" s="13">
        <f t="shared" si="28"/>
        <v>0.59943977591036413</v>
      </c>
      <c r="M167" s="13">
        <f t="shared" si="29"/>
        <v>0.30532212885154064</v>
      </c>
      <c r="N167" s="13">
        <f t="shared" si="30"/>
        <v>0.87394957983193278</v>
      </c>
      <c r="O167" s="14">
        <f t="shared" si="31"/>
        <v>0.30532212885154064</v>
      </c>
      <c r="P167" s="13">
        <f t="shared" si="32"/>
        <v>0.69467787114845936</v>
      </c>
    </row>
    <row r="168" spans="1:16">
      <c r="A168" t="s">
        <v>179</v>
      </c>
      <c r="B168">
        <v>0.21929299999999999</v>
      </c>
      <c r="C168">
        <v>-5.7033800000000003E-2</v>
      </c>
      <c r="D168">
        <v>0.22804199999999999</v>
      </c>
      <c r="E168">
        <v>-9.61843E-2</v>
      </c>
      <c r="F168" s="15">
        <f t="shared" si="22"/>
        <v>110</v>
      </c>
      <c r="G168" s="16">
        <f t="shared" si="23"/>
        <v>182</v>
      </c>
      <c r="H168" s="11">
        <f t="shared" si="24"/>
        <v>311</v>
      </c>
      <c r="I168" s="12">
        <f t="shared" si="25"/>
        <v>109</v>
      </c>
      <c r="J168" s="1">
        <f t="shared" si="26"/>
        <v>110</v>
      </c>
      <c r="K168" s="13">
        <f t="shared" si="27"/>
        <v>0.3081232492997199</v>
      </c>
      <c r="L168" s="13">
        <f t="shared" si="28"/>
        <v>0.50980392156862742</v>
      </c>
      <c r="M168" s="13">
        <f t="shared" si="29"/>
        <v>0.87114845938375352</v>
      </c>
      <c r="N168" s="13">
        <f t="shared" si="30"/>
        <v>0.30532212885154064</v>
      </c>
      <c r="O168" s="14">
        <f t="shared" si="31"/>
        <v>0.3081232492997199</v>
      </c>
      <c r="P168" s="13">
        <f t="shared" si="32"/>
        <v>0.6918767507002801</v>
      </c>
    </row>
    <row r="169" spans="1:16">
      <c r="A169" t="s">
        <v>72</v>
      </c>
      <c r="B169">
        <v>-0.254911</v>
      </c>
      <c r="C169">
        <v>-0.11210000000000001</v>
      </c>
      <c r="D169">
        <v>-8.0395400000000006E-2</v>
      </c>
      <c r="E169">
        <v>6.9989300000000004E-2</v>
      </c>
      <c r="F169" s="15">
        <f t="shared" si="22"/>
        <v>231</v>
      </c>
      <c r="G169" s="16">
        <f t="shared" si="23"/>
        <v>216</v>
      </c>
      <c r="H169" s="11">
        <f t="shared" si="24"/>
        <v>110</v>
      </c>
      <c r="I169" s="12">
        <f t="shared" si="25"/>
        <v>221</v>
      </c>
      <c r="J169" s="1">
        <f t="shared" si="26"/>
        <v>110</v>
      </c>
      <c r="K169" s="13">
        <f t="shared" si="27"/>
        <v>0.6470588235294118</v>
      </c>
      <c r="L169" s="13">
        <f t="shared" si="28"/>
        <v>0.60504201680672265</v>
      </c>
      <c r="M169" s="13">
        <f t="shared" si="29"/>
        <v>0.3081232492997199</v>
      </c>
      <c r="N169" s="13">
        <f t="shared" si="30"/>
        <v>0.61904761904761907</v>
      </c>
      <c r="O169" s="14">
        <f t="shared" si="31"/>
        <v>0.3081232492997199</v>
      </c>
      <c r="P169" s="13">
        <f t="shared" si="32"/>
        <v>0.6918767507002801</v>
      </c>
    </row>
    <row r="170" spans="1:16">
      <c r="A170" t="s">
        <v>32</v>
      </c>
      <c r="B170">
        <v>0.16878499999999999</v>
      </c>
      <c r="C170">
        <v>0.12945599999999999</v>
      </c>
      <c r="D170">
        <v>9.8170600000000007E-3</v>
      </c>
      <c r="E170">
        <v>-0.14711299999999999</v>
      </c>
      <c r="F170" s="15">
        <f t="shared" si="22"/>
        <v>125</v>
      </c>
      <c r="G170" s="16">
        <f t="shared" si="23"/>
        <v>111</v>
      </c>
      <c r="H170" s="11">
        <f t="shared" si="24"/>
        <v>176</v>
      </c>
      <c r="I170" s="12">
        <f t="shared" si="25"/>
        <v>71</v>
      </c>
      <c r="J170" s="1">
        <f t="shared" si="26"/>
        <v>111</v>
      </c>
      <c r="K170" s="13">
        <f t="shared" si="27"/>
        <v>0.35014005602240894</v>
      </c>
      <c r="L170" s="13">
        <f t="shared" si="28"/>
        <v>0.31092436974789917</v>
      </c>
      <c r="M170" s="13">
        <f t="shared" si="29"/>
        <v>0.49299719887955185</v>
      </c>
      <c r="N170" s="13">
        <f t="shared" si="30"/>
        <v>0.19887955182072828</v>
      </c>
      <c r="O170" s="14">
        <f t="shared" si="31"/>
        <v>0.31092436974789917</v>
      </c>
      <c r="P170" s="13">
        <f t="shared" si="32"/>
        <v>0.68907563025210083</v>
      </c>
    </row>
    <row r="171" spans="1:16">
      <c r="A171" t="s">
        <v>98</v>
      </c>
      <c r="B171">
        <v>-0.379853</v>
      </c>
      <c r="C171">
        <v>-0.124152</v>
      </c>
      <c r="D171">
        <v>-7.7631599999999995E-2</v>
      </c>
      <c r="E171">
        <v>0.18331500000000001</v>
      </c>
      <c r="F171" s="21">
        <f t="shared" si="22"/>
        <v>268</v>
      </c>
      <c r="G171" s="16">
        <f t="shared" si="23"/>
        <v>225</v>
      </c>
      <c r="H171" s="11">
        <f t="shared" si="24"/>
        <v>113</v>
      </c>
      <c r="I171" s="12">
        <f t="shared" si="25"/>
        <v>303</v>
      </c>
      <c r="J171" s="1">
        <f t="shared" si="26"/>
        <v>113</v>
      </c>
      <c r="K171" s="13">
        <f t="shared" si="27"/>
        <v>0.75070028011204482</v>
      </c>
      <c r="L171" s="13">
        <f t="shared" si="28"/>
        <v>0.63025210084033612</v>
      </c>
      <c r="M171" s="13">
        <f t="shared" si="29"/>
        <v>0.31652661064425769</v>
      </c>
      <c r="N171" s="13">
        <f t="shared" si="30"/>
        <v>0.84873949579831931</v>
      </c>
      <c r="O171" s="14">
        <f t="shared" si="31"/>
        <v>0.31652661064425769</v>
      </c>
      <c r="P171" s="13">
        <f t="shared" si="32"/>
        <v>0.68347338935574231</v>
      </c>
    </row>
    <row r="172" spans="1:16">
      <c r="A172" t="s">
        <v>238</v>
      </c>
      <c r="B172">
        <v>0.20983299999999999</v>
      </c>
      <c r="C172">
        <v>0.124033</v>
      </c>
      <c r="D172">
        <v>2.6740300000000002E-2</v>
      </c>
      <c r="E172">
        <v>-0.14661099999999999</v>
      </c>
      <c r="F172" s="15">
        <f t="shared" si="22"/>
        <v>114</v>
      </c>
      <c r="G172" s="16">
        <f t="shared" si="23"/>
        <v>114</v>
      </c>
      <c r="H172" s="11">
        <f t="shared" si="24"/>
        <v>190</v>
      </c>
      <c r="I172" s="12">
        <f t="shared" si="25"/>
        <v>72</v>
      </c>
      <c r="J172" s="1">
        <f t="shared" si="26"/>
        <v>114</v>
      </c>
      <c r="K172" s="13">
        <f t="shared" si="27"/>
        <v>0.31932773109243695</v>
      </c>
      <c r="L172" s="13">
        <f t="shared" si="28"/>
        <v>0.31932773109243695</v>
      </c>
      <c r="M172" s="13">
        <f t="shared" si="29"/>
        <v>0.53221288515406162</v>
      </c>
      <c r="N172" s="13">
        <f t="shared" si="30"/>
        <v>0.20168067226890757</v>
      </c>
      <c r="O172" s="14">
        <f t="shared" si="31"/>
        <v>0.31932773109243695</v>
      </c>
      <c r="P172" s="13">
        <f t="shared" si="32"/>
        <v>0.68067226890756305</v>
      </c>
    </row>
    <row r="173" spans="1:16">
      <c r="A173" t="s">
        <v>69</v>
      </c>
      <c r="B173">
        <v>-0.51880700000000002</v>
      </c>
      <c r="C173">
        <v>-0.23042399999999999</v>
      </c>
      <c r="D173">
        <v>-7.7071700000000007E-2</v>
      </c>
      <c r="E173">
        <v>0.21632699999999999</v>
      </c>
      <c r="F173" s="21">
        <f t="shared" si="22"/>
        <v>305</v>
      </c>
      <c r="G173" s="16">
        <f t="shared" si="23"/>
        <v>281</v>
      </c>
      <c r="H173" s="11">
        <f t="shared" si="24"/>
        <v>115</v>
      </c>
      <c r="I173" s="12">
        <f t="shared" si="25"/>
        <v>335</v>
      </c>
      <c r="J173" s="1">
        <f t="shared" si="26"/>
        <v>115</v>
      </c>
      <c r="K173" s="13">
        <f t="shared" si="27"/>
        <v>0.85434173669467783</v>
      </c>
      <c r="L173" s="13">
        <f t="shared" si="28"/>
        <v>0.78711484593837533</v>
      </c>
      <c r="M173" s="13">
        <f t="shared" si="29"/>
        <v>0.32212885154061627</v>
      </c>
      <c r="N173" s="13">
        <f t="shared" si="30"/>
        <v>0.93837535014005602</v>
      </c>
      <c r="O173" s="14">
        <f t="shared" si="31"/>
        <v>0.32212885154061627</v>
      </c>
      <c r="P173" s="13">
        <f t="shared" si="32"/>
        <v>0.67787114845938379</v>
      </c>
    </row>
    <row r="174" spans="1:16">
      <c r="A174" t="s">
        <v>70</v>
      </c>
      <c r="B174">
        <v>7.8844700000000004E-2</v>
      </c>
      <c r="C174">
        <v>0.115874</v>
      </c>
      <c r="D174">
        <v>-7.60551E-2</v>
      </c>
      <c r="E174">
        <v>-6.4419299999999999E-2</v>
      </c>
      <c r="F174" s="15">
        <f t="shared" si="22"/>
        <v>149</v>
      </c>
      <c r="G174" s="16">
        <f t="shared" si="23"/>
        <v>116</v>
      </c>
      <c r="H174" s="11">
        <f t="shared" si="24"/>
        <v>116</v>
      </c>
      <c r="I174" s="12">
        <f t="shared" si="25"/>
        <v>130</v>
      </c>
      <c r="J174" s="1">
        <f t="shared" si="26"/>
        <v>116</v>
      </c>
      <c r="K174" s="13">
        <f t="shared" si="27"/>
        <v>0.4173669467787115</v>
      </c>
      <c r="L174" s="13">
        <f t="shared" si="28"/>
        <v>0.32492997198879553</v>
      </c>
      <c r="M174" s="13">
        <f t="shared" si="29"/>
        <v>0.32492997198879553</v>
      </c>
      <c r="N174" s="13">
        <f t="shared" si="30"/>
        <v>0.36414565826330531</v>
      </c>
      <c r="O174" s="14">
        <f t="shared" si="31"/>
        <v>0.32492997198879553</v>
      </c>
      <c r="P174" s="13">
        <f t="shared" si="32"/>
        <v>0.67507002801120453</v>
      </c>
    </row>
    <row r="175" spans="1:16">
      <c r="A175" t="s">
        <v>110</v>
      </c>
      <c r="B175">
        <v>0.20478299999999999</v>
      </c>
      <c r="C175">
        <v>-0.17312</v>
      </c>
      <c r="D175">
        <v>0.17374999999999999</v>
      </c>
      <c r="E175">
        <v>-8.9989400000000004E-4</v>
      </c>
      <c r="F175" s="15">
        <f t="shared" si="22"/>
        <v>117</v>
      </c>
      <c r="G175" s="16">
        <f t="shared" si="23"/>
        <v>250</v>
      </c>
      <c r="H175" s="11">
        <f t="shared" si="24"/>
        <v>290</v>
      </c>
      <c r="I175" s="12">
        <f t="shared" si="25"/>
        <v>166</v>
      </c>
      <c r="J175" s="1">
        <f t="shared" si="26"/>
        <v>117</v>
      </c>
      <c r="K175" s="13">
        <f t="shared" si="27"/>
        <v>0.32773109243697479</v>
      </c>
      <c r="L175" s="13">
        <f t="shared" si="28"/>
        <v>0.70028011204481788</v>
      </c>
      <c r="M175" s="13">
        <f t="shared" si="29"/>
        <v>0.8123249299719888</v>
      </c>
      <c r="N175" s="13">
        <f t="shared" si="30"/>
        <v>0.46498599439775912</v>
      </c>
      <c r="O175" s="14">
        <f t="shared" si="31"/>
        <v>0.32773109243697479</v>
      </c>
      <c r="P175" s="13">
        <f t="shared" si="32"/>
        <v>0.67226890756302526</v>
      </c>
    </row>
    <row r="176" spans="1:16">
      <c r="A176" t="s">
        <v>80</v>
      </c>
      <c r="B176">
        <v>0.18582499999999999</v>
      </c>
      <c r="C176">
        <v>3.9870700000000002E-2</v>
      </c>
      <c r="D176">
        <v>-1.90005E-2</v>
      </c>
      <c r="E176">
        <v>-4.1116600000000003E-2</v>
      </c>
      <c r="F176" s="15">
        <f t="shared" si="22"/>
        <v>119</v>
      </c>
      <c r="G176" s="16">
        <f t="shared" si="23"/>
        <v>142</v>
      </c>
      <c r="H176" s="11">
        <f t="shared" si="24"/>
        <v>152</v>
      </c>
      <c r="I176" s="12">
        <f t="shared" si="25"/>
        <v>139</v>
      </c>
      <c r="J176" s="1">
        <f t="shared" si="26"/>
        <v>119</v>
      </c>
      <c r="K176" s="13">
        <f t="shared" si="27"/>
        <v>0.33333333333333331</v>
      </c>
      <c r="L176" s="13">
        <f t="shared" si="28"/>
        <v>0.39775910364145656</v>
      </c>
      <c r="M176" s="13">
        <f t="shared" si="29"/>
        <v>0.42577030812324929</v>
      </c>
      <c r="N176" s="13">
        <f t="shared" si="30"/>
        <v>0.38935574229691877</v>
      </c>
      <c r="O176" s="14">
        <f t="shared" si="31"/>
        <v>0.33333333333333331</v>
      </c>
      <c r="P176" s="13">
        <f t="shared" si="32"/>
        <v>0.66666666666666674</v>
      </c>
    </row>
    <row r="177" spans="1:16">
      <c r="A177" t="s">
        <v>113</v>
      </c>
      <c r="B177">
        <v>-0.47182600000000002</v>
      </c>
      <c r="C177">
        <v>-0.114954</v>
      </c>
      <c r="D177">
        <v>-7.3427500000000007E-2</v>
      </c>
      <c r="E177">
        <v>0.111679</v>
      </c>
      <c r="F177" s="21">
        <f t="shared" si="22"/>
        <v>290</v>
      </c>
      <c r="G177" s="16">
        <f t="shared" si="23"/>
        <v>220</v>
      </c>
      <c r="H177" s="11">
        <f t="shared" si="24"/>
        <v>119</v>
      </c>
      <c r="I177" s="12">
        <f t="shared" si="25"/>
        <v>253</v>
      </c>
      <c r="J177" s="1">
        <f t="shared" si="26"/>
        <v>119</v>
      </c>
      <c r="K177" s="13">
        <f t="shared" si="27"/>
        <v>0.8123249299719888</v>
      </c>
      <c r="L177" s="13">
        <f t="shared" si="28"/>
        <v>0.61624649859943981</v>
      </c>
      <c r="M177" s="13">
        <f t="shared" si="29"/>
        <v>0.33333333333333331</v>
      </c>
      <c r="N177" s="13">
        <f t="shared" si="30"/>
        <v>0.70868347338935578</v>
      </c>
      <c r="O177" s="14">
        <f t="shared" si="31"/>
        <v>0.33333333333333331</v>
      </c>
      <c r="P177" s="13">
        <f t="shared" si="32"/>
        <v>0.66666666666666674</v>
      </c>
    </row>
    <row r="178" spans="1:16">
      <c r="A178" t="s">
        <v>137</v>
      </c>
      <c r="B178">
        <v>0.17760500000000001</v>
      </c>
      <c r="C178">
        <v>-2.6350800000000001E-3</v>
      </c>
      <c r="D178">
        <v>4.7051900000000001E-2</v>
      </c>
      <c r="E178">
        <v>-7.6610499999999998E-2</v>
      </c>
      <c r="F178" s="15">
        <f t="shared" si="22"/>
        <v>122</v>
      </c>
      <c r="G178" s="16">
        <f t="shared" si="23"/>
        <v>166</v>
      </c>
      <c r="H178" s="11">
        <f t="shared" si="24"/>
        <v>208</v>
      </c>
      <c r="I178" s="12">
        <f t="shared" si="25"/>
        <v>122</v>
      </c>
      <c r="J178" s="1">
        <f t="shared" si="26"/>
        <v>122</v>
      </c>
      <c r="K178" s="13">
        <f t="shared" si="27"/>
        <v>0.34173669467787116</v>
      </c>
      <c r="L178" s="13">
        <f t="shared" si="28"/>
        <v>0.46498599439775912</v>
      </c>
      <c r="M178" s="13">
        <f t="shared" si="29"/>
        <v>0.58263305322128855</v>
      </c>
      <c r="N178" s="13">
        <f t="shared" si="30"/>
        <v>0.34173669467787116</v>
      </c>
      <c r="O178" s="14">
        <f t="shared" si="31"/>
        <v>0.34173669467787116</v>
      </c>
      <c r="P178" s="13">
        <f t="shared" si="32"/>
        <v>0.65826330532212884</v>
      </c>
    </row>
    <row r="179" spans="1:16">
      <c r="A179" t="s">
        <v>312</v>
      </c>
      <c r="B179">
        <v>-1.78613E-2</v>
      </c>
      <c r="C179">
        <v>-7.0456699999999997E-2</v>
      </c>
      <c r="D179">
        <v>-7.0120699999999994E-2</v>
      </c>
      <c r="E179">
        <v>1.3012299999999999E-2</v>
      </c>
      <c r="F179" s="15">
        <f t="shared" si="22"/>
        <v>181</v>
      </c>
      <c r="G179" s="16">
        <f t="shared" si="23"/>
        <v>188</v>
      </c>
      <c r="H179" s="11">
        <f t="shared" si="24"/>
        <v>123</v>
      </c>
      <c r="I179" s="12">
        <f t="shared" si="25"/>
        <v>173</v>
      </c>
      <c r="J179" s="1">
        <f t="shared" si="26"/>
        <v>123</v>
      </c>
      <c r="K179" s="13">
        <f t="shared" si="27"/>
        <v>0.50700280112044815</v>
      </c>
      <c r="L179" s="13">
        <f t="shared" si="28"/>
        <v>0.5266106442577031</v>
      </c>
      <c r="M179" s="13">
        <f t="shared" si="29"/>
        <v>0.34453781512605042</v>
      </c>
      <c r="N179" s="13">
        <f t="shared" si="30"/>
        <v>0.484593837535014</v>
      </c>
      <c r="O179" s="14">
        <f t="shared" si="31"/>
        <v>0.34453781512605042</v>
      </c>
      <c r="P179" s="13">
        <f t="shared" si="32"/>
        <v>0.65546218487394958</v>
      </c>
    </row>
    <row r="180" spans="1:16">
      <c r="A180" t="s">
        <v>140</v>
      </c>
      <c r="B180">
        <v>0.16980799999999999</v>
      </c>
      <c r="C180">
        <v>3.1335700000000001E-2</v>
      </c>
      <c r="D180">
        <v>-5.9863800000000002E-2</v>
      </c>
      <c r="E180">
        <v>-4.5478299999999999E-2</v>
      </c>
      <c r="F180" s="15">
        <f t="shared" si="22"/>
        <v>124</v>
      </c>
      <c r="G180" s="16">
        <f t="shared" si="23"/>
        <v>145</v>
      </c>
      <c r="H180" s="11">
        <f t="shared" si="24"/>
        <v>128</v>
      </c>
      <c r="I180" s="12">
        <f t="shared" si="25"/>
        <v>138</v>
      </c>
      <c r="J180" s="1">
        <f t="shared" si="26"/>
        <v>124</v>
      </c>
      <c r="K180" s="13">
        <f t="shared" si="27"/>
        <v>0.34733893557422968</v>
      </c>
      <c r="L180" s="13">
        <f t="shared" si="28"/>
        <v>0.4061624649859944</v>
      </c>
      <c r="M180" s="13">
        <f t="shared" si="29"/>
        <v>0.35854341736694678</v>
      </c>
      <c r="N180" s="13">
        <f t="shared" si="30"/>
        <v>0.38655462184873951</v>
      </c>
      <c r="O180" s="14">
        <f t="shared" si="31"/>
        <v>0.34733893557422968</v>
      </c>
      <c r="P180" s="13">
        <f t="shared" si="32"/>
        <v>0.65266106442577032</v>
      </c>
    </row>
    <row r="181" spans="1:16">
      <c r="A181" t="s">
        <v>379</v>
      </c>
      <c r="B181">
        <v>-0.27696900000000002</v>
      </c>
      <c r="C181">
        <v>-8.0279100000000006E-2</v>
      </c>
      <c r="D181">
        <v>-6.3480700000000001E-2</v>
      </c>
      <c r="E181">
        <v>7.3866200000000007E-2</v>
      </c>
      <c r="F181" s="15">
        <f t="shared" si="22"/>
        <v>240</v>
      </c>
      <c r="G181" s="16">
        <f t="shared" si="23"/>
        <v>193</v>
      </c>
      <c r="H181" s="11">
        <f t="shared" si="24"/>
        <v>125</v>
      </c>
      <c r="I181" s="12">
        <f t="shared" si="25"/>
        <v>224</v>
      </c>
      <c r="J181" s="1">
        <f t="shared" si="26"/>
        <v>125</v>
      </c>
      <c r="K181" s="13">
        <f t="shared" si="27"/>
        <v>0.67226890756302526</v>
      </c>
      <c r="L181" s="13">
        <f t="shared" si="28"/>
        <v>0.54061624649859941</v>
      </c>
      <c r="M181" s="13">
        <f t="shared" si="29"/>
        <v>0.35014005602240894</v>
      </c>
      <c r="N181" s="13">
        <f t="shared" si="30"/>
        <v>0.62745098039215685</v>
      </c>
      <c r="O181" s="14">
        <f t="shared" si="31"/>
        <v>0.35014005602240894</v>
      </c>
      <c r="P181" s="13">
        <f t="shared" si="32"/>
        <v>0.64985994397759106</v>
      </c>
    </row>
    <row r="182" spans="1:16">
      <c r="A182" t="s">
        <v>62</v>
      </c>
      <c r="B182">
        <v>0.15506400000000001</v>
      </c>
      <c r="C182">
        <v>2.2978999999999999E-2</v>
      </c>
      <c r="D182">
        <v>-6.3017100000000006E-2</v>
      </c>
      <c r="E182">
        <v>-2.5188100000000001E-2</v>
      </c>
      <c r="F182" s="15">
        <f t="shared" si="22"/>
        <v>126</v>
      </c>
      <c r="G182" s="16">
        <f t="shared" si="23"/>
        <v>152</v>
      </c>
      <c r="H182" s="11">
        <f t="shared" si="24"/>
        <v>126</v>
      </c>
      <c r="I182" s="12">
        <f t="shared" si="25"/>
        <v>151</v>
      </c>
      <c r="J182" s="1">
        <f t="shared" si="26"/>
        <v>126</v>
      </c>
      <c r="K182" s="13">
        <f t="shared" si="27"/>
        <v>0.35294117647058826</v>
      </c>
      <c r="L182" s="13">
        <f t="shared" si="28"/>
        <v>0.42577030812324929</v>
      </c>
      <c r="M182" s="13">
        <f t="shared" si="29"/>
        <v>0.35294117647058826</v>
      </c>
      <c r="N182" s="13">
        <f t="shared" si="30"/>
        <v>0.42296918767507002</v>
      </c>
      <c r="O182" s="14">
        <f t="shared" si="31"/>
        <v>0.35294117647058826</v>
      </c>
      <c r="P182" s="13">
        <f t="shared" si="32"/>
        <v>0.64705882352941169</v>
      </c>
    </row>
    <row r="183" spans="1:16">
      <c r="A183" t="s">
        <v>107</v>
      </c>
      <c r="B183">
        <v>3.4305299999999997E-2</v>
      </c>
      <c r="C183">
        <v>8.47744E-2</v>
      </c>
      <c r="D183">
        <v>-6.0382100000000001E-2</v>
      </c>
      <c r="E183">
        <v>4.2486299999999998E-2</v>
      </c>
      <c r="F183" s="15">
        <f t="shared" si="22"/>
        <v>166</v>
      </c>
      <c r="G183" s="16">
        <f t="shared" si="23"/>
        <v>126</v>
      </c>
      <c r="H183" s="11">
        <f t="shared" si="24"/>
        <v>127</v>
      </c>
      <c r="I183" s="12">
        <f t="shared" si="25"/>
        <v>199</v>
      </c>
      <c r="J183" s="1">
        <f t="shared" si="26"/>
        <v>126</v>
      </c>
      <c r="K183" s="13">
        <f t="shared" si="27"/>
        <v>0.46498599439775912</v>
      </c>
      <c r="L183" s="13">
        <f t="shared" si="28"/>
        <v>0.35294117647058826</v>
      </c>
      <c r="M183" s="13">
        <f t="shared" si="29"/>
        <v>0.35574229691876752</v>
      </c>
      <c r="N183" s="13">
        <f t="shared" si="30"/>
        <v>0.55742296918767509</v>
      </c>
      <c r="O183" s="14">
        <f t="shared" si="31"/>
        <v>0.35294117647058826</v>
      </c>
      <c r="P183" s="13">
        <f t="shared" si="32"/>
        <v>0.64705882352941169</v>
      </c>
    </row>
    <row r="184" spans="1:16">
      <c r="A184" s="51" t="s">
        <v>3</v>
      </c>
      <c r="B184" s="51">
        <v>0.14468200000000001</v>
      </c>
      <c r="C184" s="51">
        <v>-8.9430999999999997E-2</v>
      </c>
      <c r="D184" s="51">
        <v>0.10429099999999999</v>
      </c>
      <c r="E184" s="51">
        <v>-6.5228900000000006E-2</v>
      </c>
      <c r="F184" s="52">
        <f t="shared" si="22"/>
        <v>128</v>
      </c>
      <c r="G184" s="53">
        <f t="shared" si="23"/>
        <v>199</v>
      </c>
      <c r="H184" s="57">
        <f t="shared" si="24"/>
        <v>239</v>
      </c>
      <c r="I184" s="55">
        <f t="shared" si="25"/>
        <v>129</v>
      </c>
      <c r="J184" s="51">
        <f t="shared" si="26"/>
        <v>128</v>
      </c>
      <c r="K184" s="56">
        <f t="shared" si="27"/>
        <v>0.35854341736694678</v>
      </c>
      <c r="L184" s="56">
        <f t="shared" si="28"/>
        <v>0.55742296918767509</v>
      </c>
      <c r="M184" s="56">
        <f t="shared" si="29"/>
        <v>0.66946778711484589</v>
      </c>
      <c r="N184" s="56">
        <f t="shared" si="30"/>
        <v>0.36134453781512604</v>
      </c>
      <c r="O184" s="56">
        <f t="shared" si="31"/>
        <v>0.35854341736694678</v>
      </c>
      <c r="P184" s="56">
        <f t="shared" si="32"/>
        <v>0.64145658263305316</v>
      </c>
    </row>
    <row r="185" spans="1:16">
      <c r="A185" t="s">
        <v>132</v>
      </c>
      <c r="B185">
        <v>-4.2964799999999997E-2</v>
      </c>
      <c r="C185">
        <v>7.0631399999999997E-2</v>
      </c>
      <c r="D185">
        <v>-5.1245499999999999E-2</v>
      </c>
      <c r="E185">
        <v>-2.9173999999999999E-2</v>
      </c>
      <c r="F185" s="15">
        <f t="shared" si="22"/>
        <v>186</v>
      </c>
      <c r="G185" s="16">
        <f t="shared" si="23"/>
        <v>129</v>
      </c>
      <c r="H185" s="11">
        <f t="shared" si="24"/>
        <v>132</v>
      </c>
      <c r="I185" s="12">
        <f t="shared" si="25"/>
        <v>145</v>
      </c>
      <c r="J185" s="1">
        <f t="shared" si="26"/>
        <v>129</v>
      </c>
      <c r="K185" s="13">
        <f t="shared" si="27"/>
        <v>0.52100840336134457</v>
      </c>
      <c r="L185" s="13">
        <f t="shared" si="28"/>
        <v>0.36134453781512604</v>
      </c>
      <c r="M185" s="13">
        <f t="shared" si="29"/>
        <v>0.36974789915966388</v>
      </c>
      <c r="N185" s="13">
        <f t="shared" si="30"/>
        <v>0.4061624649859944</v>
      </c>
      <c r="O185" s="14">
        <f t="shared" si="31"/>
        <v>0.36134453781512604</v>
      </c>
      <c r="P185" s="13">
        <f t="shared" si="32"/>
        <v>0.6386554621848739</v>
      </c>
    </row>
    <row r="186" spans="1:16">
      <c r="A186" t="s">
        <v>285</v>
      </c>
      <c r="B186">
        <v>8.2406400000000005E-2</v>
      </c>
      <c r="C186">
        <v>-0.128799</v>
      </c>
      <c r="D186">
        <v>-5.9175699999999998E-2</v>
      </c>
      <c r="E186">
        <v>3.6702499999999999E-2</v>
      </c>
      <c r="F186" s="15">
        <f t="shared" si="22"/>
        <v>143</v>
      </c>
      <c r="G186" s="16">
        <f t="shared" si="23"/>
        <v>227</v>
      </c>
      <c r="H186" s="11">
        <f t="shared" si="24"/>
        <v>129</v>
      </c>
      <c r="I186" s="12">
        <f t="shared" si="25"/>
        <v>198</v>
      </c>
      <c r="J186" s="1">
        <f t="shared" si="26"/>
        <v>129</v>
      </c>
      <c r="K186" s="13">
        <f t="shared" si="27"/>
        <v>0.40056022408963587</v>
      </c>
      <c r="L186" s="13">
        <f t="shared" si="28"/>
        <v>0.63585434173669464</v>
      </c>
      <c r="M186" s="13">
        <f t="shared" si="29"/>
        <v>0.36134453781512604</v>
      </c>
      <c r="N186" s="13">
        <f t="shared" si="30"/>
        <v>0.55462184873949583</v>
      </c>
      <c r="O186" s="14">
        <f t="shared" si="31"/>
        <v>0.36134453781512604</v>
      </c>
      <c r="P186" s="13">
        <f t="shared" si="32"/>
        <v>0.6386554621848739</v>
      </c>
    </row>
    <row r="187" spans="1:16">
      <c r="A187" t="s">
        <v>79</v>
      </c>
      <c r="B187">
        <v>0.12718099999999999</v>
      </c>
      <c r="C187">
        <v>-0.11479499999999999</v>
      </c>
      <c r="D187">
        <v>0.12392</v>
      </c>
      <c r="E187">
        <v>-1.4886399999999999E-2</v>
      </c>
      <c r="F187" s="15">
        <f t="shared" si="22"/>
        <v>131</v>
      </c>
      <c r="G187" s="16">
        <f t="shared" si="23"/>
        <v>219</v>
      </c>
      <c r="H187" s="11">
        <f t="shared" si="24"/>
        <v>252</v>
      </c>
      <c r="I187" s="12">
        <f t="shared" si="25"/>
        <v>155</v>
      </c>
      <c r="J187" s="1">
        <f t="shared" si="26"/>
        <v>131</v>
      </c>
      <c r="K187" s="13">
        <f t="shared" si="27"/>
        <v>0.36694677871148457</v>
      </c>
      <c r="L187" s="13">
        <f t="shared" si="28"/>
        <v>0.61344537815126055</v>
      </c>
      <c r="M187" s="13">
        <f t="shared" si="29"/>
        <v>0.70588235294117652</v>
      </c>
      <c r="N187" s="13">
        <f t="shared" si="30"/>
        <v>0.43417366946778713</v>
      </c>
      <c r="O187" s="14">
        <f t="shared" si="31"/>
        <v>0.36694677871148457</v>
      </c>
      <c r="P187" s="13">
        <f t="shared" si="32"/>
        <v>0.63305322128851538</v>
      </c>
    </row>
    <row r="188" spans="1:16">
      <c r="A188" t="s">
        <v>275</v>
      </c>
      <c r="B188">
        <v>-0.55410899999999996</v>
      </c>
      <c r="C188">
        <v>-0.25015799999999999</v>
      </c>
      <c r="D188">
        <v>-5.71575E-2</v>
      </c>
      <c r="E188">
        <v>0.17940300000000001</v>
      </c>
      <c r="F188" s="21">
        <f t="shared" si="22"/>
        <v>323</v>
      </c>
      <c r="G188" s="16">
        <f t="shared" si="23"/>
        <v>295</v>
      </c>
      <c r="H188" s="11">
        <f t="shared" si="24"/>
        <v>131</v>
      </c>
      <c r="I188" s="12">
        <f t="shared" si="25"/>
        <v>299</v>
      </c>
      <c r="J188" s="1">
        <f t="shared" si="26"/>
        <v>131</v>
      </c>
      <c r="K188" s="13">
        <f t="shared" si="27"/>
        <v>0.90476190476190477</v>
      </c>
      <c r="L188" s="13">
        <f t="shared" si="28"/>
        <v>0.8263305322128851</v>
      </c>
      <c r="M188" s="13">
        <f t="shared" si="29"/>
        <v>0.36694677871148457</v>
      </c>
      <c r="N188" s="13">
        <f t="shared" si="30"/>
        <v>0.83753501400560226</v>
      </c>
      <c r="O188" s="14">
        <f t="shared" si="31"/>
        <v>0.36694677871148457</v>
      </c>
      <c r="P188" s="13">
        <f t="shared" si="32"/>
        <v>0.63305322128851538</v>
      </c>
    </row>
    <row r="189" spans="1:16">
      <c r="A189" t="s">
        <v>104</v>
      </c>
      <c r="B189">
        <v>-0.33751399999999998</v>
      </c>
      <c r="C189">
        <v>-5.01495E-2</v>
      </c>
      <c r="D189">
        <v>-4.72442E-2</v>
      </c>
      <c r="E189">
        <v>8.1258300000000006E-2</v>
      </c>
      <c r="F189" s="21">
        <f t="shared" si="22"/>
        <v>255</v>
      </c>
      <c r="G189" s="16">
        <f t="shared" si="23"/>
        <v>179</v>
      </c>
      <c r="H189" s="11">
        <f t="shared" si="24"/>
        <v>133</v>
      </c>
      <c r="I189" s="12">
        <f t="shared" si="25"/>
        <v>226</v>
      </c>
      <c r="J189" s="1">
        <f t="shared" si="26"/>
        <v>133</v>
      </c>
      <c r="K189" s="13">
        <f t="shared" si="27"/>
        <v>0.7142857142857143</v>
      </c>
      <c r="L189" s="13">
        <f t="shared" si="28"/>
        <v>0.50140056022408963</v>
      </c>
      <c r="M189" s="13">
        <f t="shared" si="29"/>
        <v>0.37254901960784315</v>
      </c>
      <c r="N189" s="13">
        <f t="shared" si="30"/>
        <v>0.63305322128851538</v>
      </c>
      <c r="O189" s="14">
        <f t="shared" si="31"/>
        <v>0.37254901960784315</v>
      </c>
      <c r="P189" s="13">
        <f t="shared" si="32"/>
        <v>0.62745098039215685</v>
      </c>
    </row>
    <row r="190" spans="1:16">
      <c r="A190" t="s">
        <v>183</v>
      </c>
      <c r="B190">
        <v>0.12373199999999999</v>
      </c>
      <c r="C190">
        <v>1.7796699999999999E-2</v>
      </c>
      <c r="D190">
        <v>1.9649900000000001E-2</v>
      </c>
      <c r="E190">
        <v>2.1169299999999999E-2</v>
      </c>
      <c r="F190" s="15">
        <f t="shared" si="22"/>
        <v>134</v>
      </c>
      <c r="G190" s="16">
        <f t="shared" si="23"/>
        <v>155</v>
      </c>
      <c r="H190" s="11">
        <f t="shared" si="24"/>
        <v>182</v>
      </c>
      <c r="I190" s="12">
        <f t="shared" si="25"/>
        <v>181</v>
      </c>
      <c r="J190" s="1">
        <f t="shared" si="26"/>
        <v>134</v>
      </c>
      <c r="K190" s="13">
        <f t="shared" si="27"/>
        <v>0.37535014005602241</v>
      </c>
      <c r="L190" s="13">
        <f t="shared" si="28"/>
        <v>0.43417366946778713</v>
      </c>
      <c r="M190" s="13">
        <f t="shared" si="29"/>
        <v>0.50980392156862742</v>
      </c>
      <c r="N190" s="13">
        <f t="shared" si="30"/>
        <v>0.50700280112044815</v>
      </c>
      <c r="O190" s="14">
        <f t="shared" si="31"/>
        <v>0.37535014005602241</v>
      </c>
      <c r="P190" s="13">
        <f t="shared" si="32"/>
        <v>0.62464985994397759</v>
      </c>
    </row>
    <row r="191" spans="1:16">
      <c r="A191" t="s">
        <v>324</v>
      </c>
      <c r="B191">
        <v>-8.3128800000000003E-2</v>
      </c>
      <c r="C191">
        <v>-8.1215200000000001E-2</v>
      </c>
      <c r="D191">
        <v>-4.5824400000000001E-2</v>
      </c>
      <c r="E191">
        <v>8.1282999999999994E-2</v>
      </c>
      <c r="F191" s="15">
        <f t="shared" si="22"/>
        <v>193</v>
      </c>
      <c r="G191" s="16">
        <f t="shared" si="23"/>
        <v>195</v>
      </c>
      <c r="H191" s="11">
        <f t="shared" si="24"/>
        <v>134</v>
      </c>
      <c r="I191" s="12">
        <f t="shared" si="25"/>
        <v>227</v>
      </c>
      <c r="J191" s="1">
        <f t="shared" si="26"/>
        <v>134</v>
      </c>
      <c r="K191" s="13">
        <f t="shared" si="27"/>
        <v>0.54061624649859941</v>
      </c>
      <c r="L191" s="13">
        <f t="shared" si="28"/>
        <v>0.54621848739495793</v>
      </c>
      <c r="M191" s="13">
        <f t="shared" si="29"/>
        <v>0.37535014005602241</v>
      </c>
      <c r="N191" s="13">
        <f t="shared" si="30"/>
        <v>0.63585434173669464</v>
      </c>
      <c r="O191" s="14">
        <f t="shared" si="31"/>
        <v>0.37535014005602241</v>
      </c>
      <c r="P191" s="13">
        <f t="shared" si="32"/>
        <v>0.62464985994397759</v>
      </c>
    </row>
    <row r="192" spans="1:16">
      <c r="A192" t="s">
        <v>264</v>
      </c>
      <c r="B192">
        <v>7.8468899999999994E-2</v>
      </c>
      <c r="C192">
        <v>5.58139E-2</v>
      </c>
      <c r="D192">
        <v>4.2268199999999999E-2</v>
      </c>
      <c r="E192">
        <v>-7.0231299999999997E-2</v>
      </c>
      <c r="F192" s="15">
        <f t="shared" si="22"/>
        <v>150</v>
      </c>
      <c r="G192" s="16">
        <f t="shared" si="23"/>
        <v>135</v>
      </c>
      <c r="H192" s="11">
        <f t="shared" si="24"/>
        <v>205</v>
      </c>
      <c r="I192" s="12">
        <f t="shared" si="25"/>
        <v>125</v>
      </c>
      <c r="J192" s="1">
        <f t="shared" si="26"/>
        <v>135</v>
      </c>
      <c r="K192" s="13">
        <f t="shared" si="27"/>
        <v>0.42016806722689076</v>
      </c>
      <c r="L192" s="13">
        <f t="shared" si="28"/>
        <v>0.37815126050420167</v>
      </c>
      <c r="M192" s="13">
        <f t="shared" si="29"/>
        <v>0.57422969187675066</v>
      </c>
      <c r="N192" s="13">
        <f t="shared" si="30"/>
        <v>0.35014005602240894</v>
      </c>
      <c r="O192" s="14">
        <f t="shared" si="31"/>
        <v>0.37815126050420167</v>
      </c>
      <c r="P192" s="13">
        <f t="shared" si="32"/>
        <v>0.62184873949579833</v>
      </c>
    </row>
    <row r="193" spans="1:16">
      <c r="A193" t="s">
        <v>187</v>
      </c>
      <c r="B193">
        <v>-0.57443100000000002</v>
      </c>
      <c r="C193">
        <v>-0.24471999999999999</v>
      </c>
      <c r="D193">
        <v>-4.3362499999999998E-2</v>
      </c>
      <c r="E193">
        <v>0.21904799999999999</v>
      </c>
      <c r="F193" s="21">
        <f t="shared" si="22"/>
        <v>332</v>
      </c>
      <c r="G193" s="16">
        <f t="shared" si="23"/>
        <v>289</v>
      </c>
      <c r="H193" s="11">
        <f t="shared" si="24"/>
        <v>135</v>
      </c>
      <c r="I193" s="12">
        <f t="shared" si="25"/>
        <v>338</v>
      </c>
      <c r="J193" s="1">
        <f t="shared" si="26"/>
        <v>135</v>
      </c>
      <c r="K193" s="13">
        <f t="shared" si="27"/>
        <v>0.92997198879551823</v>
      </c>
      <c r="L193" s="13">
        <f t="shared" si="28"/>
        <v>0.80952380952380953</v>
      </c>
      <c r="M193" s="13">
        <f t="shared" si="29"/>
        <v>0.37815126050420167</v>
      </c>
      <c r="N193" s="13">
        <f t="shared" si="30"/>
        <v>0.9467787114845938</v>
      </c>
      <c r="O193" s="14">
        <f t="shared" si="31"/>
        <v>0.37815126050420167</v>
      </c>
      <c r="P193" s="13">
        <f t="shared" si="32"/>
        <v>0.62184873949579833</v>
      </c>
    </row>
    <row r="194" spans="1:16">
      <c r="A194" t="s">
        <v>263</v>
      </c>
      <c r="B194">
        <v>0.109887</v>
      </c>
      <c r="C194">
        <v>5.5598599999999998E-2</v>
      </c>
      <c r="D194">
        <v>0.162077</v>
      </c>
      <c r="E194">
        <v>-8.0725500000000006E-2</v>
      </c>
      <c r="F194" s="15">
        <f t="shared" ref="F194:F257" si="33">_xlfn.RANK.EQ(B194,B$2:B$358,0)</f>
        <v>138</v>
      </c>
      <c r="G194" s="16">
        <f t="shared" ref="G194:G257" si="34">_xlfn.RANK.EQ(C194,C$2:C$358,0)</f>
        <v>136</v>
      </c>
      <c r="H194" s="11">
        <f t="shared" ref="H194:H257" si="35">_xlfn.RANK.EQ(D194,D$2:D$358,1)</f>
        <v>282</v>
      </c>
      <c r="I194" s="12">
        <f t="shared" ref="I194:I257" si="36">_xlfn.RANK.EQ(E194,E$2:E$358,1)</f>
        <v>117</v>
      </c>
      <c r="J194" s="1">
        <f t="shared" ref="J194:J257" si="37">MIN(F194:H194)</f>
        <v>136</v>
      </c>
      <c r="K194" s="13">
        <f t="shared" ref="K194:K257" si="38">F194/357</f>
        <v>0.38655462184873951</v>
      </c>
      <c r="L194" s="13">
        <f t="shared" ref="L194:L257" si="39">G194/357</f>
        <v>0.38095238095238093</v>
      </c>
      <c r="M194" s="13">
        <f t="shared" ref="M194:M257" si="40">H194/357</f>
        <v>0.78991596638655459</v>
      </c>
      <c r="N194" s="13">
        <f t="shared" ref="N194:N257" si="41">I194/357</f>
        <v>0.32773109243697479</v>
      </c>
      <c r="O194" s="14">
        <f t="shared" ref="O194:O257" si="42">MIN(K194:M194)</f>
        <v>0.38095238095238093</v>
      </c>
      <c r="P194" s="13">
        <f t="shared" ref="P194:P257" si="43">1-(O194)</f>
        <v>0.61904761904761907</v>
      </c>
    </row>
    <row r="195" spans="1:16">
      <c r="A195" t="s">
        <v>2</v>
      </c>
      <c r="B195">
        <v>-0.15838099999999999</v>
      </c>
      <c r="C195">
        <v>-9.7428799999999996E-2</v>
      </c>
      <c r="D195">
        <v>-3.9467000000000002E-2</v>
      </c>
      <c r="E195">
        <v>8.3353300000000005E-2</v>
      </c>
      <c r="F195" s="15">
        <f t="shared" si="33"/>
        <v>207</v>
      </c>
      <c r="G195" s="16">
        <f t="shared" si="34"/>
        <v>207</v>
      </c>
      <c r="H195" s="11">
        <f t="shared" si="35"/>
        <v>136</v>
      </c>
      <c r="I195" s="12">
        <f t="shared" si="36"/>
        <v>229</v>
      </c>
      <c r="J195" s="1">
        <f t="shared" si="37"/>
        <v>136</v>
      </c>
      <c r="K195" s="13">
        <f t="shared" si="38"/>
        <v>0.57983193277310929</v>
      </c>
      <c r="L195" s="13">
        <f t="shared" si="39"/>
        <v>0.57983193277310929</v>
      </c>
      <c r="M195" s="13">
        <f t="shared" si="40"/>
        <v>0.38095238095238093</v>
      </c>
      <c r="N195" s="13">
        <f t="shared" si="41"/>
        <v>0.64145658263305327</v>
      </c>
      <c r="O195" s="14">
        <f t="shared" si="42"/>
        <v>0.38095238095238093</v>
      </c>
      <c r="P195" s="13">
        <f t="shared" si="43"/>
        <v>0.61904761904761907</v>
      </c>
    </row>
    <row r="196" spans="1:16">
      <c r="A196" t="s">
        <v>112</v>
      </c>
      <c r="B196">
        <v>0.116082</v>
      </c>
      <c r="C196">
        <v>-0.136794</v>
      </c>
      <c r="D196">
        <v>0.17283399999999999</v>
      </c>
      <c r="E196">
        <v>-2.6517300000000001E-2</v>
      </c>
      <c r="F196" s="15">
        <f t="shared" si="33"/>
        <v>136</v>
      </c>
      <c r="G196" s="16">
        <f t="shared" si="34"/>
        <v>233</v>
      </c>
      <c r="H196" s="11">
        <f t="shared" si="35"/>
        <v>289</v>
      </c>
      <c r="I196" s="12">
        <f t="shared" si="36"/>
        <v>148</v>
      </c>
      <c r="J196" s="1">
        <f t="shared" si="37"/>
        <v>136</v>
      </c>
      <c r="K196" s="13">
        <f t="shared" si="38"/>
        <v>0.38095238095238093</v>
      </c>
      <c r="L196" s="13">
        <f t="shared" si="39"/>
        <v>0.65266106442577032</v>
      </c>
      <c r="M196" s="13">
        <f t="shared" si="40"/>
        <v>0.80952380952380953</v>
      </c>
      <c r="N196" s="13">
        <f t="shared" si="41"/>
        <v>0.41456582633053224</v>
      </c>
      <c r="O196" s="14">
        <f t="shared" si="42"/>
        <v>0.38095238095238093</v>
      </c>
      <c r="P196" s="13">
        <f t="shared" si="43"/>
        <v>0.61904761904761907</v>
      </c>
    </row>
    <row r="197" spans="1:16">
      <c r="A197" t="s">
        <v>237</v>
      </c>
      <c r="B197">
        <v>0.115882</v>
      </c>
      <c r="C197">
        <v>4.9036799999999998E-2</v>
      </c>
      <c r="D197">
        <v>0.152586</v>
      </c>
      <c r="E197">
        <v>-0.116094</v>
      </c>
      <c r="F197" s="15">
        <f t="shared" si="33"/>
        <v>137</v>
      </c>
      <c r="G197" s="16">
        <f t="shared" si="34"/>
        <v>139</v>
      </c>
      <c r="H197" s="11">
        <f t="shared" si="35"/>
        <v>272</v>
      </c>
      <c r="I197" s="12">
        <f t="shared" si="36"/>
        <v>93</v>
      </c>
      <c r="J197" s="1">
        <f t="shared" si="37"/>
        <v>137</v>
      </c>
      <c r="K197" s="13">
        <f t="shared" si="38"/>
        <v>0.38375350140056025</v>
      </c>
      <c r="L197" s="13">
        <f t="shared" si="39"/>
        <v>0.38935574229691877</v>
      </c>
      <c r="M197" s="13">
        <f t="shared" si="40"/>
        <v>0.76190476190476186</v>
      </c>
      <c r="N197" s="13">
        <f t="shared" si="41"/>
        <v>0.26050420168067229</v>
      </c>
      <c r="O197" s="14">
        <f t="shared" si="42"/>
        <v>0.38375350140056025</v>
      </c>
      <c r="P197" s="13">
        <f t="shared" si="43"/>
        <v>0.61624649859943981</v>
      </c>
    </row>
    <row r="198" spans="1:16">
      <c r="A198" t="s">
        <v>36</v>
      </c>
      <c r="B198">
        <v>9.8381099999999999E-2</v>
      </c>
      <c r="C198">
        <v>-0.151864</v>
      </c>
      <c r="D198">
        <v>0.22653899999999999</v>
      </c>
      <c r="E198">
        <v>-5.4471899999999997E-2</v>
      </c>
      <c r="F198" s="15">
        <f t="shared" si="33"/>
        <v>139</v>
      </c>
      <c r="G198" s="16">
        <f t="shared" si="34"/>
        <v>239</v>
      </c>
      <c r="H198" s="11">
        <f t="shared" si="35"/>
        <v>310</v>
      </c>
      <c r="I198" s="12">
        <f t="shared" si="36"/>
        <v>135</v>
      </c>
      <c r="J198" s="1">
        <f t="shared" si="37"/>
        <v>139</v>
      </c>
      <c r="K198" s="13">
        <f t="shared" si="38"/>
        <v>0.38935574229691877</v>
      </c>
      <c r="L198" s="13">
        <f t="shared" si="39"/>
        <v>0.66946778711484589</v>
      </c>
      <c r="M198" s="13">
        <f t="shared" si="40"/>
        <v>0.86834733893557425</v>
      </c>
      <c r="N198" s="13">
        <f t="shared" si="41"/>
        <v>0.37815126050420167</v>
      </c>
      <c r="O198" s="14">
        <f t="shared" si="42"/>
        <v>0.38935574229691877</v>
      </c>
      <c r="P198" s="13">
        <f t="shared" si="43"/>
        <v>0.61064425770308128</v>
      </c>
    </row>
    <row r="199" spans="1:16">
      <c r="A199" s="51" t="s">
        <v>205</v>
      </c>
      <c r="B199" s="51">
        <v>9.0102500000000002E-2</v>
      </c>
      <c r="C199" s="51">
        <v>1.73274E-3</v>
      </c>
      <c r="D199" s="51">
        <v>0.14482800000000001</v>
      </c>
      <c r="E199" s="51">
        <v>-3.5059800000000002E-2</v>
      </c>
      <c r="F199" s="52">
        <f t="shared" si="33"/>
        <v>140</v>
      </c>
      <c r="G199" s="53">
        <f t="shared" si="34"/>
        <v>163</v>
      </c>
      <c r="H199" s="57">
        <f t="shared" si="35"/>
        <v>268</v>
      </c>
      <c r="I199" s="55">
        <f t="shared" si="36"/>
        <v>141</v>
      </c>
      <c r="J199" s="51">
        <f t="shared" si="37"/>
        <v>140</v>
      </c>
      <c r="K199" s="56">
        <f t="shared" si="38"/>
        <v>0.39215686274509803</v>
      </c>
      <c r="L199" s="56">
        <f t="shared" si="39"/>
        <v>0.45658263305322128</v>
      </c>
      <c r="M199" s="56">
        <f t="shared" si="40"/>
        <v>0.75070028011204482</v>
      </c>
      <c r="N199" s="56">
        <f t="shared" si="41"/>
        <v>0.3949579831932773</v>
      </c>
      <c r="O199" s="56">
        <f t="shared" si="42"/>
        <v>0.39215686274509803</v>
      </c>
      <c r="P199" s="56">
        <f t="shared" si="43"/>
        <v>0.60784313725490202</v>
      </c>
    </row>
    <row r="200" spans="1:16">
      <c r="A200" t="s">
        <v>165</v>
      </c>
      <c r="B200">
        <v>-0.27265800000000001</v>
      </c>
      <c r="C200">
        <v>-0.23242299999999999</v>
      </c>
      <c r="D200">
        <v>-3.4638700000000001E-2</v>
      </c>
      <c r="E200">
        <v>0.105047</v>
      </c>
      <c r="F200" s="15">
        <f t="shared" si="33"/>
        <v>239</v>
      </c>
      <c r="G200" s="16">
        <f t="shared" si="34"/>
        <v>283</v>
      </c>
      <c r="H200" s="11">
        <f t="shared" si="35"/>
        <v>142</v>
      </c>
      <c r="I200" s="12">
        <f t="shared" si="36"/>
        <v>246</v>
      </c>
      <c r="J200" s="1">
        <f t="shared" si="37"/>
        <v>142</v>
      </c>
      <c r="K200" s="13">
        <f t="shared" si="38"/>
        <v>0.66946778711484589</v>
      </c>
      <c r="L200" s="13">
        <f t="shared" si="39"/>
        <v>0.79271708683473385</v>
      </c>
      <c r="M200" s="13">
        <f t="shared" si="40"/>
        <v>0.39775910364145656</v>
      </c>
      <c r="N200" s="13">
        <f t="shared" si="41"/>
        <v>0.68907563025210083</v>
      </c>
      <c r="O200" s="14">
        <f t="shared" si="42"/>
        <v>0.39775910364145656</v>
      </c>
      <c r="P200" s="13">
        <f t="shared" si="43"/>
        <v>0.6022408963585435</v>
      </c>
    </row>
    <row r="201" spans="1:16">
      <c r="A201" t="s">
        <v>201</v>
      </c>
      <c r="B201">
        <v>-0.60464499999999999</v>
      </c>
      <c r="C201">
        <v>-0.16433300000000001</v>
      </c>
      <c r="D201">
        <v>-3.4559699999999999E-2</v>
      </c>
      <c r="E201">
        <v>0.19621</v>
      </c>
      <c r="F201" s="21">
        <f t="shared" si="33"/>
        <v>339</v>
      </c>
      <c r="G201" s="16">
        <f t="shared" si="34"/>
        <v>247</v>
      </c>
      <c r="H201" s="11">
        <f t="shared" si="35"/>
        <v>143</v>
      </c>
      <c r="I201" s="12">
        <f t="shared" si="36"/>
        <v>314</v>
      </c>
      <c r="J201" s="1">
        <f t="shared" si="37"/>
        <v>143</v>
      </c>
      <c r="K201" s="13">
        <f t="shared" si="38"/>
        <v>0.94957983193277307</v>
      </c>
      <c r="L201" s="13">
        <f t="shared" si="39"/>
        <v>0.6918767507002801</v>
      </c>
      <c r="M201" s="13">
        <f t="shared" si="40"/>
        <v>0.40056022408963587</v>
      </c>
      <c r="N201" s="13">
        <f t="shared" si="41"/>
        <v>0.8795518207282913</v>
      </c>
      <c r="O201" s="14">
        <f t="shared" si="42"/>
        <v>0.40056022408963587</v>
      </c>
      <c r="P201" s="13">
        <f t="shared" si="43"/>
        <v>0.59943977591036413</v>
      </c>
    </row>
    <row r="202" spans="1:16">
      <c r="A202" t="s">
        <v>17</v>
      </c>
      <c r="B202">
        <v>3.7387700000000003E-2</v>
      </c>
      <c r="C202">
        <v>3.40173E-2</v>
      </c>
      <c r="D202">
        <v>0.140293</v>
      </c>
      <c r="E202">
        <v>-7.7666700000000005E-2</v>
      </c>
      <c r="F202" s="15">
        <f t="shared" si="33"/>
        <v>163</v>
      </c>
      <c r="G202" s="16">
        <f t="shared" si="34"/>
        <v>144</v>
      </c>
      <c r="H202" s="11">
        <f t="shared" si="35"/>
        <v>266</v>
      </c>
      <c r="I202" s="12">
        <f t="shared" si="36"/>
        <v>120</v>
      </c>
      <c r="J202" s="1">
        <f t="shared" si="37"/>
        <v>144</v>
      </c>
      <c r="K202" s="13">
        <f t="shared" si="38"/>
        <v>0.45658263305322128</v>
      </c>
      <c r="L202" s="13">
        <f t="shared" si="39"/>
        <v>0.40336134453781514</v>
      </c>
      <c r="M202" s="13">
        <f t="shared" si="40"/>
        <v>0.74509803921568629</v>
      </c>
      <c r="N202" s="13">
        <f t="shared" si="41"/>
        <v>0.33613445378151263</v>
      </c>
      <c r="O202" s="14">
        <f t="shared" si="42"/>
        <v>0.40336134453781514</v>
      </c>
      <c r="P202" s="13">
        <f t="shared" si="43"/>
        <v>0.59663865546218486</v>
      </c>
    </row>
    <row r="203" spans="1:16">
      <c r="A203" s="51" t="s">
        <v>295</v>
      </c>
      <c r="B203" s="51">
        <v>8.2056799999999999E-2</v>
      </c>
      <c r="C203" s="51">
        <v>-9.0815599999999996E-2</v>
      </c>
      <c r="D203" s="51">
        <v>0.30478899999999998</v>
      </c>
      <c r="E203" s="51">
        <v>-9.1184299999999996E-2</v>
      </c>
      <c r="F203" s="52">
        <f t="shared" si="33"/>
        <v>144</v>
      </c>
      <c r="G203" s="53">
        <f t="shared" si="34"/>
        <v>200</v>
      </c>
      <c r="H203" s="60">
        <f t="shared" si="35"/>
        <v>344</v>
      </c>
      <c r="I203" s="55">
        <f t="shared" si="36"/>
        <v>113</v>
      </c>
      <c r="J203" s="51">
        <f t="shared" si="37"/>
        <v>144</v>
      </c>
      <c r="K203" s="56">
        <f t="shared" si="38"/>
        <v>0.40336134453781514</v>
      </c>
      <c r="L203" s="56">
        <f t="shared" si="39"/>
        <v>0.56022408963585435</v>
      </c>
      <c r="M203" s="56">
        <f t="shared" si="40"/>
        <v>0.96358543417366949</v>
      </c>
      <c r="N203" s="56">
        <f t="shared" si="41"/>
        <v>0.31652661064425769</v>
      </c>
      <c r="O203" s="56">
        <f t="shared" si="42"/>
        <v>0.40336134453781514</v>
      </c>
      <c r="P203" s="56">
        <f t="shared" si="43"/>
        <v>0.59663865546218486</v>
      </c>
    </row>
    <row r="204" spans="1:16">
      <c r="A204" t="s">
        <v>316</v>
      </c>
      <c r="B204">
        <v>-0.32599400000000001</v>
      </c>
      <c r="C204">
        <v>-0.22581699999999999</v>
      </c>
      <c r="D204">
        <v>-3.2772200000000001E-2</v>
      </c>
      <c r="E204">
        <v>0.169795</v>
      </c>
      <c r="F204" s="21">
        <f t="shared" si="33"/>
        <v>252</v>
      </c>
      <c r="G204" s="16">
        <f t="shared" si="34"/>
        <v>278</v>
      </c>
      <c r="H204" s="11">
        <f t="shared" si="35"/>
        <v>145</v>
      </c>
      <c r="I204" s="12">
        <f t="shared" si="36"/>
        <v>295</v>
      </c>
      <c r="J204" s="1">
        <f t="shared" si="37"/>
        <v>145</v>
      </c>
      <c r="K204" s="13">
        <f t="shared" si="38"/>
        <v>0.70588235294117652</v>
      </c>
      <c r="L204" s="13">
        <f t="shared" si="39"/>
        <v>0.77871148459383754</v>
      </c>
      <c r="M204" s="13">
        <f t="shared" si="40"/>
        <v>0.4061624649859944</v>
      </c>
      <c r="N204" s="13">
        <f t="shared" si="41"/>
        <v>0.8263305322128851</v>
      </c>
      <c r="O204" s="14">
        <f t="shared" si="42"/>
        <v>0.4061624649859944</v>
      </c>
      <c r="P204" s="13">
        <f t="shared" si="43"/>
        <v>0.5938375350140056</v>
      </c>
    </row>
    <row r="205" spans="1:16">
      <c r="A205" t="s">
        <v>277</v>
      </c>
      <c r="B205">
        <v>7.9698500000000005E-2</v>
      </c>
      <c r="C205">
        <v>1.45097E-2</v>
      </c>
      <c r="D205">
        <v>0.13677300000000001</v>
      </c>
      <c r="E205">
        <v>-9.8497299999999996E-2</v>
      </c>
      <c r="F205" s="15">
        <f t="shared" si="33"/>
        <v>146</v>
      </c>
      <c r="G205" s="16">
        <f t="shared" si="34"/>
        <v>156</v>
      </c>
      <c r="H205" s="11">
        <f t="shared" si="35"/>
        <v>263</v>
      </c>
      <c r="I205" s="12">
        <f t="shared" si="36"/>
        <v>105</v>
      </c>
      <c r="J205" s="1">
        <f t="shared" si="37"/>
        <v>146</v>
      </c>
      <c r="K205" s="13">
        <f t="shared" si="38"/>
        <v>0.40896358543417366</v>
      </c>
      <c r="L205" s="13">
        <f t="shared" si="39"/>
        <v>0.43697478991596639</v>
      </c>
      <c r="M205" s="13">
        <f t="shared" si="40"/>
        <v>0.73669467787114851</v>
      </c>
      <c r="N205" s="13">
        <f t="shared" si="41"/>
        <v>0.29411764705882354</v>
      </c>
      <c r="O205" s="14">
        <f t="shared" si="42"/>
        <v>0.40896358543417366</v>
      </c>
      <c r="P205" s="13">
        <f t="shared" si="43"/>
        <v>0.59103641456582634</v>
      </c>
    </row>
    <row r="206" spans="1:16">
      <c r="A206" t="s">
        <v>76</v>
      </c>
      <c r="B206">
        <v>2.7472699999999999E-2</v>
      </c>
      <c r="C206">
        <v>2.98801E-2</v>
      </c>
      <c r="D206">
        <v>0.149642</v>
      </c>
      <c r="E206">
        <v>-6.2638799999999994E-2</v>
      </c>
      <c r="F206" s="15">
        <f t="shared" si="33"/>
        <v>168</v>
      </c>
      <c r="G206" s="16">
        <f t="shared" si="34"/>
        <v>146</v>
      </c>
      <c r="H206" s="11">
        <f t="shared" si="35"/>
        <v>270</v>
      </c>
      <c r="I206" s="12">
        <f t="shared" si="36"/>
        <v>131</v>
      </c>
      <c r="J206" s="1">
        <f t="shared" si="37"/>
        <v>146</v>
      </c>
      <c r="K206" s="13">
        <f t="shared" si="38"/>
        <v>0.47058823529411764</v>
      </c>
      <c r="L206" s="13">
        <f t="shared" si="39"/>
        <v>0.40896358543417366</v>
      </c>
      <c r="M206" s="13">
        <f t="shared" si="40"/>
        <v>0.75630252100840334</v>
      </c>
      <c r="N206" s="13">
        <f t="shared" si="41"/>
        <v>0.36694677871148457</v>
      </c>
      <c r="O206" s="14">
        <f t="shared" si="42"/>
        <v>0.40896358543417366</v>
      </c>
      <c r="P206" s="13">
        <f t="shared" si="43"/>
        <v>0.59103641456582634</v>
      </c>
    </row>
    <row r="207" spans="1:16">
      <c r="A207" t="s">
        <v>332</v>
      </c>
      <c r="B207">
        <v>-0.158606</v>
      </c>
      <c r="C207">
        <v>2.96803E-2</v>
      </c>
      <c r="D207">
        <v>-1.0101199999999999E-2</v>
      </c>
      <c r="E207">
        <v>9.7973400000000002E-2</v>
      </c>
      <c r="F207" s="15">
        <f t="shared" si="33"/>
        <v>208</v>
      </c>
      <c r="G207" s="16">
        <f t="shared" si="34"/>
        <v>147</v>
      </c>
      <c r="H207" s="11">
        <f t="shared" si="35"/>
        <v>158</v>
      </c>
      <c r="I207" s="12">
        <f t="shared" si="36"/>
        <v>241</v>
      </c>
      <c r="J207" s="1">
        <f t="shared" si="37"/>
        <v>147</v>
      </c>
      <c r="K207" s="13">
        <f t="shared" si="38"/>
        <v>0.58263305322128855</v>
      </c>
      <c r="L207" s="13">
        <f t="shared" si="39"/>
        <v>0.41176470588235292</v>
      </c>
      <c r="M207" s="13">
        <f t="shared" si="40"/>
        <v>0.44257703081232491</v>
      </c>
      <c r="N207" s="13">
        <f t="shared" si="41"/>
        <v>0.67507002801120453</v>
      </c>
      <c r="O207" s="14">
        <f t="shared" si="42"/>
        <v>0.41176470588235292</v>
      </c>
      <c r="P207" s="13">
        <f t="shared" si="43"/>
        <v>0.58823529411764708</v>
      </c>
    </row>
    <row r="208" spans="1:16">
      <c r="A208" t="s">
        <v>27</v>
      </c>
      <c r="B208">
        <v>7.9578599999999999E-2</v>
      </c>
      <c r="C208">
        <v>-6.5855200000000003E-2</v>
      </c>
      <c r="D208">
        <v>0.20061399999999999</v>
      </c>
      <c r="E208">
        <v>2.7928000000000001E-2</v>
      </c>
      <c r="F208" s="15">
        <f t="shared" si="33"/>
        <v>147</v>
      </c>
      <c r="G208" s="16">
        <f t="shared" si="34"/>
        <v>185</v>
      </c>
      <c r="H208" s="11">
        <f t="shared" si="35"/>
        <v>300</v>
      </c>
      <c r="I208" s="12">
        <f t="shared" si="36"/>
        <v>187</v>
      </c>
      <c r="J208" s="1">
        <f t="shared" si="37"/>
        <v>147</v>
      </c>
      <c r="K208" s="13">
        <f t="shared" si="38"/>
        <v>0.41176470588235292</v>
      </c>
      <c r="L208" s="13">
        <f t="shared" si="39"/>
        <v>0.51820728291316531</v>
      </c>
      <c r="M208" s="13">
        <f t="shared" si="40"/>
        <v>0.84033613445378152</v>
      </c>
      <c r="N208" s="13">
        <f t="shared" si="41"/>
        <v>0.52380952380952384</v>
      </c>
      <c r="O208" s="14">
        <f t="shared" si="42"/>
        <v>0.41176470588235292</v>
      </c>
      <c r="P208" s="13">
        <f t="shared" si="43"/>
        <v>0.58823529411764708</v>
      </c>
    </row>
    <row r="209" spans="1:16">
      <c r="A209" t="s">
        <v>175</v>
      </c>
      <c r="B209">
        <v>7.8906500000000004E-2</v>
      </c>
      <c r="C209">
        <v>3.86952E-3</v>
      </c>
      <c r="D209">
        <v>0.208649</v>
      </c>
      <c r="E209">
        <v>-7.0546899999999996E-2</v>
      </c>
      <c r="F209" s="15">
        <f t="shared" si="33"/>
        <v>148</v>
      </c>
      <c r="G209" s="16">
        <f t="shared" si="34"/>
        <v>161</v>
      </c>
      <c r="H209" s="11">
        <f t="shared" si="35"/>
        <v>303</v>
      </c>
      <c r="I209" s="12">
        <f t="shared" si="36"/>
        <v>124</v>
      </c>
      <c r="J209" s="1">
        <f t="shared" si="37"/>
        <v>148</v>
      </c>
      <c r="K209" s="13">
        <f t="shared" si="38"/>
        <v>0.41456582633053224</v>
      </c>
      <c r="L209" s="13">
        <f t="shared" si="39"/>
        <v>0.45098039215686275</v>
      </c>
      <c r="M209" s="13">
        <f t="shared" si="40"/>
        <v>0.84873949579831931</v>
      </c>
      <c r="N209" s="13">
        <f t="shared" si="41"/>
        <v>0.34733893557422968</v>
      </c>
      <c r="O209" s="14">
        <f t="shared" si="42"/>
        <v>0.41456582633053224</v>
      </c>
      <c r="P209" s="13">
        <f t="shared" si="43"/>
        <v>0.58543417366946771</v>
      </c>
    </row>
    <row r="210" spans="1:16">
      <c r="A210" t="s">
        <v>252</v>
      </c>
      <c r="B210">
        <v>-0.53925299999999998</v>
      </c>
      <c r="C210">
        <v>-0.14615400000000001</v>
      </c>
      <c r="D210">
        <v>-2.1807099999999999E-2</v>
      </c>
      <c r="E210">
        <v>0.12862399999999999</v>
      </c>
      <c r="F210" s="21">
        <f t="shared" si="33"/>
        <v>315</v>
      </c>
      <c r="G210" s="16">
        <f t="shared" si="34"/>
        <v>237</v>
      </c>
      <c r="H210" s="11">
        <f t="shared" si="35"/>
        <v>150</v>
      </c>
      <c r="I210" s="12">
        <f t="shared" si="36"/>
        <v>269</v>
      </c>
      <c r="J210" s="1">
        <f t="shared" si="37"/>
        <v>150</v>
      </c>
      <c r="K210" s="13">
        <f t="shared" si="38"/>
        <v>0.88235294117647056</v>
      </c>
      <c r="L210" s="13">
        <f t="shared" si="39"/>
        <v>0.66386554621848737</v>
      </c>
      <c r="M210" s="13">
        <f t="shared" si="40"/>
        <v>0.42016806722689076</v>
      </c>
      <c r="N210" s="13">
        <f t="shared" si="41"/>
        <v>0.75350140056022408</v>
      </c>
      <c r="O210" s="14">
        <f t="shared" si="42"/>
        <v>0.42016806722689076</v>
      </c>
      <c r="P210" s="13">
        <f t="shared" si="43"/>
        <v>0.57983193277310918</v>
      </c>
    </row>
    <row r="211" spans="1:16">
      <c r="A211" t="s">
        <v>208</v>
      </c>
      <c r="B211">
        <v>-0.39167299999999999</v>
      </c>
      <c r="C211">
        <v>-0.12364</v>
      </c>
      <c r="D211">
        <v>-2.16271E-2</v>
      </c>
      <c r="E211">
        <v>6.8736000000000005E-2</v>
      </c>
      <c r="F211" s="21">
        <f t="shared" si="33"/>
        <v>274</v>
      </c>
      <c r="G211" s="16">
        <f t="shared" si="34"/>
        <v>223</v>
      </c>
      <c r="H211" s="11">
        <f t="shared" si="35"/>
        <v>151</v>
      </c>
      <c r="I211" s="12">
        <f t="shared" si="36"/>
        <v>220</v>
      </c>
      <c r="J211" s="1">
        <f t="shared" si="37"/>
        <v>151</v>
      </c>
      <c r="K211" s="13">
        <f t="shared" si="38"/>
        <v>0.7675070028011205</v>
      </c>
      <c r="L211" s="13">
        <f t="shared" si="39"/>
        <v>0.62464985994397759</v>
      </c>
      <c r="M211" s="13">
        <f t="shared" si="40"/>
        <v>0.42296918767507002</v>
      </c>
      <c r="N211" s="13">
        <f t="shared" si="41"/>
        <v>0.61624649859943981</v>
      </c>
      <c r="O211" s="14">
        <f t="shared" si="42"/>
        <v>0.42296918767507002</v>
      </c>
      <c r="P211" s="13">
        <f t="shared" si="43"/>
        <v>0.57703081232492992</v>
      </c>
    </row>
    <row r="212" spans="1:16">
      <c r="A212" t="s">
        <v>206</v>
      </c>
      <c r="B212">
        <v>7.3773199999999997E-2</v>
      </c>
      <c r="C212">
        <v>-8.71889E-2</v>
      </c>
      <c r="D212">
        <v>0.16658500000000001</v>
      </c>
      <c r="E212">
        <v>-2.6089000000000001E-2</v>
      </c>
      <c r="F212" s="15">
        <f t="shared" si="33"/>
        <v>152</v>
      </c>
      <c r="G212" s="16">
        <f t="shared" si="34"/>
        <v>197</v>
      </c>
      <c r="H212" s="11">
        <f t="shared" si="35"/>
        <v>284</v>
      </c>
      <c r="I212" s="12">
        <f t="shared" si="36"/>
        <v>150</v>
      </c>
      <c r="J212" s="1">
        <f t="shared" si="37"/>
        <v>152</v>
      </c>
      <c r="K212" s="13">
        <f t="shared" si="38"/>
        <v>0.42577030812324929</v>
      </c>
      <c r="L212" s="13">
        <f t="shared" si="39"/>
        <v>0.55182072829131656</v>
      </c>
      <c r="M212" s="13">
        <f t="shared" si="40"/>
        <v>0.79551820728291311</v>
      </c>
      <c r="N212" s="13">
        <f t="shared" si="41"/>
        <v>0.42016806722689076</v>
      </c>
      <c r="O212" s="14">
        <f t="shared" si="42"/>
        <v>0.42577030812324929</v>
      </c>
      <c r="P212" s="13">
        <f t="shared" si="43"/>
        <v>0.57422969187675066</v>
      </c>
    </row>
    <row r="213" spans="1:16">
      <c r="A213" t="s">
        <v>96</v>
      </c>
      <c r="B213">
        <v>6.7661299999999994E-2</v>
      </c>
      <c r="C213">
        <v>-0.14125199999999999</v>
      </c>
      <c r="D213">
        <v>0.246336</v>
      </c>
      <c r="E213">
        <v>-2.9856799999999999E-2</v>
      </c>
      <c r="F213" s="15">
        <f t="shared" si="33"/>
        <v>153</v>
      </c>
      <c r="G213" s="16">
        <f t="shared" si="34"/>
        <v>235</v>
      </c>
      <c r="H213" s="11">
        <f t="shared" si="35"/>
        <v>322</v>
      </c>
      <c r="I213" s="12">
        <f t="shared" si="36"/>
        <v>144</v>
      </c>
      <c r="J213" s="1">
        <f t="shared" si="37"/>
        <v>153</v>
      </c>
      <c r="K213" s="13">
        <f t="shared" si="38"/>
        <v>0.42857142857142855</v>
      </c>
      <c r="L213" s="13">
        <f t="shared" si="39"/>
        <v>0.65826330532212884</v>
      </c>
      <c r="M213" s="13">
        <f t="shared" si="40"/>
        <v>0.90196078431372551</v>
      </c>
      <c r="N213" s="13">
        <f t="shared" si="41"/>
        <v>0.40336134453781514</v>
      </c>
      <c r="O213" s="14">
        <f t="shared" si="42"/>
        <v>0.42857142857142855</v>
      </c>
      <c r="P213" s="13">
        <f t="shared" si="43"/>
        <v>0.5714285714285714</v>
      </c>
    </row>
    <row r="214" spans="1:16">
      <c r="A214" t="s">
        <v>153</v>
      </c>
      <c r="B214">
        <v>4.9609800000000003E-2</v>
      </c>
      <c r="C214">
        <v>1.8699799999999999E-2</v>
      </c>
      <c r="D214">
        <v>0.18041699999999999</v>
      </c>
      <c r="E214">
        <v>-7.0671499999999998E-2</v>
      </c>
      <c r="F214" s="15">
        <f t="shared" si="33"/>
        <v>158</v>
      </c>
      <c r="G214" s="16">
        <f t="shared" si="34"/>
        <v>154</v>
      </c>
      <c r="H214" s="11">
        <f t="shared" si="35"/>
        <v>294</v>
      </c>
      <c r="I214" s="12">
        <f t="shared" si="36"/>
        <v>123</v>
      </c>
      <c r="J214" s="1">
        <f t="shared" si="37"/>
        <v>154</v>
      </c>
      <c r="K214" s="13">
        <f t="shared" si="38"/>
        <v>0.44257703081232491</v>
      </c>
      <c r="L214" s="13">
        <f t="shared" si="39"/>
        <v>0.43137254901960786</v>
      </c>
      <c r="M214" s="13">
        <f t="shared" si="40"/>
        <v>0.82352941176470584</v>
      </c>
      <c r="N214" s="13">
        <f t="shared" si="41"/>
        <v>0.34453781512605042</v>
      </c>
      <c r="O214" s="14">
        <f t="shared" si="42"/>
        <v>0.43137254901960786</v>
      </c>
      <c r="P214" s="13">
        <f t="shared" si="43"/>
        <v>0.56862745098039214</v>
      </c>
    </row>
    <row r="215" spans="1:16">
      <c r="A215" t="s">
        <v>127</v>
      </c>
      <c r="B215">
        <v>-0.529312</v>
      </c>
      <c r="C215">
        <v>-0.20446400000000001</v>
      </c>
      <c r="D215">
        <v>-1.6750399999999999E-2</v>
      </c>
      <c r="E215">
        <v>0.18668299999999999</v>
      </c>
      <c r="F215" s="21">
        <f t="shared" si="33"/>
        <v>309</v>
      </c>
      <c r="G215" s="16">
        <f t="shared" si="34"/>
        <v>271</v>
      </c>
      <c r="H215" s="11">
        <f t="shared" si="35"/>
        <v>155</v>
      </c>
      <c r="I215" s="12">
        <f t="shared" si="36"/>
        <v>306</v>
      </c>
      <c r="J215" s="1">
        <f t="shared" si="37"/>
        <v>155</v>
      </c>
      <c r="K215" s="13">
        <f t="shared" si="38"/>
        <v>0.86554621848739499</v>
      </c>
      <c r="L215" s="13">
        <f t="shared" si="39"/>
        <v>0.7591036414565826</v>
      </c>
      <c r="M215" s="13">
        <f t="shared" si="40"/>
        <v>0.43417366946778713</v>
      </c>
      <c r="N215" s="13">
        <f t="shared" si="41"/>
        <v>0.8571428571428571</v>
      </c>
      <c r="O215" s="14">
        <f t="shared" si="42"/>
        <v>0.43417366946778713</v>
      </c>
      <c r="P215" s="13">
        <f t="shared" si="43"/>
        <v>0.56582633053221287</v>
      </c>
    </row>
    <row r="216" spans="1:16">
      <c r="A216" t="s">
        <v>229</v>
      </c>
      <c r="B216">
        <v>6.03917E-2</v>
      </c>
      <c r="C216">
        <v>-0.109357</v>
      </c>
      <c r="D216">
        <v>0.25589000000000001</v>
      </c>
      <c r="E216">
        <v>-5.5772599999999999E-2</v>
      </c>
      <c r="F216" s="15">
        <f t="shared" si="33"/>
        <v>156</v>
      </c>
      <c r="G216" s="16">
        <f t="shared" si="34"/>
        <v>215</v>
      </c>
      <c r="H216" s="11">
        <f t="shared" si="35"/>
        <v>326</v>
      </c>
      <c r="I216" s="12">
        <f t="shared" si="36"/>
        <v>134</v>
      </c>
      <c r="J216" s="1">
        <f t="shared" si="37"/>
        <v>156</v>
      </c>
      <c r="K216" s="13">
        <f t="shared" si="38"/>
        <v>0.43697478991596639</v>
      </c>
      <c r="L216" s="13">
        <f t="shared" si="39"/>
        <v>0.60224089635854339</v>
      </c>
      <c r="M216" s="13">
        <f t="shared" si="40"/>
        <v>0.91316526610644255</v>
      </c>
      <c r="N216" s="13">
        <f t="shared" si="41"/>
        <v>0.37535014005602241</v>
      </c>
      <c r="O216" s="14">
        <f t="shared" si="42"/>
        <v>0.43697478991596639</v>
      </c>
      <c r="P216" s="13">
        <f t="shared" si="43"/>
        <v>0.56302521008403361</v>
      </c>
    </row>
    <row r="217" spans="1:16">
      <c r="A217" t="s">
        <v>125</v>
      </c>
      <c r="B217">
        <v>-0.52414499999999997</v>
      </c>
      <c r="C217">
        <v>-0.22858600000000001</v>
      </c>
      <c r="D217">
        <v>-1.5654700000000001E-2</v>
      </c>
      <c r="E217">
        <v>0.20538100000000001</v>
      </c>
      <c r="F217" s="21">
        <f t="shared" si="33"/>
        <v>307</v>
      </c>
      <c r="G217" s="16">
        <f t="shared" si="34"/>
        <v>280</v>
      </c>
      <c r="H217" s="11">
        <f t="shared" si="35"/>
        <v>156</v>
      </c>
      <c r="I217" s="12">
        <f t="shared" si="36"/>
        <v>325</v>
      </c>
      <c r="J217" s="1">
        <f t="shared" si="37"/>
        <v>156</v>
      </c>
      <c r="K217" s="13">
        <f t="shared" si="38"/>
        <v>0.85994397759103647</v>
      </c>
      <c r="L217" s="13">
        <f t="shared" si="39"/>
        <v>0.78431372549019607</v>
      </c>
      <c r="M217" s="13">
        <f t="shared" si="40"/>
        <v>0.43697478991596639</v>
      </c>
      <c r="N217" s="13">
        <f t="shared" si="41"/>
        <v>0.91036414565826329</v>
      </c>
      <c r="O217" s="14">
        <f t="shared" si="42"/>
        <v>0.43697478991596639</v>
      </c>
      <c r="P217" s="13">
        <f t="shared" si="43"/>
        <v>0.56302521008403361</v>
      </c>
    </row>
    <row r="218" spans="1:16">
      <c r="A218" t="s">
        <v>204</v>
      </c>
      <c r="B218">
        <v>4.4879700000000002E-2</v>
      </c>
      <c r="C218">
        <v>1.3009099999999999E-2</v>
      </c>
      <c r="D218">
        <v>0.22552800000000001</v>
      </c>
      <c r="E218">
        <v>-2.9112200000000001E-2</v>
      </c>
      <c r="F218" s="15">
        <f t="shared" si="33"/>
        <v>159</v>
      </c>
      <c r="G218" s="16">
        <f t="shared" si="34"/>
        <v>157</v>
      </c>
      <c r="H218" s="11">
        <f t="shared" si="35"/>
        <v>309</v>
      </c>
      <c r="I218" s="12">
        <f t="shared" si="36"/>
        <v>146</v>
      </c>
      <c r="J218" s="1">
        <f t="shared" si="37"/>
        <v>157</v>
      </c>
      <c r="K218" s="13">
        <f t="shared" si="38"/>
        <v>0.44537815126050423</v>
      </c>
      <c r="L218" s="13">
        <f t="shared" si="39"/>
        <v>0.43977591036414565</v>
      </c>
      <c r="M218" s="13">
        <f t="shared" si="40"/>
        <v>0.86554621848739499</v>
      </c>
      <c r="N218" s="13">
        <f t="shared" si="41"/>
        <v>0.40896358543417366</v>
      </c>
      <c r="O218" s="14">
        <f t="shared" si="42"/>
        <v>0.43977591036414565</v>
      </c>
      <c r="P218" s="13">
        <f t="shared" si="43"/>
        <v>0.56022408963585435</v>
      </c>
    </row>
    <row r="219" spans="1:16">
      <c r="A219" t="s">
        <v>182</v>
      </c>
      <c r="B219">
        <v>5.0842100000000001E-2</v>
      </c>
      <c r="C219">
        <v>-1.0886100000000001E-3</v>
      </c>
      <c r="D219">
        <v>0.26634200000000002</v>
      </c>
      <c r="E219">
        <v>-0.110468</v>
      </c>
      <c r="F219" s="15">
        <f t="shared" si="33"/>
        <v>157</v>
      </c>
      <c r="G219" s="16">
        <f t="shared" si="34"/>
        <v>164</v>
      </c>
      <c r="H219" s="11">
        <f t="shared" si="35"/>
        <v>331</v>
      </c>
      <c r="I219" s="12">
        <f t="shared" si="36"/>
        <v>100</v>
      </c>
      <c r="J219" s="1">
        <f t="shared" si="37"/>
        <v>157</v>
      </c>
      <c r="K219" s="13">
        <f t="shared" si="38"/>
        <v>0.43977591036414565</v>
      </c>
      <c r="L219" s="13">
        <f t="shared" si="39"/>
        <v>0.45938375350140054</v>
      </c>
      <c r="M219" s="13">
        <f t="shared" si="40"/>
        <v>0.92717086834733897</v>
      </c>
      <c r="N219" s="13">
        <f t="shared" si="41"/>
        <v>0.28011204481792717</v>
      </c>
      <c r="O219" s="14">
        <f t="shared" si="42"/>
        <v>0.43977591036414565</v>
      </c>
      <c r="P219" s="13">
        <f t="shared" si="43"/>
        <v>0.56022408963585435</v>
      </c>
    </row>
    <row r="220" spans="1:16">
      <c r="A220" t="s">
        <v>68</v>
      </c>
      <c r="B220">
        <v>-0.61200200000000005</v>
      </c>
      <c r="C220">
        <v>-0.24879000000000001</v>
      </c>
      <c r="D220">
        <v>-1.42113E-2</v>
      </c>
      <c r="E220">
        <v>0.24499499999999999</v>
      </c>
      <c r="F220" s="21">
        <f t="shared" si="33"/>
        <v>341</v>
      </c>
      <c r="G220" s="16">
        <f t="shared" si="34"/>
        <v>293</v>
      </c>
      <c r="H220" s="11">
        <f t="shared" si="35"/>
        <v>157</v>
      </c>
      <c r="I220" s="12">
        <f t="shared" si="36"/>
        <v>352</v>
      </c>
      <c r="J220" s="1">
        <f t="shared" si="37"/>
        <v>157</v>
      </c>
      <c r="K220" s="13">
        <f t="shared" si="38"/>
        <v>0.9551820728291317</v>
      </c>
      <c r="L220" s="13">
        <f t="shared" si="39"/>
        <v>0.82072829131652658</v>
      </c>
      <c r="M220" s="13">
        <f t="shared" si="40"/>
        <v>0.43977591036414565</v>
      </c>
      <c r="N220" s="13">
        <f t="shared" si="41"/>
        <v>0.98599439775910369</v>
      </c>
      <c r="O220" s="14">
        <f t="shared" si="42"/>
        <v>0.43977591036414565</v>
      </c>
      <c r="P220" s="13">
        <f t="shared" si="43"/>
        <v>0.56022408963585435</v>
      </c>
    </row>
    <row r="221" spans="1:16">
      <c r="A221" t="s">
        <v>101</v>
      </c>
      <c r="B221">
        <v>-0.114971</v>
      </c>
      <c r="C221">
        <v>1.1672500000000001E-2</v>
      </c>
      <c r="D221">
        <v>5.3944699999999997E-4</v>
      </c>
      <c r="E221">
        <v>5.9346700000000002E-2</v>
      </c>
      <c r="F221" s="15">
        <f t="shared" si="33"/>
        <v>198</v>
      </c>
      <c r="G221" s="16">
        <f t="shared" si="34"/>
        <v>158</v>
      </c>
      <c r="H221" s="11">
        <f t="shared" si="35"/>
        <v>170</v>
      </c>
      <c r="I221" s="12">
        <f t="shared" si="36"/>
        <v>212</v>
      </c>
      <c r="J221" s="1">
        <f t="shared" si="37"/>
        <v>158</v>
      </c>
      <c r="K221" s="13">
        <f t="shared" si="38"/>
        <v>0.55462184873949583</v>
      </c>
      <c r="L221" s="13">
        <f t="shared" si="39"/>
        <v>0.44257703081232491</v>
      </c>
      <c r="M221" s="13">
        <f t="shared" si="40"/>
        <v>0.47619047619047616</v>
      </c>
      <c r="N221" s="13">
        <f t="shared" si="41"/>
        <v>0.5938375350140056</v>
      </c>
      <c r="O221" s="14">
        <f t="shared" si="42"/>
        <v>0.44257703081232491</v>
      </c>
      <c r="P221" s="13">
        <f t="shared" si="43"/>
        <v>0.55742296918767509</v>
      </c>
    </row>
    <row r="222" spans="1:16">
      <c r="A222" t="s">
        <v>74</v>
      </c>
      <c r="B222">
        <v>4.3537199999999998E-2</v>
      </c>
      <c r="C222">
        <v>-0.12191399999999999</v>
      </c>
      <c r="D222">
        <v>0.32376500000000002</v>
      </c>
      <c r="E222">
        <v>-3.4465700000000002E-2</v>
      </c>
      <c r="F222" s="15">
        <f t="shared" si="33"/>
        <v>160</v>
      </c>
      <c r="G222" s="16">
        <f t="shared" si="34"/>
        <v>222</v>
      </c>
      <c r="H222" s="21">
        <f t="shared" si="35"/>
        <v>351</v>
      </c>
      <c r="I222" s="12">
        <f t="shared" si="36"/>
        <v>142</v>
      </c>
      <c r="J222" s="1">
        <f t="shared" si="37"/>
        <v>160</v>
      </c>
      <c r="K222" s="13">
        <f t="shared" si="38"/>
        <v>0.44817927170868349</v>
      </c>
      <c r="L222" s="13">
        <f t="shared" si="39"/>
        <v>0.62184873949579833</v>
      </c>
      <c r="M222" s="13">
        <f t="shared" si="40"/>
        <v>0.98319327731092432</v>
      </c>
      <c r="N222" s="13">
        <f t="shared" si="41"/>
        <v>0.39775910364145656</v>
      </c>
      <c r="O222" s="14">
        <f t="shared" si="42"/>
        <v>0.44817927170868349</v>
      </c>
      <c r="P222" s="13">
        <f t="shared" si="43"/>
        <v>0.55182072829131656</v>
      </c>
    </row>
    <row r="223" spans="1:16">
      <c r="A223" t="s">
        <v>162</v>
      </c>
      <c r="B223">
        <v>-0.55248299999999995</v>
      </c>
      <c r="C223">
        <v>-0.19992799999999999</v>
      </c>
      <c r="D223">
        <v>-8.5031499999999993E-3</v>
      </c>
      <c r="E223">
        <v>0.160548</v>
      </c>
      <c r="F223" s="21">
        <f t="shared" si="33"/>
        <v>321</v>
      </c>
      <c r="G223" s="16">
        <f t="shared" si="34"/>
        <v>268</v>
      </c>
      <c r="H223" s="11">
        <f t="shared" si="35"/>
        <v>161</v>
      </c>
      <c r="I223" s="12">
        <f t="shared" si="36"/>
        <v>287</v>
      </c>
      <c r="J223" s="1">
        <f t="shared" si="37"/>
        <v>161</v>
      </c>
      <c r="K223" s="13">
        <f t="shared" si="38"/>
        <v>0.89915966386554624</v>
      </c>
      <c r="L223" s="13">
        <f t="shared" si="39"/>
        <v>0.75070028011204482</v>
      </c>
      <c r="M223" s="13">
        <f t="shared" si="40"/>
        <v>0.45098039215686275</v>
      </c>
      <c r="N223" s="13">
        <f t="shared" si="41"/>
        <v>0.80392156862745101</v>
      </c>
      <c r="O223" s="14">
        <f t="shared" si="42"/>
        <v>0.45098039215686275</v>
      </c>
      <c r="P223" s="13">
        <f t="shared" si="43"/>
        <v>0.5490196078431373</v>
      </c>
    </row>
    <row r="224" spans="1:16">
      <c r="A224" t="s">
        <v>85</v>
      </c>
      <c r="B224">
        <v>3.9340100000000003E-2</v>
      </c>
      <c r="C224">
        <v>-0.10649599999999999</v>
      </c>
      <c r="D224">
        <v>0.288022</v>
      </c>
      <c r="E224">
        <v>-5.4031999999999997E-2</v>
      </c>
      <c r="F224" s="15">
        <f t="shared" si="33"/>
        <v>162</v>
      </c>
      <c r="G224" s="16">
        <f t="shared" si="34"/>
        <v>212</v>
      </c>
      <c r="H224" s="22">
        <f t="shared" si="35"/>
        <v>339</v>
      </c>
      <c r="I224" s="12">
        <f t="shared" si="36"/>
        <v>136</v>
      </c>
      <c r="J224" s="1">
        <f t="shared" si="37"/>
        <v>162</v>
      </c>
      <c r="K224" s="13">
        <f t="shared" si="38"/>
        <v>0.45378151260504201</v>
      </c>
      <c r="L224" s="13">
        <f t="shared" si="39"/>
        <v>0.5938375350140056</v>
      </c>
      <c r="M224" s="13">
        <f t="shared" si="40"/>
        <v>0.94957983193277307</v>
      </c>
      <c r="N224" s="13">
        <f t="shared" si="41"/>
        <v>0.38095238095238093</v>
      </c>
      <c r="O224" s="14">
        <f t="shared" si="42"/>
        <v>0.45378151260504201</v>
      </c>
      <c r="P224" s="13">
        <f t="shared" si="43"/>
        <v>0.54621848739495804</v>
      </c>
    </row>
    <row r="225" spans="1:16">
      <c r="A225" t="s">
        <v>13</v>
      </c>
      <c r="B225">
        <v>-0.49309599999999998</v>
      </c>
      <c r="C225">
        <v>-0.17722599999999999</v>
      </c>
      <c r="D225">
        <v>-7.23633E-3</v>
      </c>
      <c r="E225">
        <v>0.16219</v>
      </c>
      <c r="F225" s="21">
        <f t="shared" si="33"/>
        <v>297</v>
      </c>
      <c r="G225" s="16">
        <f t="shared" si="34"/>
        <v>252</v>
      </c>
      <c r="H225" s="11">
        <f t="shared" si="35"/>
        <v>162</v>
      </c>
      <c r="I225" s="12">
        <f t="shared" si="36"/>
        <v>290</v>
      </c>
      <c r="J225" s="1">
        <f t="shared" si="37"/>
        <v>162</v>
      </c>
      <c r="K225" s="13">
        <f t="shared" si="38"/>
        <v>0.83193277310924374</v>
      </c>
      <c r="L225" s="13">
        <f t="shared" si="39"/>
        <v>0.70588235294117652</v>
      </c>
      <c r="M225" s="13">
        <f t="shared" si="40"/>
        <v>0.45378151260504201</v>
      </c>
      <c r="N225" s="13">
        <f t="shared" si="41"/>
        <v>0.8123249299719888</v>
      </c>
      <c r="O225" s="14">
        <f t="shared" si="42"/>
        <v>0.45378151260504201</v>
      </c>
      <c r="P225" s="13">
        <f t="shared" si="43"/>
        <v>0.54621848739495804</v>
      </c>
    </row>
    <row r="226" spans="1:16">
      <c r="A226" t="s">
        <v>326</v>
      </c>
      <c r="B226">
        <v>-0.53040699999999996</v>
      </c>
      <c r="C226">
        <v>-0.257857</v>
      </c>
      <c r="D226">
        <v>-6.9323700000000002E-3</v>
      </c>
      <c r="E226">
        <v>0.23100799999999999</v>
      </c>
      <c r="F226" s="21">
        <f t="shared" si="33"/>
        <v>311</v>
      </c>
      <c r="G226" s="16">
        <f t="shared" si="34"/>
        <v>300</v>
      </c>
      <c r="H226" s="11">
        <f t="shared" si="35"/>
        <v>163</v>
      </c>
      <c r="I226" s="12">
        <f t="shared" si="36"/>
        <v>345</v>
      </c>
      <c r="J226" s="1">
        <f t="shared" si="37"/>
        <v>163</v>
      </c>
      <c r="K226" s="13">
        <f t="shared" si="38"/>
        <v>0.87114845938375352</v>
      </c>
      <c r="L226" s="13">
        <f t="shared" si="39"/>
        <v>0.84033613445378152</v>
      </c>
      <c r="M226" s="13">
        <f t="shared" si="40"/>
        <v>0.45658263305322128</v>
      </c>
      <c r="N226" s="13">
        <f t="shared" si="41"/>
        <v>0.96638655462184875</v>
      </c>
      <c r="O226" s="14">
        <f t="shared" si="42"/>
        <v>0.45658263305322128</v>
      </c>
      <c r="P226" s="13">
        <f t="shared" si="43"/>
        <v>0.54341736694677878</v>
      </c>
    </row>
    <row r="227" spans="1:16">
      <c r="A227" t="s">
        <v>267</v>
      </c>
      <c r="B227">
        <v>-0.46901100000000001</v>
      </c>
      <c r="C227">
        <v>-0.228412</v>
      </c>
      <c r="D227">
        <v>-6.6868500000000003E-3</v>
      </c>
      <c r="E227">
        <v>0.145591</v>
      </c>
      <c r="F227" s="21">
        <f t="shared" si="33"/>
        <v>288</v>
      </c>
      <c r="G227" s="16">
        <f t="shared" si="34"/>
        <v>279</v>
      </c>
      <c r="H227" s="11">
        <f t="shared" si="35"/>
        <v>164</v>
      </c>
      <c r="I227" s="12">
        <f t="shared" si="36"/>
        <v>279</v>
      </c>
      <c r="J227" s="1">
        <f t="shared" si="37"/>
        <v>164</v>
      </c>
      <c r="K227" s="13">
        <f t="shared" si="38"/>
        <v>0.80672268907563027</v>
      </c>
      <c r="L227" s="13">
        <f t="shared" si="39"/>
        <v>0.78151260504201681</v>
      </c>
      <c r="M227" s="13">
        <f t="shared" si="40"/>
        <v>0.45938375350140054</v>
      </c>
      <c r="N227" s="13">
        <f t="shared" si="41"/>
        <v>0.78151260504201681</v>
      </c>
      <c r="O227" s="14">
        <f t="shared" si="42"/>
        <v>0.45938375350140054</v>
      </c>
      <c r="P227" s="13">
        <f t="shared" si="43"/>
        <v>0.54061624649859952</v>
      </c>
    </row>
    <row r="228" spans="1:16">
      <c r="A228" t="s">
        <v>242</v>
      </c>
      <c r="B228">
        <v>-0.32491500000000001</v>
      </c>
      <c r="C228">
        <v>-8.9224300000000006E-2</v>
      </c>
      <c r="D228">
        <v>-3.2686E-3</v>
      </c>
      <c r="E228">
        <v>7.2331099999999995E-2</v>
      </c>
      <c r="F228" s="21">
        <f t="shared" si="33"/>
        <v>251</v>
      </c>
      <c r="G228" s="16">
        <f t="shared" si="34"/>
        <v>198</v>
      </c>
      <c r="H228" s="11">
        <f t="shared" si="35"/>
        <v>166</v>
      </c>
      <c r="I228" s="12">
        <f t="shared" si="36"/>
        <v>223</v>
      </c>
      <c r="J228" s="1">
        <f t="shared" si="37"/>
        <v>166</v>
      </c>
      <c r="K228" s="13">
        <f t="shared" si="38"/>
        <v>0.70308123249299714</v>
      </c>
      <c r="L228" s="13">
        <f t="shared" si="39"/>
        <v>0.55462184873949583</v>
      </c>
      <c r="M228" s="13">
        <f t="shared" si="40"/>
        <v>0.46498599439775912</v>
      </c>
      <c r="N228" s="13">
        <f t="shared" si="41"/>
        <v>0.62464985994397759</v>
      </c>
      <c r="O228" s="14">
        <f t="shared" si="42"/>
        <v>0.46498599439775912</v>
      </c>
      <c r="P228" s="13">
        <f t="shared" si="43"/>
        <v>0.53501400560224088</v>
      </c>
    </row>
    <row r="229" spans="1:16">
      <c r="A229" t="s">
        <v>253</v>
      </c>
      <c r="B229">
        <v>2.75778E-2</v>
      </c>
      <c r="C229">
        <v>-1.9791099999999999E-2</v>
      </c>
      <c r="D229">
        <v>1.05378E-2</v>
      </c>
      <c r="E229">
        <v>-2.8546999999999999E-2</v>
      </c>
      <c r="F229" s="15">
        <f t="shared" si="33"/>
        <v>167</v>
      </c>
      <c r="G229" s="16">
        <f t="shared" si="34"/>
        <v>170</v>
      </c>
      <c r="H229" s="11">
        <f t="shared" si="35"/>
        <v>177</v>
      </c>
      <c r="I229" s="12">
        <f t="shared" si="36"/>
        <v>147</v>
      </c>
      <c r="J229" s="1">
        <f t="shared" si="37"/>
        <v>167</v>
      </c>
      <c r="K229" s="13">
        <f t="shared" si="38"/>
        <v>0.46778711484593838</v>
      </c>
      <c r="L229" s="13">
        <f t="shared" si="39"/>
        <v>0.47619047619047616</v>
      </c>
      <c r="M229" s="13">
        <f t="shared" si="40"/>
        <v>0.49579831932773111</v>
      </c>
      <c r="N229" s="13">
        <f t="shared" si="41"/>
        <v>0.41176470588235292</v>
      </c>
      <c r="O229" s="14">
        <f t="shared" si="42"/>
        <v>0.46778711484593838</v>
      </c>
      <c r="P229" s="13">
        <f t="shared" si="43"/>
        <v>0.53221288515406162</v>
      </c>
    </row>
    <row r="230" spans="1:16">
      <c r="A230" t="s">
        <v>301</v>
      </c>
      <c r="B230">
        <v>-1.07817E-2</v>
      </c>
      <c r="C230">
        <v>-6.0603299999999999E-2</v>
      </c>
      <c r="D230">
        <v>2.4413599999999999E-4</v>
      </c>
      <c r="E230">
        <v>2.6924799999999999E-2</v>
      </c>
      <c r="F230" s="15">
        <f t="shared" si="33"/>
        <v>179</v>
      </c>
      <c r="G230" s="16">
        <f t="shared" si="34"/>
        <v>183</v>
      </c>
      <c r="H230" s="11">
        <f t="shared" si="35"/>
        <v>169</v>
      </c>
      <c r="I230" s="12">
        <f t="shared" si="36"/>
        <v>185</v>
      </c>
      <c r="J230" s="1">
        <f t="shared" si="37"/>
        <v>169</v>
      </c>
      <c r="K230" s="13">
        <f t="shared" si="38"/>
        <v>0.50140056022408963</v>
      </c>
      <c r="L230" s="13">
        <f t="shared" si="39"/>
        <v>0.51260504201680668</v>
      </c>
      <c r="M230" s="13">
        <f t="shared" si="40"/>
        <v>0.4733893557422969</v>
      </c>
      <c r="N230" s="13">
        <f t="shared" si="41"/>
        <v>0.51820728291316531</v>
      </c>
      <c r="O230" s="14">
        <f t="shared" si="42"/>
        <v>0.4733893557422969</v>
      </c>
      <c r="P230" s="13">
        <f t="shared" si="43"/>
        <v>0.5266106442577031</v>
      </c>
    </row>
    <row r="231" spans="1:16">
      <c r="A231" t="s">
        <v>288</v>
      </c>
      <c r="B231">
        <v>2.6898499999999999E-2</v>
      </c>
      <c r="C231">
        <v>-0.206015</v>
      </c>
      <c r="D231">
        <v>0.15834999999999999</v>
      </c>
      <c r="E231">
        <v>-1.42117E-3</v>
      </c>
      <c r="F231" s="15">
        <f t="shared" si="33"/>
        <v>169</v>
      </c>
      <c r="G231" s="16">
        <f t="shared" si="34"/>
        <v>272</v>
      </c>
      <c r="H231" s="11">
        <f t="shared" si="35"/>
        <v>279</v>
      </c>
      <c r="I231" s="12">
        <f t="shared" si="36"/>
        <v>165</v>
      </c>
      <c r="J231" s="1">
        <f t="shared" si="37"/>
        <v>169</v>
      </c>
      <c r="K231" s="13">
        <f t="shared" si="38"/>
        <v>0.4733893557422969</v>
      </c>
      <c r="L231" s="13">
        <f t="shared" si="39"/>
        <v>0.76190476190476186</v>
      </c>
      <c r="M231" s="13">
        <f t="shared" si="40"/>
        <v>0.78151260504201681</v>
      </c>
      <c r="N231" s="13">
        <f t="shared" si="41"/>
        <v>0.46218487394957986</v>
      </c>
      <c r="O231" s="14">
        <f t="shared" si="42"/>
        <v>0.4733893557422969</v>
      </c>
      <c r="P231" s="13">
        <f t="shared" si="43"/>
        <v>0.5266106442577031</v>
      </c>
    </row>
    <row r="232" spans="1:16">
      <c r="A232" t="s">
        <v>241</v>
      </c>
      <c r="B232">
        <v>1.90139E-2</v>
      </c>
      <c r="C232">
        <v>-5.3568400000000002E-2</v>
      </c>
      <c r="D232">
        <v>2.4891799999999999E-2</v>
      </c>
      <c r="E232">
        <v>5.4713999999999999E-2</v>
      </c>
      <c r="F232" s="15">
        <f t="shared" si="33"/>
        <v>171</v>
      </c>
      <c r="G232" s="16">
        <f t="shared" si="34"/>
        <v>181</v>
      </c>
      <c r="H232" s="11">
        <f t="shared" si="35"/>
        <v>187</v>
      </c>
      <c r="I232" s="12">
        <f t="shared" si="36"/>
        <v>207</v>
      </c>
      <c r="J232" s="1">
        <f t="shared" si="37"/>
        <v>171</v>
      </c>
      <c r="K232" s="13">
        <f t="shared" si="38"/>
        <v>0.47899159663865548</v>
      </c>
      <c r="L232" s="13">
        <f t="shared" si="39"/>
        <v>0.50700280112044815</v>
      </c>
      <c r="M232" s="13">
        <f t="shared" si="40"/>
        <v>0.52380952380952384</v>
      </c>
      <c r="N232" s="13">
        <f t="shared" si="41"/>
        <v>0.57983193277310929</v>
      </c>
      <c r="O232" s="14">
        <f t="shared" si="42"/>
        <v>0.47899159663865548</v>
      </c>
      <c r="P232" s="13">
        <f t="shared" si="43"/>
        <v>0.52100840336134446</v>
      </c>
    </row>
    <row r="233" spans="1:16">
      <c r="A233" t="s">
        <v>154</v>
      </c>
      <c r="B233">
        <v>-0.37753300000000001</v>
      </c>
      <c r="C233">
        <v>-0.193222</v>
      </c>
      <c r="D233">
        <v>8.0461500000000002E-3</v>
      </c>
      <c r="E233">
        <v>0.116496</v>
      </c>
      <c r="F233" s="21">
        <f t="shared" si="33"/>
        <v>267</v>
      </c>
      <c r="G233" s="16">
        <f t="shared" si="34"/>
        <v>263</v>
      </c>
      <c r="H233" s="11">
        <f t="shared" si="35"/>
        <v>174</v>
      </c>
      <c r="I233" s="12">
        <f t="shared" si="36"/>
        <v>256</v>
      </c>
      <c r="J233" s="1">
        <f t="shared" si="37"/>
        <v>174</v>
      </c>
      <c r="K233" s="13">
        <f t="shared" si="38"/>
        <v>0.74789915966386555</v>
      </c>
      <c r="L233" s="13">
        <f t="shared" si="39"/>
        <v>0.73669467787114851</v>
      </c>
      <c r="M233" s="13">
        <f t="shared" si="40"/>
        <v>0.48739495798319327</v>
      </c>
      <c r="N233" s="13">
        <f t="shared" si="41"/>
        <v>0.71708683473389356</v>
      </c>
      <c r="O233" s="14">
        <f t="shared" si="42"/>
        <v>0.48739495798319327</v>
      </c>
      <c r="P233" s="13">
        <f t="shared" si="43"/>
        <v>0.51260504201680668</v>
      </c>
    </row>
    <row r="234" spans="1:16">
      <c r="A234" t="s">
        <v>255</v>
      </c>
      <c r="B234">
        <v>-0.26135799999999998</v>
      </c>
      <c r="C234">
        <v>-0.243809</v>
      </c>
      <c r="D234">
        <v>9.4940200000000006E-3</v>
      </c>
      <c r="E234">
        <v>0.13286300000000001</v>
      </c>
      <c r="F234" s="15">
        <f t="shared" si="33"/>
        <v>234</v>
      </c>
      <c r="G234" s="16">
        <f t="shared" si="34"/>
        <v>288</v>
      </c>
      <c r="H234" s="11">
        <f t="shared" si="35"/>
        <v>175</v>
      </c>
      <c r="I234" s="12">
        <f t="shared" si="36"/>
        <v>271</v>
      </c>
      <c r="J234" s="1">
        <f t="shared" si="37"/>
        <v>175</v>
      </c>
      <c r="K234" s="13">
        <f t="shared" si="38"/>
        <v>0.65546218487394958</v>
      </c>
      <c r="L234" s="13">
        <f t="shared" si="39"/>
        <v>0.80672268907563027</v>
      </c>
      <c r="M234" s="13">
        <f t="shared" si="40"/>
        <v>0.49019607843137253</v>
      </c>
      <c r="N234" s="13">
        <f t="shared" si="41"/>
        <v>0.7591036414565826</v>
      </c>
      <c r="O234" s="14">
        <f t="shared" si="42"/>
        <v>0.49019607843137253</v>
      </c>
      <c r="P234" s="13">
        <f t="shared" si="43"/>
        <v>0.50980392156862742</v>
      </c>
    </row>
    <row r="235" spans="1:16">
      <c r="A235" t="s">
        <v>82</v>
      </c>
      <c r="B235">
        <v>-0.64044500000000004</v>
      </c>
      <c r="C235">
        <v>-0.259882</v>
      </c>
      <c r="D235">
        <v>1.1671600000000001E-2</v>
      </c>
      <c r="E235">
        <v>0.228351</v>
      </c>
      <c r="F235" s="21">
        <f t="shared" si="33"/>
        <v>347</v>
      </c>
      <c r="G235" s="16">
        <f t="shared" si="34"/>
        <v>302</v>
      </c>
      <c r="H235" s="11">
        <f t="shared" si="35"/>
        <v>178</v>
      </c>
      <c r="I235" s="12">
        <f t="shared" si="36"/>
        <v>343</v>
      </c>
      <c r="J235" s="1">
        <f t="shared" si="37"/>
        <v>178</v>
      </c>
      <c r="K235" s="13">
        <f t="shared" si="38"/>
        <v>0.97198879551820727</v>
      </c>
      <c r="L235" s="13">
        <f t="shared" si="39"/>
        <v>0.84593837535014005</v>
      </c>
      <c r="M235" s="13">
        <f t="shared" si="40"/>
        <v>0.49859943977591037</v>
      </c>
      <c r="N235" s="13">
        <f t="shared" si="41"/>
        <v>0.96078431372549022</v>
      </c>
      <c r="O235" s="14">
        <f t="shared" si="42"/>
        <v>0.49859943977591037</v>
      </c>
      <c r="P235" s="13">
        <f t="shared" si="43"/>
        <v>0.50140056022408963</v>
      </c>
    </row>
    <row r="236" spans="1:16">
      <c r="A236" t="s">
        <v>311</v>
      </c>
      <c r="B236">
        <v>-0.61640899999999998</v>
      </c>
      <c r="C236">
        <v>-0.28741100000000003</v>
      </c>
      <c r="D236">
        <v>1.1690300000000001E-2</v>
      </c>
      <c r="E236">
        <v>0.26317499999999999</v>
      </c>
      <c r="F236" s="21">
        <f t="shared" si="33"/>
        <v>343</v>
      </c>
      <c r="G236" s="16">
        <f t="shared" si="34"/>
        <v>321</v>
      </c>
      <c r="H236" s="11">
        <f t="shared" si="35"/>
        <v>179</v>
      </c>
      <c r="I236" s="12">
        <f t="shared" si="36"/>
        <v>357</v>
      </c>
      <c r="J236" s="1">
        <f t="shared" si="37"/>
        <v>179</v>
      </c>
      <c r="K236" s="13">
        <f t="shared" si="38"/>
        <v>0.96078431372549022</v>
      </c>
      <c r="L236" s="13">
        <f t="shared" si="39"/>
        <v>0.89915966386554624</v>
      </c>
      <c r="M236" s="13">
        <f t="shared" si="40"/>
        <v>0.50140056022408963</v>
      </c>
      <c r="N236" s="13">
        <f t="shared" si="41"/>
        <v>1</v>
      </c>
      <c r="O236" s="14">
        <f t="shared" si="42"/>
        <v>0.50140056022408963</v>
      </c>
      <c r="P236" s="13">
        <f t="shared" si="43"/>
        <v>0.49859943977591037</v>
      </c>
    </row>
    <row r="237" spans="1:16">
      <c r="A237" t="s">
        <v>159</v>
      </c>
      <c r="B237">
        <v>-9.7599000000000005E-2</v>
      </c>
      <c r="C237">
        <v>-5.1173900000000001E-2</v>
      </c>
      <c r="D237">
        <v>3.5878300000000002E-2</v>
      </c>
      <c r="E237">
        <v>3.4500700000000002E-2</v>
      </c>
      <c r="F237" s="15">
        <f t="shared" si="33"/>
        <v>195</v>
      </c>
      <c r="G237" s="16">
        <f t="shared" si="34"/>
        <v>180</v>
      </c>
      <c r="H237" s="11">
        <f t="shared" si="35"/>
        <v>200</v>
      </c>
      <c r="I237" s="12">
        <f t="shared" si="36"/>
        <v>191</v>
      </c>
      <c r="J237" s="1">
        <f t="shared" si="37"/>
        <v>180</v>
      </c>
      <c r="K237" s="13">
        <f t="shared" si="38"/>
        <v>0.54621848739495793</v>
      </c>
      <c r="L237" s="13">
        <f t="shared" si="39"/>
        <v>0.50420168067226889</v>
      </c>
      <c r="M237" s="13">
        <f t="shared" si="40"/>
        <v>0.56022408963585435</v>
      </c>
      <c r="N237" s="13">
        <f t="shared" si="41"/>
        <v>0.53501400560224088</v>
      </c>
      <c r="O237" s="14">
        <f t="shared" si="42"/>
        <v>0.50420168067226889</v>
      </c>
      <c r="P237" s="13">
        <f t="shared" si="43"/>
        <v>0.49579831932773111</v>
      </c>
    </row>
    <row r="238" spans="1:16">
      <c r="A238" t="s">
        <v>278</v>
      </c>
      <c r="B238">
        <v>-0.47624100000000003</v>
      </c>
      <c r="C238">
        <v>-0.21026600000000001</v>
      </c>
      <c r="D238">
        <v>1.51266E-2</v>
      </c>
      <c r="E238">
        <v>0.160827</v>
      </c>
      <c r="F238" s="21">
        <f t="shared" si="33"/>
        <v>293</v>
      </c>
      <c r="G238" s="16">
        <f t="shared" si="34"/>
        <v>274</v>
      </c>
      <c r="H238" s="11">
        <f t="shared" si="35"/>
        <v>180</v>
      </c>
      <c r="I238" s="12">
        <f t="shared" si="36"/>
        <v>288</v>
      </c>
      <c r="J238" s="1">
        <f t="shared" si="37"/>
        <v>180</v>
      </c>
      <c r="K238" s="13">
        <f t="shared" si="38"/>
        <v>0.82072829131652658</v>
      </c>
      <c r="L238" s="13">
        <f t="shared" si="39"/>
        <v>0.7675070028011205</v>
      </c>
      <c r="M238" s="13">
        <f t="shared" si="40"/>
        <v>0.50420168067226889</v>
      </c>
      <c r="N238" s="13">
        <f t="shared" si="41"/>
        <v>0.80672268907563027</v>
      </c>
      <c r="O238" s="14">
        <f t="shared" si="42"/>
        <v>0.50420168067226889</v>
      </c>
      <c r="P238" s="13">
        <f t="shared" si="43"/>
        <v>0.49579831932773111</v>
      </c>
    </row>
    <row r="239" spans="1:16">
      <c r="A239" t="s">
        <v>233</v>
      </c>
      <c r="B239">
        <v>-2.3126000000000001E-2</v>
      </c>
      <c r="C239">
        <v>-0.161972</v>
      </c>
      <c r="D239">
        <v>0.265982</v>
      </c>
      <c r="E239">
        <v>2.16048E-2</v>
      </c>
      <c r="F239" s="15">
        <f t="shared" si="33"/>
        <v>182</v>
      </c>
      <c r="G239" s="16">
        <f t="shared" si="34"/>
        <v>246</v>
      </c>
      <c r="H239" s="11">
        <f t="shared" si="35"/>
        <v>330</v>
      </c>
      <c r="I239" s="12">
        <f t="shared" si="36"/>
        <v>182</v>
      </c>
      <c r="J239" s="1">
        <f t="shared" si="37"/>
        <v>182</v>
      </c>
      <c r="K239" s="13">
        <f t="shared" si="38"/>
        <v>0.50980392156862742</v>
      </c>
      <c r="L239" s="13">
        <f t="shared" si="39"/>
        <v>0.68907563025210083</v>
      </c>
      <c r="M239" s="13">
        <f t="shared" si="40"/>
        <v>0.92436974789915971</v>
      </c>
      <c r="N239" s="13">
        <f t="shared" si="41"/>
        <v>0.50980392156862742</v>
      </c>
      <c r="O239" s="14">
        <f t="shared" si="42"/>
        <v>0.50980392156862742</v>
      </c>
      <c r="P239" s="13">
        <f t="shared" si="43"/>
        <v>0.49019607843137258</v>
      </c>
    </row>
    <row r="240" spans="1:16">
      <c r="A240" t="s">
        <v>343</v>
      </c>
      <c r="B240">
        <v>-0.361649</v>
      </c>
      <c r="C240">
        <v>-0.104854</v>
      </c>
      <c r="D240">
        <v>2.0047100000000002E-2</v>
      </c>
      <c r="E240">
        <v>0.14982699999999999</v>
      </c>
      <c r="F240" s="21">
        <f t="shared" si="33"/>
        <v>261</v>
      </c>
      <c r="G240" s="16">
        <f t="shared" si="34"/>
        <v>210</v>
      </c>
      <c r="H240" s="11">
        <f t="shared" si="35"/>
        <v>183</v>
      </c>
      <c r="I240" s="12">
        <f t="shared" si="36"/>
        <v>280</v>
      </c>
      <c r="J240" s="1">
        <f t="shared" si="37"/>
        <v>183</v>
      </c>
      <c r="K240" s="13">
        <f t="shared" si="38"/>
        <v>0.73109243697478987</v>
      </c>
      <c r="L240" s="13">
        <f t="shared" si="39"/>
        <v>0.58823529411764708</v>
      </c>
      <c r="M240" s="13">
        <f t="shared" si="40"/>
        <v>0.51260504201680668</v>
      </c>
      <c r="N240" s="13">
        <f t="shared" si="41"/>
        <v>0.78431372549019607</v>
      </c>
      <c r="O240" s="14">
        <f t="shared" si="42"/>
        <v>0.51260504201680668</v>
      </c>
      <c r="P240" s="13">
        <f t="shared" si="43"/>
        <v>0.48739495798319332</v>
      </c>
    </row>
    <row r="241" spans="1:16">
      <c r="A241" t="s">
        <v>258</v>
      </c>
      <c r="B241">
        <v>-4.2344800000000002E-2</v>
      </c>
      <c r="C241">
        <v>-6.3433699999999996E-2</v>
      </c>
      <c r="D241">
        <v>0.311807</v>
      </c>
      <c r="E241">
        <v>-3.8788000000000003E-2</v>
      </c>
      <c r="F241" s="15">
        <f t="shared" si="33"/>
        <v>185</v>
      </c>
      <c r="G241" s="16">
        <f t="shared" si="34"/>
        <v>184</v>
      </c>
      <c r="H241" s="21">
        <f t="shared" si="35"/>
        <v>345</v>
      </c>
      <c r="I241" s="12">
        <f t="shared" si="36"/>
        <v>140</v>
      </c>
      <c r="J241" s="1">
        <f t="shared" si="37"/>
        <v>184</v>
      </c>
      <c r="K241" s="13">
        <f t="shared" si="38"/>
        <v>0.51820728291316531</v>
      </c>
      <c r="L241" s="13">
        <f t="shared" si="39"/>
        <v>0.51540616246498594</v>
      </c>
      <c r="M241" s="13">
        <f t="shared" si="40"/>
        <v>0.96638655462184875</v>
      </c>
      <c r="N241" s="13">
        <f t="shared" si="41"/>
        <v>0.39215686274509803</v>
      </c>
      <c r="O241" s="14">
        <f t="shared" si="42"/>
        <v>0.51540616246498594</v>
      </c>
      <c r="P241" s="13">
        <f t="shared" si="43"/>
        <v>0.48459383753501406</v>
      </c>
    </row>
    <row r="242" spans="1:16">
      <c r="A242" t="s">
        <v>148</v>
      </c>
      <c r="B242">
        <v>-3.93207E-2</v>
      </c>
      <c r="C242">
        <v>-9.7399200000000005E-2</v>
      </c>
      <c r="D242">
        <v>0.32658900000000002</v>
      </c>
      <c r="E242">
        <v>-2.2337800000000001E-2</v>
      </c>
      <c r="F242" s="15">
        <f t="shared" si="33"/>
        <v>184</v>
      </c>
      <c r="G242" s="16">
        <f t="shared" si="34"/>
        <v>206</v>
      </c>
      <c r="H242" s="21">
        <f t="shared" si="35"/>
        <v>352</v>
      </c>
      <c r="I242" s="12">
        <f t="shared" si="36"/>
        <v>153</v>
      </c>
      <c r="J242" s="1">
        <f t="shared" si="37"/>
        <v>184</v>
      </c>
      <c r="K242" s="13">
        <f t="shared" si="38"/>
        <v>0.51540616246498594</v>
      </c>
      <c r="L242" s="13">
        <f t="shared" si="39"/>
        <v>0.57703081232492992</v>
      </c>
      <c r="M242" s="13">
        <f t="shared" si="40"/>
        <v>0.98599439775910369</v>
      </c>
      <c r="N242" s="13">
        <f t="shared" si="41"/>
        <v>0.42857142857142855</v>
      </c>
      <c r="O242" s="14">
        <f t="shared" si="42"/>
        <v>0.51540616246498594</v>
      </c>
      <c r="P242" s="13">
        <f t="shared" si="43"/>
        <v>0.48459383753501406</v>
      </c>
    </row>
    <row r="243" spans="1:16">
      <c r="A243" s="19" t="s">
        <v>313</v>
      </c>
      <c r="B243">
        <v>-0.553651</v>
      </c>
      <c r="C243">
        <v>-0.26249400000000001</v>
      </c>
      <c r="D243">
        <v>2.2221500000000002E-2</v>
      </c>
      <c r="E243">
        <v>0.15997</v>
      </c>
      <c r="F243" s="21">
        <f t="shared" si="33"/>
        <v>322</v>
      </c>
      <c r="G243" s="16">
        <f t="shared" si="34"/>
        <v>307</v>
      </c>
      <c r="H243" s="11">
        <f t="shared" si="35"/>
        <v>185</v>
      </c>
      <c r="I243" s="12">
        <f t="shared" si="36"/>
        <v>286</v>
      </c>
      <c r="J243" s="1">
        <f t="shared" si="37"/>
        <v>185</v>
      </c>
      <c r="K243" s="13">
        <f t="shared" si="38"/>
        <v>0.90196078431372551</v>
      </c>
      <c r="L243" s="13">
        <f t="shared" si="39"/>
        <v>0.85994397759103647</v>
      </c>
      <c r="M243" s="13">
        <f t="shared" si="40"/>
        <v>0.51820728291316531</v>
      </c>
      <c r="N243" s="13">
        <f t="shared" si="41"/>
        <v>0.80112044817927175</v>
      </c>
      <c r="O243" s="14">
        <f t="shared" si="42"/>
        <v>0.51820728291316531</v>
      </c>
      <c r="P243" s="13">
        <f t="shared" si="43"/>
        <v>0.48179271708683469</v>
      </c>
    </row>
    <row r="244" spans="1:16">
      <c r="A244" t="s">
        <v>300</v>
      </c>
      <c r="B244">
        <v>-0.25447399999999998</v>
      </c>
      <c r="C244">
        <v>-6.6466899999999995E-2</v>
      </c>
      <c r="D244">
        <v>2.6220400000000001E-2</v>
      </c>
      <c r="E244">
        <v>3.5496899999999998E-2</v>
      </c>
      <c r="F244" s="15">
        <f t="shared" si="33"/>
        <v>230</v>
      </c>
      <c r="G244" s="16">
        <f t="shared" si="34"/>
        <v>186</v>
      </c>
      <c r="H244" s="11">
        <f t="shared" si="35"/>
        <v>189</v>
      </c>
      <c r="I244" s="12">
        <f t="shared" si="36"/>
        <v>194</v>
      </c>
      <c r="J244" s="1">
        <f t="shared" si="37"/>
        <v>186</v>
      </c>
      <c r="K244" s="13">
        <f t="shared" si="38"/>
        <v>0.64425770308123254</v>
      </c>
      <c r="L244" s="13">
        <f t="shared" si="39"/>
        <v>0.52100840336134457</v>
      </c>
      <c r="M244" s="13">
        <f t="shared" si="40"/>
        <v>0.52941176470588236</v>
      </c>
      <c r="N244" s="13">
        <f t="shared" si="41"/>
        <v>0.54341736694677867</v>
      </c>
      <c r="O244" s="14">
        <f t="shared" si="42"/>
        <v>0.52100840336134457</v>
      </c>
      <c r="P244" s="13">
        <f t="shared" si="43"/>
        <v>0.47899159663865543</v>
      </c>
    </row>
    <row r="245" spans="1:16">
      <c r="A245" t="s">
        <v>192</v>
      </c>
      <c r="B245">
        <v>-0.170014</v>
      </c>
      <c r="C245">
        <v>-0.24220800000000001</v>
      </c>
      <c r="D245">
        <v>2.2604099999999998E-2</v>
      </c>
      <c r="E245">
        <v>0.105257</v>
      </c>
      <c r="F245" s="15">
        <f t="shared" si="33"/>
        <v>211</v>
      </c>
      <c r="G245" s="16">
        <f t="shared" si="34"/>
        <v>286</v>
      </c>
      <c r="H245" s="11">
        <f t="shared" si="35"/>
        <v>186</v>
      </c>
      <c r="I245" s="12">
        <f t="shared" si="36"/>
        <v>248</v>
      </c>
      <c r="J245" s="1">
        <f t="shared" si="37"/>
        <v>186</v>
      </c>
      <c r="K245" s="13">
        <f t="shared" si="38"/>
        <v>0.59103641456582634</v>
      </c>
      <c r="L245" s="13">
        <f t="shared" si="39"/>
        <v>0.80112044817927175</v>
      </c>
      <c r="M245" s="13">
        <f t="shared" si="40"/>
        <v>0.52100840336134457</v>
      </c>
      <c r="N245" s="13">
        <f t="shared" si="41"/>
        <v>0.69467787114845936</v>
      </c>
      <c r="O245" s="14">
        <f t="shared" si="42"/>
        <v>0.52100840336134457</v>
      </c>
      <c r="P245" s="13">
        <f t="shared" si="43"/>
        <v>0.47899159663865543</v>
      </c>
    </row>
    <row r="246" spans="1:16">
      <c r="A246" t="s">
        <v>211</v>
      </c>
      <c r="B246">
        <v>-6.6728099999999999E-2</v>
      </c>
      <c r="C246">
        <v>-0.231212</v>
      </c>
      <c r="D246">
        <v>0.19939200000000001</v>
      </c>
      <c r="E246">
        <v>4.6538999999999997E-2</v>
      </c>
      <c r="F246" s="15">
        <f t="shared" si="33"/>
        <v>187</v>
      </c>
      <c r="G246" s="16">
        <f t="shared" si="34"/>
        <v>282</v>
      </c>
      <c r="H246" s="11">
        <f t="shared" si="35"/>
        <v>299</v>
      </c>
      <c r="I246" s="12">
        <f t="shared" si="36"/>
        <v>201</v>
      </c>
      <c r="J246" s="1">
        <f t="shared" si="37"/>
        <v>187</v>
      </c>
      <c r="K246" s="13">
        <f t="shared" si="38"/>
        <v>0.52380952380952384</v>
      </c>
      <c r="L246" s="13">
        <f t="shared" si="39"/>
        <v>0.78991596638655459</v>
      </c>
      <c r="M246" s="13">
        <f t="shared" si="40"/>
        <v>0.83753501400560226</v>
      </c>
      <c r="N246" s="13">
        <f t="shared" si="41"/>
        <v>0.56302521008403361</v>
      </c>
      <c r="O246" s="14">
        <f t="shared" si="42"/>
        <v>0.52380952380952384</v>
      </c>
      <c r="P246" s="13">
        <f t="shared" si="43"/>
        <v>0.47619047619047616</v>
      </c>
    </row>
    <row r="247" spans="1:16">
      <c r="A247" t="s">
        <v>276</v>
      </c>
      <c r="B247">
        <v>-7.4213600000000005E-2</v>
      </c>
      <c r="C247">
        <v>-9.35671E-2</v>
      </c>
      <c r="D247">
        <v>0.152644</v>
      </c>
      <c r="E247">
        <v>2.2085500000000001E-2</v>
      </c>
      <c r="F247" s="15">
        <f t="shared" si="33"/>
        <v>188</v>
      </c>
      <c r="G247" s="16">
        <f t="shared" si="34"/>
        <v>202</v>
      </c>
      <c r="H247" s="11">
        <f t="shared" si="35"/>
        <v>273</v>
      </c>
      <c r="I247" s="12">
        <f t="shared" si="36"/>
        <v>183</v>
      </c>
      <c r="J247" s="1">
        <f t="shared" si="37"/>
        <v>188</v>
      </c>
      <c r="K247" s="13">
        <f t="shared" si="38"/>
        <v>0.5266106442577031</v>
      </c>
      <c r="L247" s="13">
        <f t="shared" si="39"/>
        <v>0.56582633053221287</v>
      </c>
      <c r="M247" s="13">
        <f t="shared" si="40"/>
        <v>0.76470588235294112</v>
      </c>
      <c r="N247" s="13">
        <f t="shared" si="41"/>
        <v>0.51260504201680668</v>
      </c>
      <c r="O247" s="14">
        <f t="shared" si="42"/>
        <v>0.5266106442577031</v>
      </c>
      <c r="P247" s="13">
        <f t="shared" si="43"/>
        <v>0.4733893557422969</v>
      </c>
    </row>
    <row r="248" spans="1:16">
      <c r="A248" t="s">
        <v>298</v>
      </c>
      <c r="B248">
        <v>-0.55085499999999998</v>
      </c>
      <c r="C248">
        <v>-0.218276</v>
      </c>
      <c r="D248">
        <v>2.5215499999999998E-2</v>
      </c>
      <c r="E248">
        <v>0.20135400000000001</v>
      </c>
      <c r="F248" s="21">
        <f t="shared" si="33"/>
        <v>320</v>
      </c>
      <c r="G248" s="16">
        <f t="shared" si="34"/>
        <v>276</v>
      </c>
      <c r="H248" s="11">
        <f t="shared" si="35"/>
        <v>188</v>
      </c>
      <c r="I248" s="12">
        <f t="shared" si="36"/>
        <v>321</v>
      </c>
      <c r="J248" s="1">
        <f t="shared" si="37"/>
        <v>188</v>
      </c>
      <c r="K248" s="13">
        <f t="shared" si="38"/>
        <v>0.89635854341736698</v>
      </c>
      <c r="L248" s="13">
        <f t="shared" si="39"/>
        <v>0.77310924369747902</v>
      </c>
      <c r="M248" s="13">
        <f t="shared" si="40"/>
        <v>0.5266106442577031</v>
      </c>
      <c r="N248" s="13">
        <f t="shared" si="41"/>
        <v>0.89915966386554624</v>
      </c>
      <c r="O248" s="14">
        <f t="shared" si="42"/>
        <v>0.5266106442577031</v>
      </c>
      <c r="P248" s="13">
        <f t="shared" si="43"/>
        <v>0.4733893557422969</v>
      </c>
    </row>
    <row r="249" spans="1:16">
      <c r="A249" t="s">
        <v>309</v>
      </c>
      <c r="B249">
        <v>-0.249805</v>
      </c>
      <c r="C249">
        <v>-7.2790199999999999E-2</v>
      </c>
      <c r="D249">
        <v>3.5354499999999997E-2</v>
      </c>
      <c r="E249">
        <v>0.12705</v>
      </c>
      <c r="F249" s="15">
        <f t="shared" si="33"/>
        <v>229</v>
      </c>
      <c r="G249" s="16">
        <f t="shared" si="34"/>
        <v>189</v>
      </c>
      <c r="H249" s="11">
        <f t="shared" si="35"/>
        <v>198</v>
      </c>
      <c r="I249" s="12">
        <f t="shared" si="36"/>
        <v>267</v>
      </c>
      <c r="J249" s="1">
        <f t="shared" si="37"/>
        <v>189</v>
      </c>
      <c r="K249" s="13">
        <f t="shared" si="38"/>
        <v>0.64145658263305327</v>
      </c>
      <c r="L249" s="13">
        <f t="shared" si="39"/>
        <v>0.52941176470588236</v>
      </c>
      <c r="M249" s="13">
        <f t="shared" si="40"/>
        <v>0.55462184873949583</v>
      </c>
      <c r="N249" s="13">
        <f t="shared" si="41"/>
        <v>0.74789915966386555</v>
      </c>
      <c r="O249" s="14">
        <f t="shared" si="42"/>
        <v>0.52941176470588236</v>
      </c>
      <c r="P249" s="13">
        <f t="shared" si="43"/>
        <v>0.47058823529411764</v>
      </c>
    </row>
    <row r="250" spans="1:16">
      <c r="A250" t="s">
        <v>176</v>
      </c>
      <c r="B250">
        <v>-8.1689100000000001E-2</v>
      </c>
      <c r="C250">
        <v>-0.154616</v>
      </c>
      <c r="D250">
        <v>0.13072500000000001</v>
      </c>
      <c r="E250">
        <v>6.1279300000000002E-2</v>
      </c>
      <c r="F250" s="15">
        <f t="shared" si="33"/>
        <v>190</v>
      </c>
      <c r="G250" s="16">
        <f t="shared" si="34"/>
        <v>241</v>
      </c>
      <c r="H250" s="11">
        <f t="shared" si="35"/>
        <v>258</v>
      </c>
      <c r="I250" s="12">
        <f t="shared" si="36"/>
        <v>214</v>
      </c>
      <c r="J250" s="1">
        <f t="shared" si="37"/>
        <v>190</v>
      </c>
      <c r="K250" s="13">
        <f t="shared" si="38"/>
        <v>0.53221288515406162</v>
      </c>
      <c r="L250" s="13">
        <f t="shared" si="39"/>
        <v>0.67507002801120453</v>
      </c>
      <c r="M250" s="13">
        <f t="shared" si="40"/>
        <v>0.72268907563025209</v>
      </c>
      <c r="N250" s="13">
        <f t="shared" si="41"/>
        <v>0.59943977591036413</v>
      </c>
      <c r="O250" s="14">
        <f t="shared" si="42"/>
        <v>0.53221288515406162</v>
      </c>
      <c r="P250" s="13">
        <f t="shared" si="43"/>
        <v>0.46778711484593838</v>
      </c>
    </row>
    <row r="251" spans="1:16">
      <c r="A251" s="19" t="s">
        <v>31</v>
      </c>
      <c r="B251">
        <v>-8.1822000000000006E-2</v>
      </c>
      <c r="C251">
        <v>-0.15959000000000001</v>
      </c>
      <c r="D251">
        <v>0.111563</v>
      </c>
      <c r="E251">
        <v>5.89159E-2</v>
      </c>
      <c r="F251" s="15">
        <f t="shared" si="33"/>
        <v>191</v>
      </c>
      <c r="G251" s="16">
        <f t="shared" si="34"/>
        <v>245</v>
      </c>
      <c r="H251" s="11">
        <f t="shared" si="35"/>
        <v>243</v>
      </c>
      <c r="I251" s="12">
        <f t="shared" si="36"/>
        <v>211</v>
      </c>
      <c r="J251" s="1">
        <f t="shared" si="37"/>
        <v>191</v>
      </c>
      <c r="K251" s="13">
        <f t="shared" si="38"/>
        <v>0.53501400560224088</v>
      </c>
      <c r="L251" s="13">
        <f t="shared" si="39"/>
        <v>0.68627450980392157</v>
      </c>
      <c r="M251" s="13">
        <f t="shared" si="40"/>
        <v>0.68067226890756305</v>
      </c>
      <c r="N251" s="13">
        <f t="shared" si="41"/>
        <v>0.59103641456582634</v>
      </c>
      <c r="O251" s="14">
        <f t="shared" si="42"/>
        <v>0.53501400560224088</v>
      </c>
      <c r="P251" s="13">
        <f t="shared" si="43"/>
        <v>0.46498599439775912</v>
      </c>
    </row>
    <row r="252" spans="1:16">
      <c r="A252" t="s">
        <v>344</v>
      </c>
      <c r="B252">
        <v>-0.31907200000000002</v>
      </c>
      <c r="C252">
        <v>-7.8969200000000003E-2</v>
      </c>
      <c r="D252">
        <v>0.14899200000000001</v>
      </c>
      <c r="E252">
        <v>6.7288100000000003E-2</v>
      </c>
      <c r="F252" s="21">
        <f t="shared" si="33"/>
        <v>250</v>
      </c>
      <c r="G252" s="16">
        <f t="shared" si="34"/>
        <v>191</v>
      </c>
      <c r="H252" s="11">
        <f t="shared" si="35"/>
        <v>269</v>
      </c>
      <c r="I252" s="12">
        <f t="shared" si="36"/>
        <v>218</v>
      </c>
      <c r="J252" s="1">
        <f t="shared" si="37"/>
        <v>191</v>
      </c>
      <c r="K252" s="13">
        <f t="shared" si="38"/>
        <v>0.70028011204481788</v>
      </c>
      <c r="L252" s="13">
        <f t="shared" si="39"/>
        <v>0.53501400560224088</v>
      </c>
      <c r="M252" s="13">
        <f t="shared" si="40"/>
        <v>0.75350140056022408</v>
      </c>
      <c r="N252" s="13">
        <f t="shared" si="41"/>
        <v>0.61064425770308128</v>
      </c>
      <c r="O252" s="14">
        <f t="shared" si="42"/>
        <v>0.53501400560224088</v>
      </c>
      <c r="P252" s="13">
        <f t="shared" si="43"/>
        <v>0.46498599439775912</v>
      </c>
    </row>
    <row r="253" spans="1:16">
      <c r="A253" t="s">
        <v>234</v>
      </c>
      <c r="B253">
        <v>-8.2769800000000004E-2</v>
      </c>
      <c r="C253">
        <v>-0.140045</v>
      </c>
      <c r="D253">
        <v>0.102573</v>
      </c>
      <c r="E253">
        <v>0.106651</v>
      </c>
      <c r="F253" s="15">
        <f t="shared" si="33"/>
        <v>192</v>
      </c>
      <c r="G253" s="16">
        <f t="shared" si="34"/>
        <v>234</v>
      </c>
      <c r="H253" s="11">
        <f t="shared" si="35"/>
        <v>238</v>
      </c>
      <c r="I253" s="12">
        <f t="shared" si="36"/>
        <v>249</v>
      </c>
      <c r="J253" s="1">
        <f t="shared" si="37"/>
        <v>192</v>
      </c>
      <c r="K253" s="13">
        <f t="shared" si="38"/>
        <v>0.53781512605042014</v>
      </c>
      <c r="L253" s="13">
        <f t="shared" si="39"/>
        <v>0.65546218487394958</v>
      </c>
      <c r="M253" s="13">
        <f t="shared" si="40"/>
        <v>0.66666666666666663</v>
      </c>
      <c r="N253" s="13">
        <f t="shared" si="41"/>
        <v>0.69747899159663862</v>
      </c>
      <c r="O253" s="14">
        <f t="shared" si="42"/>
        <v>0.53781512605042014</v>
      </c>
      <c r="P253" s="13">
        <f t="shared" si="43"/>
        <v>0.46218487394957986</v>
      </c>
    </row>
    <row r="254" spans="1:16">
      <c r="A254" t="s">
        <v>141</v>
      </c>
      <c r="B254">
        <v>-0.2969</v>
      </c>
      <c r="C254">
        <v>-7.9202499999999995E-2</v>
      </c>
      <c r="D254">
        <v>0.17052600000000001</v>
      </c>
      <c r="E254">
        <v>5.37394E-2</v>
      </c>
      <c r="F254" s="15">
        <f t="shared" si="33"/>
        <v>245</v>
      </c>
      <c r="G254" s="16">
        <f t="shared" si="34"/>
        <v>192</v>
      </c>
      <c r="H254" s="11">
        <f t="shared" si="35"/>
        <v>288</v>
      </c>
      <c r="I254" s="12">
        <f t="shared" si="36"/>
        <v>205</v>
      </c>
      <c r="J254" s="1">
        <f t="shared" si="37"/>
        <v>192</v>
      </c>
      <c r="K254" s="13">
        <f t="shared" si="38"/>
        <v>0.68627450980392157</v>
      </c>
      <c r="L254" s="13">
        <f t="shared" si="39"/>
        <v>0.53781512605042014</v>
      </c>
      <c r="M254" s="13">
        <f t="shared" si="40"/>
        <v>0.80672268907563027</v>
      </c>
      <c r="N254" s="13">
        <f t="shared" si="41"/>
        <v>0.57422969187675066</v>
      </c>
      <c r="O254" s="14">
        <f t="shared" si="42"/>
        <v>0.53781512605042014</v>
      </c>
      <c r="P254" s="13">
        <f t="shared" si="43"/>
        <v>0.46218487394957986</v>
      </c>
    </row>
    <row r="255" spans="1:16">
      <c r="A255" t="s">
        <v>280</v>
      </c>
      <c r="B255">
        <v>-0.53469699999999998</v>
      </c>
      <c r="C255">
        <v>-0.27129199999999998</v>
      </c>
      <c r="D255">
        <v>2.9291500000000002E-2</v>
      </c>
      <c r="E255">
        <v>0.21620700000000001</v>
      </c>
      <c r="F255" s="21">
        <f t="shared" si="33"/>
        <v>313</v>
      </c>
      <c r="G255" s="16">
        <f t="shared" si="34"/>
        <v>313</v>
      </c>
      <c r="H255" s="11">
        <f t="shared" si="35"/>
        <v>192</v>
      </c>
      <c r="I255" s="12">
        <f t="shared" si="36"/>
        <v>334</v>
      </c>
      <c r="J255" s="1">
        <f t="shared" si="37"/>
        <v>192</v>
      </c>
      <c r="K255" s="13">
        <f t="shared" si="38"/>
        <v>0.87675070028011204</v>
      </c>
      <c r="L255" s="13">
        <f t="shared" si="39"/>
        <v>0.87675070028011204</v>
      </c>
      <c r="M255" s="13">
        <f t="shared" si="40"/>
        <v>0.53781512605042014</v>
      </c>
      <c r="N255" s="13">
        <f t="shared" si="41"/>
        <v>0.93557422969187676</v>
      </c>
      <c r="O255" s="14">
        <f t="shared" si="42"/>
        <v>0.53781512605042014</v>
      </c>
      <c r="P255" s="13">
        <f t="shared" si="43"/>
        <v>0.46218487394957986</v>
      </c>
    </row>
    <row r="256" spans="1:16">
      <c r="A256" t="s">
        <v>103</v>
      </c>
      <c r="B256">
        <v>-0.30901400000000001</v>
      </c>
      <c r="C256">
        <v>-0.132386</v>
      </c>
      <c r="D256">
        <v>3.0869000000000001E-2</v>
      </c>
      <c r="E256">
        <v>0.123098</v>
      </c>
      <c r="F256" s="21">
        <f t="shared" si="33"/>
        <v>246</v>
      </c>
      <c r="G256" s="16">
        <f t="shared" si="34"/>
        <v>230</v>
      </c>
      <c r="H256" s="11">
        <f t="shared" si="35"/>
        <v>193</v>
      </c>
      <c r="I256" s="12">
        <f t="shared" si="36"/>
        <v>262</v>
      </c>
      <c r="J256" s="1">
        <f t="shared" si="37"/>
        <v>193</v>
      </c>
      <c r="K256" s="13">
        <f t="shared" si="38"/>
        <v>0.68907563025210083</v>
      </c>
      <c r="L256" s="13">
        <f t="shared" si="39"/>
        <v>0.64425770308123254</v>
      </c>
      <c r="M256" s="13">
        <f t="shared" si="40"/>
        <v>0.54061624649859941</v>
      </c>
      <c r="N256" s="13">
        <f t="shared" si="41"/>
        <v>0.73389355742296913</v>
      </c>
      <c r="O256" s="14">
        <f t="shared" si="42"/>
        <v>0.54061624649859941</v>
      </c>
      <c r="P256" s="13">
        <f t="shared" si="43"/>
        <v>0.45938375350140059</v>
      </c>
    </row>
    <row r="257" spans="1:16">
      <c r="A257" t="s">
        <v>310</v>
      </c>
      <c r="B257">
        <v>-0.37478400000000001</v>
      </c>
      <c r="C257">
        <v>-8.0881599999999998E-2</v>
      </c>
      <c r="D257">
        <v>6.4078999999999997E-2</v>
      </c>
      <c r="E257">
        <v>0.11271</v>
      </c>
      <c r="F257" s="21">
        <f t="shared" si="33"/>
        <v>266</v>
      </c>
      <c r="G257" s="16">
        <f t="shared" si="34"/>
        <v>194</v>
      </c>
      <c r="H257" s="11">
        <f t="shared" si="35"/>
        <v>220</v>
      </c>
      <c r="I257" s="12">
        <f t="shared" si="36"/>
        <v>254</v>
      </c>
      <c r="J257" s="1">
        <f t="shared" si="37"/>
        <v>194</v>
      </c>
      <c r="K257" s="13">
        <f t="shared" si="38"/>
        <v>0.74509803921568629</v>
      </c>
      <c r="L257" s="13">
        <f t="shared" si="39"/>
        <v>0.54341736694677867</v>
      </c>
      <c r="M257" s="13">
        <f t="shared" si="40"/>
        <v>0.61624649859943981</v>
      </c>
      <c r="N257" s="13">
        <f t="shared" si="41"/>
        <v>0.71148459383753504</v>
      </c>
      <c r="O257" s="14">
        <f t="shared" si="42"/>
        <v>0.54341736694677867</v>
      </c>
      <c r="P257" s="13">
        <f t="shared" si="43"/>
        <v>0.45658263305322133</v>
      </c>
    </row>
    <row r="258" spans="1:16">
      <c r="A258" t="s">
        <v>246</v>
      </c>
      <c r="B258">
        <v>-8.9703599999999994E-2</v>
      </c>
      <c r="C258">
        <v>-0.18427199999999999</v>
      </c>
      <c r="D258">
        <v>0.27330199999999999</v>
      </c>
      <c r="E258">
        <v>5.0011899999999998E-2</v>
      </c>
      <c r="F258" s="15">
        <f t="shared" ref="F258:F321" si="44">_xlfn.RANK.EQ(B258,B$2:B$358,0)</f>
        <v>194</v>
      </c>
      <c r="G258" s="16">
        <f t="shared" ref="G258:G321" si="45">_xlfn.RANK.EQ(C258,C$2:C$358,0)</f>
        <v>256</v>
      </c>
      <c r="H258" s="11">
        <f t="shared" ref="H258:H321" si="46">_xlfn.RANK.EQ(D258,D$2:D$358,1)</f>
        <v>334</v>
      </c>
      <c r="I258" s="12">
        <f t="shared" ref="I258:I321" si="47">_xlfn.RANK.EQ(E258,E$2:E$358,1)</f>
        <v>204</v>
      </c>
      <c r="J258" s="1">
        <f t="shared" ref="J258:J321" si="48">MIN(F258:H258)</f>
        <v>194</v>
      </c>
      <c r="K258" s="13">
        <f t="shared" ref="K258:K321" si="49">F258/357</f>
        <v>0.54341736694677867</v>
      </c>
      <c r="L258" s="13">
        <f t="shared" ref="L258:L321" si="50">G258/357</f>
        <v>0.71708683473389356</v>
      </c>
      <c r="M258" s="13">
        <f t="shared" ref="M258:M321" si="51">H258/357</f>
        <v>0.93557422969187676</v>
      </c>
      <c r="N258" s="13">
        <f t="shared" ref="N258:N321" si="52">I258/357</f>
        <v>0.5714285714285714</v>
      </c>
      <c r="O258" s="14">
        <f t="shared" ref="O258:O321" si="53">MIN(K258:M258)</f>
        <v>0.54341736694677867</v>
      </c>
      <c r="P258" s="13">
        <f t="shared" ref="P258:P321" si="54">1-(O258)</f>
        <v>0.45658263305322133</v>
      </c>
    </row>
    <row r="259" spans="1:16">
      <c r="A259" t="s">
        <v>290</v>
      </c>
      <c r="B259">
        <v>-0.39144699999999999</v>
      </c>
      <c r="C259">
        <v>-0.19470899999999999</v>
      </c>
      <c r="D259">
        <v>3.3770300000000003E-2</v>
      </c>
      <c r="E259">
        <v>0.210341</v>
      </c>
      <c r="F259" s="21">
        <f t="shared" si="44"/>
        <v>273</v>
      </c>
      <c r="G259" s="16">
        <f t="shared" si="45"/>
        <v>265</v>
      </c>
      <c r="H259" s="11">
        <f t="shared" si="46"/>
        <v>195</v>
      </c>
      <c r="I259" s="12">
        <f t="shared" si="47"/>
        <v>329</v>
      </c>
      <c r="J259" s="1">
        <f t="shared" si="48"/>
        <v>195</v>
      </c>
      <c r="K259" s="13">
        <f t="shared" si="49"/>
        <v>0.76470588235294112</v>
      </c>
      <c r="L259" s="13">
        <f t="shared" si="50"/>
        <v>0.74229691876750703</v>
      </c>
      <c r="M259" s="13">
        <f t="shared" si="51"/>
        <v>0.54621848739495793</v>
      </c>
      <c r="N259" s="13">
        <f t="shared" si="52"/>
        <v>0.92156862745098034</v>
      </c>
      <c r="O259" s="14">
        <f t="shared" si="53"/>
        <v>0.54621848739495793</v>
      </c>
      <c r="P259" s="13">
        <f t="shared" si="54"/>
        <v>0.45378151260504207</v>
      </c>
    </row>
    <row r="260" spans="1:16">
      <c r="A260" t="s">
        <v>216</v>
      </c>
      <c r="B260">
        <v>-0.10477400000000001</v>
      </c>
      <c r="C260">
        <v>-0.113675</v>
      </c>
      <c r="D260">
        <v>0.223639</v>
      </c>
      <c r="E260">
        <v>1.7110400000000001E-2</v>
      </c>
      <c r="F260" s="15">
        <f t="shared" si="44"/>
        <v>196</v>
      </c>
      <c r="G260" s="16">
        <f t="shared" si="45"/>
        <v>217</v>
      </c>
      <c r="H260" s="11">
        <f t="shared" si="46"/>
        <v>307</v>
      </c>
      <c r="I260" s="12">
        <f t="shared" si="47"/>
        <v>179</v>
      </c>
      <c r="J260" s="1">
        <f t="shared" si="48"/>
        <v>196</v>
      </c>
      <c r="K260" s="13">
        <f t="shared" si="49"/>
        <v>0.5490196078431373</v>
      </c>
      <c r="L260" s="13">
        <f t="shared" si="50"/>
        <v>0.60784313725490191</v>
      </c>
      <c r="M260" s="13">
        <f t="shared" si="51"/>
        <v>0.85994397759103647</v>
      </c>
      <c r="N260" s="13">
        <f t="shared" si="52"/>
        <v>0.50140056022408963</v>
      </c>
      <c r="O260" s="14">
        <f t="shared" si="53"/>
        <v>0.5490196078431373</v>
      </c>
      <c r="P260" s="13">
        <f t="shared" si="54"/>
        <v>0.4509803921568627</v>
      </c>
    </row>
    <row r="261" spans="1:16">
      <c r="A261" t="s">
        <v>8</v>
      </c>
      <c r="B261">
        <v>-0.50656400000000001</v>
      </c>
      <c r="C261">
        <v>-0.17799200000000001</v>
      </c>
      <c r="D261">
        <v>3.4441300000000001E-2</v>
      </c>
      <c r="E261">
        <v>0.115565</v>
      </c>
      <c r="F261" s="21">
        <f t="shared" si="44"/>
        <v>303</v>
      </c>
      <c r="G261" s="16">
        <f t="shared" si="45"/>
        <v>253</v>
      </c>
      <c r="H261" s="11">
        <f t="shared" si="46"/>
        <v>196</v>
      </c>
      <c r="I261" s="12">
        <f t="shared" si="47"/>
        <v>255</v>
      </c>
      <c r="J261" s="1">
        <f t="shared" si="48"/>
        <v>196</v>
      </c>
      <c r="K261" s="13">
        <f t="shared" si="49"/>
        <v>0.84873949579831931</v>
      </c>
      <c r="L261" s="13">
        <f t="shared" si="50"/>
        <v>0.70868347338935578</v>
      </c>
      <c r="M261" s="13">
        <f t="shared" si="51"/>
        <v>0.5490196078431373</v>
      </c>
      <c r="N261" s="13">
        <f t="shared" si="52"/>
        <v>0.7142857142857143</v>
      </c>
      <c r="O261" s="14">
        <f t="shared" si="53"/>
        <v>0.5490196078431373</v>
      </c>
      <c r="P261" s="13">
        <f t="shared" si="54"/>
        <v>0.4509803921568627</v>
      </c>
    </row>
    <row r="262" spans="1:16">
      <c r="A262" t="s">
        <v>123</v>
      </c>
      <c r="B262">
        <v>-0.52351499999999995</v>
      </c>
      <c r="C262">
        <v>-0.15619</v>
      </c>
      <c r="D262">
        <v>3.5014299999999998E-2</v>
      </c>
      <c r="E262">
        <v>0.153443</v>
      </c>
      <c r="F262" s="21">
        <f t="shared" si="44"/>
        <v>306</v>
      </c>
      <c r="G262" s="16">
        <f t="shared" si="45"/>
        <v>242</v>
      </c>
      <c r="H262" s="11">
        <f t="shared" si="46"/>
        <v>197</v>
      </c>
      <c r="I262" s="12">
        <f t="shared" si="47"/>
        <v>283</v>
      </c>
      <c r="J262" s="1">
        <f t="shared" si="48"/>
        <v>197</v>
      </c>
      <c r="K262" s="13">
        <f t="shared" si="49"/>
        <v>0.8571428571428571</v>
      </c>
      <c r="L262" s="13">
        <f t="shared" si="50"/>
        <v>0.67787114845938379</v>
      </c>
      <c r="M262" s="13">
        <f t="shared" si="51"/>
        <v>0.55182072829131656</v>
      </c>
      <c r="N262" s="13">
        <f t="shared" si="52"/>
        <v>0.79271708683473385</v>
      </c>
      <c r="O262" s="14">
        <f t="shared" si="53"/>
        <v>0.55182072829131656</v>
      </c>
      <c r="P262" s="13">
        <f t="shared" si="54"/>
        <v>0.44817927170868344</v>
      </c>
    </row>
    <row r="263" spans="1:16">
      <c r="A263" t="s">
        <v>48</v>
      </c>
      <c r="B263">
        <v>-0.116165</v>
      </c>
      <c r="C263">
        <v>-0.16727600000000001</v>
      </c>
      <c r="D263">
        <v>0.22128400000000001</v>
      </c>
      <c r="E263">
        <v>2.9926899999999999E-2</v>
      </c>
      <c r="F263" s="15">
        <f t="shared" si="44"/>
        <v>199</v>
      </c>
      <c r="G263" s="16">
        <f t="shared" si="45"/>
        <v>249</v>
      </c>
      <c r="H263" s="11">
        <f t="shared" si="46"/>
        <v>306</v>
      </c>
      <c r="I263" s="12">
        <f t="shared" si="47"/>
        <v>190</v>
      </c>
      <c r="J263" s="1">
        <f t="shared" si="48"/>
        <v>199</v>
      </c>
      <c r="K263" s="13">
        <f t="shared" si="49"/>
        <v>0.55742296918767509</v>
      </c>
      <c r="L263" s="13">
        <f t="shared" si="50"/>
        <v>0.69747899159663862</v>
      </c>
      <c r="M263" s="13">
        <f t="shared" si="51"/>
        <v>0.8571428571428571</v>
      </c>
      <c r="N263" s="13">
        <f t="shared" si="52"/>
        <v>0.53221288515406162</v>
      </c>
      <c r="O263" s="14">
        <f t="shared" si="53"/>
        <v>0.55742296918767509</v>
      </c>
      <c r="P263" s="13">
        <f t="shared" si="54"/>
        <v>0.44257703081232491</v>
      </c>
    </row>
    <row r="264" spans="1:16">
      <c r="A264" t="s">
        <v>339</v>
      </c>
      <c r="B264">
        <v>-0.11912499999999999</v>
      </c>
      <c r="C264">
        <v>-9.2874899999999996E-2</v>
      </c>
      <c r="D264">
        <v>8.1034200000000001E-2</v>
      </c>
      <c r="E264">
        <v>5.6294200000000003E-2</v>
      </c>
      <c r="F264" s="15">
        <f t="shared" si="44"/>
        <v>200</v>
      </c>
      <c r="G264" s="16">
        <f t="shared" si="45"/>
        <v>201</v>
      </c>
      <c r="H264" s="11">
        <f t="shared" si="46"/>
        <v>229</v>
      </c>
      <c r="I264" s="12">
        <f t="shared" si="47"/>
        <v>209</v>
      </c>
      <c r="J264" s="1">
        <f t="shared" si="48"/>
        <v>200</v>
      </c>
      <c r="K264" s="13">
        <f t="shared" si="49"/>
        <v>0.56022408963585435</v>
      </c>
      <c r="L264" s="13">
        <f t="shared" si="50"/>
        <v>0.56302521008403361</v>
      </c>
      <c r="M264" s="13">
        <f t="shared" si="51"/>
        <v>0.64145658263305327</v>
      </c>
      <c r="N264" s="13">
        <f t="shared" si="52"/>
        <v>0.58543417366946782</v>
      </c>
      <c r="O264" s="14">
        <f t="shared" si="53"/>
        <v>0.56022408963585435</v>
      </c>
      <c r="P264" s="13">
        <f t="shared" si="54"/>
        <v>0.43977591036414565</v>
      </c>
    </row>
    <row r="265" spans="1:16">
      <c r="A265" t="s">
        <v>193</v>
      </c>
      <c r="B265">
        <v>-0.45594800000000002</v>
      </c>
      <c r="C265">
        <v>-0.126334</v>
      </c>
      <c r="D265">
        <v>3.7974099999999997E-2</v>
      </c>
      <c r="E265">
        <v>0.20002300000000001</v>
      </c>
      <c r="F265" s="21">
        <f t="shared" si="44"/>
        <v>286</v>
      </c>
      <c r="G265" s="16">
        <f t="shared" si="45"/>
        <v>226</v>
      </c>
      <c r="H265" s="11">
        <f t="shared" si="46"/>
        <v>201</v>
      </c>
      <c r="I265" s="12">
        <f t="shared" si="47"/>
        <v>319</v>
      </c>
      <c r="J265" s="1">
        <f t="shared" si="48"/>
        <v>201</v>
      </c>
      <c r="K265" s="13">
        <f t="shared" si="49"/>
        <v>0.80112044817927175</v>
      </c>
      <c r="L265" s="13">
        <f t="shared" si="50"/>
        <v>0.63305322128851538</v>
      </c>
      <c r="M265" s="13">
        <f t="shared" si="51"/>
        <v>0.56302521008403361</v>
      </c>
      <c r="N265" s="13">
        <f t="shared" si="52"/>
        <v>0.89355742296918772</v>
      </c>
      <c r="O265" s="14">
        <f t="shared" si="53"/>
        <v>0.56302521008403361</v>
      </c>
      <c r="P265" s="13">
        <f t="shared" si="54"/>
        <v>0.43697478991596639</v>
      </c>
    </row>
    <row r="266" spans="1:16">
      <c r="A266" t="s">
        <v>174</v>
      </c>
      <c r="B266">
        <v>-0.123297</v>
      </c>
      <c r="C266">
        <v>-0.197632</v>
      </c>
      <c r="D266">
        <v>0.18362600000000001</v>
      </c>
      <c r="E266">
        <v>7.3820600000000002E-3</v>
      </c>
      <c r="F266" s="15">
        <f t="shared" si="44"/>
        <v>201</v>
      </c>
      <c r="G266" s="16">
        <f t="shared" si="45"/>
        <v>267</v>
      </c>
      <c r="H266" s="11">
        <f t="shared" si="46"/>
        <v>296</v>
      </c>
      <c r="I266" s="12">
        <f t="shared" si="47"/>
        <v>171</v>
      </c>
      <c r="J266" s="1">
        <f t="shared" si="48"/>
        <v>201</v>
      </c>
      <c r="K266" s="13">
        <f t="shared" si="49"/>
        <v>0.56302521008403361</v>
      </c>
      <c r="L266" s="13">
        <f t="shared" si="50"/>
        <v>0.74789915966386555</v>
      </c>
      <c r="M266" s="13">
        <f t="shared" si="51"/>
        <v>0.82913165266106448</v>
      </c>
      <c r="N266" s="13">
        <f t="shared" si="52"/>
        <v>0.47899159663865548</v>
      </c>
      <c r="O266" s="14">
        <f t="shared" si="53"/>
        <v>0.56302521008403361</v>
      </c>
      <c r="P266" s="13">
        <f t="shared" si="54"/>
        <v>0.43697478991596639</v>
      </c>
    </row>
    <row r="267" spans="1:16">
      <c r="A267" t="s">
        <v>178</v>
      </c>
      <c r="B267">
        <v>-0.23177900000000001</v>
      </c>
      <c r="C267">
        <v>-0.17936099999999999</v>
      </c>
      <c r="D267">
        <v>3.9030500000000003E-2</v>
      </c>
      <c r="E267">
        <v>6.36655E-2</v>
      </c>
      <c r="F267" s="15">
        <f t="shared" si="44"/>
        <v>224</v>
      </c>
      <c r="G267" s="16">
        <f t="shared" si="45"/>
        <v>255</v>
      </c>
      <c r="H267" s="11">
        <f t="shared" si="46"/>
        <v>202</v>
      </c>
      <c r="I267" s="12">
        <f t="shared" si="47"/>
        <v>217</v>
      </c>
      <c r="J267" s="1">
        <f t="shared" si="48"/>
        <v>202</v>
      </c>
      <c r="K267" s="13">
        <f t="shared" si="49"/>
        <v>0.62745098039215685</v>
      </c>
      <c r="L267" s="13">
        <f t="shared" si="50"/>
        <v>0.7142857142857143</v>
      </c>
      <c r="M267" s="13">
        <f t="shared" si="51"/>
        <v>0.56582633053221287</v>
      </c>
      <c r="N267" s="13">
        <f t="shared" si="52"/>
        <v>0.60784313725490191</v>
      </c>
      <c r="O267" s="14">
        <f t="shared" si="53"/>
        <v>0.56582633053221287</v>
      </c>
      <c r="P267" s="13">
        <f t="shared" si="54"/>
        <v>0.43417366946778713</v>
      </c>
    </row>
    <row r="268" spans="1:16">
      <c r="A268" t="s">
        <v>88</v>
      </c>
      <c r="B268">
        <v>-0.13805799999999999</v>
      </c>
      <c r="C268">
        <v>-0.174344</v>
      </c>
      <c r="D268">
        <v>0.276644</v>
      </c>
      <c r="E268">
        <v>2.39901E-2</v>
      </c>
      <c r="F268" s="15">
        <f t="shared" si="44"/>
        <v>202</v>
      </c>
      <c r="G268" s="16">
        <f t="shared" si="45"/>
        <v>251</v>
      </c>
      <c r="H268" s="11">
        <f t="shared" si="46"/>
        <v>337</v>
      </c>
      <c r="I268" s="12">
        <f t="shared" si="47"/>
        <v>184</v>
      </c>
      <c r="J268" s="1">
        <f t="shared" si="48"/>
        <v>202</v>
      </c>
      <c r="K268" s="13">
        <f t="shared" si="49"/>
        <v>0.56582633053221287</v>
      </c>
      <c r="L268" s="13">
        <f t="shared" si="50"/>
        <v>0.70308123249299714</v>
      </c>
      <c r="M268" s="13">
        <f t="shared" si="51"/>
        <v>0.94397759103641454</v>
      </c>
      <c r="N268" s="13">
        <f t="shared" si="52"/>
        <v>0.51540616246498594</v>
      </c>
      <c r="O268" s="14">
        <f t="shared" si="53"/>
        <v>0.56582633053221287</v>
      </c>
      <c r="P268" s="13">
        <f t="shared" si="54"/>
        <v>0.43417366946778713</v>
      </c>
    </row>
    <row r="269" spans="1:16">
      <c r="A269" t="s">
        <v>240</v>
      </c>
      <c r="B269">
        <v>-0.14322499999999999</v>
      </c>
      <c r="C269">
        <v>-0.19217300000000001</v>
      </c>
      <c r="D269">
        <v>0.22531499999999999</v>
      </c>
      <c r="E269">
        <v>5.5847000000000001E-2</v>
      </c>
      <c r="F269" s="15">
        <f t="shared" si="44"/>
        <v>203</v>
      </c>
      <c r="G269" s="16">
        <f t="shared" si="45"/>
        <v>261</v>
      </c>
      <c r="H269" s="11">
        <f t="shared" si="46"/>
        <v>308</v>
      </c>
      <c r="I269" s="12">
        <f t="shared" si="47"/>
        <v>208</v>
      </c>
      <c r="J269" s="1">
        <f t="shared" si="48"/>
        <v>203</v>
      </c>
      <c r="K269" s="13">
        <f t="shared" si="49"/>
        <v>0.56862745098039214</v>
      </c>
      <c r="L269" s="13">
        <f t="shared" si="50"/>
        <v>0.73109243697478987</v>
      </c>
      <c r="M269" s="13">
        <f t="shared" si="51"/>
        <v>0.86274509803921573</v>
      </c>
      <c r="N269" s="13">
        <f t="shared" si="52"/>
        <v>0.58263305322128855</v>
      </c>
      <c r="O269" s="14">
        <f t="shared" si="53"/>
        <v>0.56862745098039214</v>
      </c>
      <c r="P269" s="13">
        <f t="shared" si="54"/>
        <v>0.43137254901960786</v>
      </c>
    </row>
    <row r="270" spans="1:16">
      <c r="A270" t="s">
        <v>81</v>
      </c>
      <c r="B270">
        <v>-0.55670900000000001</v>
      </c>
      <c r="C270">
        <v>-0.26161400000000001</v>
      </c>
      <c r="D270">
        <v>3.9537700000000002E-2</v>
      </c>
      <c r="E270">
        <v>0.16778299999999999</v>
      </c>
      <c r="F270" s="21">
        <f t="shared" si="44"/>
        <v>325</v>
      </c>
      <c r="G270" s="16">
        <f t="shared" si="45"/>
        <v>306</v>
      </c>
      <c r="H270" s="11">
        <f t="shared" si="46"/>
        <v>203</v>
      </c>
      <c r="I270" s="12">
        <f t="shared" si="47"/>
        <v>293</v>
      </c>
      <c r="J270" s="1">
        <f t="shared" si="48"/>
        <v>203</v>
      </c>
      <c r="K270" s="13">
        <f t="shared" si="49"/>
        <v>0.91036414565826329</v>
      </c>
      <c r="L270" s="13">
        <f t="shared" si="50"/>
        <v>0.8571428571428571</v>
      </c>
      <c r="M270" s="13">
        <f t="shared" si="51"/>
        <v>0.56862745098039214</v>
      </c>
      <c r="N270" s="13">
        <f t="shared" si="52"/>
        <v>0.82072829131652658</v>
      </c>
      <c r="O270" s="14">
        <f t="shared" si="53"/>
        <v>0.56862745098039214</v>
      </c>
      <c r="P270" s="13">
        <f t="shared" si="54"/>
        <v>0.43137254901960786</v>
      </c>
    </row>
    <row r="271" spans="1:16">
      <c r="A271" t="s">
        <v>65</v>
      </c>
      <c r="B271">
        <v>-0.14970600000000001</v>
      </c>
      <c r="C271">
        <v>-0.15384999999999999</v>
      </c>
      <c r="D271">
        <v>0.157475</v>
      </c>
      <c r="E271">
        <v>2.0646000000000002E-3</v>
      </c>
      <c r="F271" s="15">
        <f t="shared" si="44"/>
        <v>204</v>
      </c>
      <c r="G271" s="16">
        <f t="shared" si="45"/>
        <v>240</v>
      </c>
      <c r="H271" s="11">
        <f t="shared" si="46"/>
        <v>277</v>
      </c>
      <c r="I271" s="12">
        <f t="shared" si="47"/>
        <v>169</v>
      </c>
      <c r="J271" s="1">
        <f t="shared" si="48"/>
        <v>204</v>
      </c>
      <c r="K271" s="13">
        <f t="shared" si="49"/>
        <v>0.5714285714285714</v>
      </c>
      <c r="L271" s="13">
        <f t="shared" si="50"/>
        <v>0.67226890756302526</v>
      </c>
      <c r="M271" s="13">
        <f t="shared" si="51"/>
        <v>0.77591036414565828</v>
      </c>
      <c r="N271" s="13">
        <f t="shared" si="52"/>
        <v>0.4733893557422969</v>
      </c>
      <c r="O271" s="14">
        <f t="shared" si="53"/>
        <v>0.5714285714285714</v>
      </c>
      <c r="P271" s="13">
        <f t="shared" si="54"/>
        <v>0.4285714285714286</v>
      </c>
    </row>
    <row r="272" spans="1:16">
      <c r="A272" t="s">
        <v>89</v>
      </c>
      <c r="B272">
        <v>-0.61297699999999999</v>
      </c>
      <c r="C272">
        <v>-0.371724</v>
      </c>
      <c r="D272">
        <v>4.2214500000000002E-2</v>
      </c>
      <c r="E272">
        <v>0.21876899999999999</v>
      </c>
      <c r="F272" s="21">
        <f t="shared" si="44"/>
        <v>342</v>
      </c>
      <c r="G272" s="21">
        <f t="shared" si="45"/>
        <v>344</v>
      </c>
      <c r="H272" s="11">
        <f t="shared" si="46"/>
        <v>204</v>
      </c>
      <c r="I272" s="12">
        <f t="shared" si="47"/>
        <v>337</v>
      </c>
      <c r="J272" s="1">
        <f t="shared" si="48"/>
        <v>204</v>
      </c>
      <c r="K272" s="13">
        <f t="shared" si="49"/>
        <v>0.95798319327731096</v>
      </c>
      <c r="L272" s="13">
        <f t="shared" si="50"/>
        <v>0.96358543417366949</v>
      </c>
      <c r="M272" s="13">
        <f t="shared" si="51"/>
        <v>0.5714285714285714</v>
      </c>
      <c r="N272" s="13">
        <f t="shared" si="52"/>
        <v>0.94397759103641454</v>
      </c>
      <c r="O272" s="14">
        <f t="shared" si="53"/>
        <v>0.5714285714285714</v>
      </c>
      <c r="P272" s="13">
        <f t="shared" si="54"/>
        <v>0.4285714285714286</v>
      </c>
    </row>
    <row r="273" spans="1:16">
      <c r="A273" t="s">
        <v>283</v>
      </c>
      <c r="B273">
        <v>-0.154691</v>
      </c>
      <c r="C273">
        <v>-0.11478099999999999</v>
      </c>
      <c r="D273">
        <v>0.124144</v>
      </c>
      <c r="E273">
        <v>-1.00351E-2</v>
      </c>
      <c r="F273" s="15">
        <f t="shared" si="44"/>
        <v>206</v>
      </c>
      <c r="G273" s="16">
        <f t="shared" si="45"/>
        <v>218</v>
      </c>
      <c r="H273" s="11">
        <f t="shared" si="46"/>
        <v>254</v>
      </c>
      <c r="I273" s="12">
        <f t="shared" si="47"/>
        <v>158</v>
      </c>
      <c r="J273" s="1">
        <f t="shared" si="48"/>
        <v>206</v>
      </c>
      <c r="K273" s="13">
        <f t="shared" si="49"/>
        <v>0.57703081232492992</v>
      </c>
      <c r="L273" s="13">
        <f t="shared" si="50"/>
        <v>0.61064425770308128</v>
      </c>
      <c r="M273" s="13">
        <f t="shared" si="51"/>
        <v>0.71148459383753504</v>
      </c>
      <c r="N273" s="13">
        <f t="shared" si="52"/>
        <v>0.44257703081232491</v>
      </c>
      <c r="O273" s="14">
        <f t="shared" si="53"/>
        <v>0.57703081232492992</v>
      </c>
      <c r="P273" s="13">
        <f t="shared" si="54"/>
        <v>0.42296918767507008</v>
      </c>
    </row>
    <row r="274" spans="1:16">
      <c r="A274" t="s">
        <v>342</v>
      </c>
      <c r="B274">
        <v>-0.48427999999999999</v>
      </c>
      <c r="C274">
        <v>-0.250081</v>
      </c>
      <c r="D274">
        <v>4.3987100000000001E-2</v>
      </c>
      <c r="E274">
        <v>0.236239</v>
      </c>
      <c r="F274" s="21">
        <f t="shared" si="44"/>
        <v>294</v>
      </c>
      <c r="G274" s="16">
        <f t="shared" si="45"/>
        <v>294</v>
      </c>
      <c r="H274" s="11">
        <f t="shared" si="46"/>
        <v>206</v>
      </c>
      <c r="I274" s="12">
        <f t="shared" si="47"/>
        <v>347</v>
      </c>
      <c r="J274" s="1">
        <f t="shared" si="48"/>
        <v>206</v>
      </c>
      <c r="K274" s="13">
        <f t="shared" si="49"/>
        <v>0.82352941176470584</v>
      </c>
      <c r="L274" s="13">
        <f t="shared" si="50"/>
        <v>0.82352941176470584</v>
      </c>
      <c r="M274" s="13">
        <f t="shared" si="51"/>
        <v>0.57703081232492992</v>
      </c>
      <c r="N274" s="13">
        <f t="shared" si="52"/>
        <v>0.97198879551820727</v>
      </c>
      <c r="O274" s="14">
        <f t="shared" si="53"/>
        <v>0.57703081232492992</v>
      </c>
      <c r="P274" s="13">
        <f t="shared" si="54"/>
        <v>0.42296918767507008</v>
      </c>
    </row>
    <row r="275" spans="1:16">
      <c r="A275" t="s">
        <v>259</v>
      </c>
      <c r="B275">
        <v>-0.49285200000000001</v>
      </c>
      <c r="C275">
        <v>-0.14397599999999999</v>
      </c>
      <c r="D275">
        <v>4.6353400000000003E-2</v>
      </c>
      <c r="E275">
        <v>0.120507</v>
      </c>
      <c r="F275" s="21">
        <f t="shared" si="44"/>
        <v>296</v>
      </c>
      <c r="G275" s="16">
        <f t="shared" si="45"/>
        <v>236</v>
      </c>
      <c r="H275" s="11">
        <f t="shared" si="46"/>
        <v>207</v>
      </c>
      <c r="I275" s="12">
        <f t="shared" si="47"/>
        <v>259</v>
      </c>
      <c r="J275" s="1">
        <f t="shared" si="48"/>
        <v>207</v>
      </c>
      <c r="K275" s="13">
        <f t="shared" si="49"/>
        <v>0.82913165266106448</v>
      </c>
      <c r="L275" s="13">
        <f t="shared" si="50"/>
        <v>0.66106442577030811</v>
      </c>
      <c r="M275" s="13">
        <f t="shared" si="51"/>
        <v>0.57983193277310929</v>
      </c>
      <c r="N275" s="13">
        <f t="shared" si="52"/>
        <v>0.72549019607843135</v>
      </c>
      <c r="O275" s="14">
        <f t="shared" si="53"/>
        <v>0.57983193277310929</v>
      </c>
      <c r="P275" s="13">
        <f t="shared" si="54"/>
        <v>0.42016806722689071</v>
      </c>
    </row>
    <row r="276" spans="1:16">
      <c r="A276" t="s">
        <v>269</v>
      </c>
      <c r="B276">
        <v>-0.16655200000000001</v>
      </c>
      <c r="C276">
        <v>-0.157137</v>
      </c>
      <c r="D276">
        <v>0.156945</v>
      </c>
      <c r="E276">
        <v>3.56729E-2</v>
      </c>
      <c r="F276" s="15">
        <f t="shared" si="44"/>
        <v>210</v>
      </c>
      <c r="G276" s="16">
        <f t="shared" si="45"/>
        <v>243</v>
      </c>
      <c r="H276" s="11">
        <f t="shared" si="46"/>
        <v>276</v>
      </c>
      <c r="I276" s="12">
        <f t="shared" si="47"/>
        <v>195</v>
      </c>
      <c r="J276" s="1">
        <f t="shared" si="48"/>
        <v>210</v>
      </c>
      <c r="K276" s="13">
        <f t="shared" si="49"/>
        <v>0.58823529411764708</v>
      </c>
      <c r="L276" s="13">
        <f t="shared" si="50"/>
        <v>0.68067226890756305</v>
      </c>
      <c r="M276" s="13">
        <f t="shared" si="51"/>
        <v>0.77310924369747902</v>
      </c>
      <c r="N276" s="13">
        <f t="shared" si="52"/>
        <v>0.54621848739495793</v>
      </c>
      <c r="O276" s="14">
        <f t="shared" si="53"/>
        <v>0.58823529411764708</v>
      </c>
      <c r="P276" s="13">
        <f t="shared" si="54"/>
        <v>0.41176470588235292</v>
      </c>
    </row>
    <row r="277" spans="1:16">
      <c r="A277" t="s">
        <v>185</v>
      </c>
      <c r="B277">
        <v>-0.180308</v>
      </c>
      <c r="C277">
        <v>-0.105131</v>
      </c>
      <c r="D277">
        <v>0.23668800000000001</v>
      </c>
      <c r="E277">
        <v>-2.8456800000000002E-3</v>
      </c>
      <c r="F277" s="15">
        <f t="shared" si="44"/>
        <v>216</v>
      </c>
      <c r="G277" s="16">
        <f t="shared" si="45"/>
        <v>211</v>
      </c>
      <c r="H277" s="11">
        <f t="shared" si="46"/>
        <v>317</v>
      </c>
      <c r="I277" s="12">
        <f t="shared" si="47"/>
        <v>163</v>
      </c>
      <c r="J277" s="1">
        <f t="shared" si="48"/>
        <v>211</v>
      </c>
      <c r="K277" s="13">
        <f t="shared" si="49"/>
        <v>0.60504201680672265</v>
      </c>
      <c r="L277" s="13">
        <f t="shared" si="50"/>
        <v>0.59103641456582634</v>
      </c>
      <c r="M277" s="13">
        <f t="shared" si="51"/>
        <v>0.88795518207282909</v>
      </c>
      <c r="N277" s="13">
        <f t="shared" si="52"/>
        <v>0.45658263305322128</v>
      </c>
      <c r="O277" s="14">
        <f t="shared" si="53"/>
        <v>0.59103641456582634</v>
      </c>
      <c r="P277" s="13">
        <f t="shared" si="54"/>
        <v>0.40896358543417366</v>
      </c>
    </row>
    <row r="278" spans="1:16">
      <c r="A278" t="s">
        <v>129</v>
      </c>
      <c r="B278">
        <v>-0.55988700000000002</v>
      </c>
      <c r="C278">
        <v>-0.16435</v>
      </c>
      <c r="D278">
        <v>5.1358599999999997E-2</v>
      </c>
      <c r="E278">
        <v>0.14552799999999999</v>
      </c>
      <c r="F278" s="21">
        <f t="shared" si="44"/>
        <v>327</v>
      </c>
      <c r="G278" s="16">
        <f t="shared" si="45"/>
        <v>248</v>
      </c>
      <c r="H278" s="11">
        <f t="shared" si="46"/>
        <v>212</v>
      </c>
      <c r="I278" s="12">
        <f t="shared" si="47"/>
        <v>278</v>
      </c>
      <c r="J278" s="1">
        <f t="shared" si="48"/>
        <v>212</v>
      </c>
      <c r="K278" s="13">
        <f t="shared" si="49"/>
        <v>0.91596638655462181</v>
      </c>
      <c r="L278" s="13">
        <f t="shared" si="50"/>
        <v>0.69467787114845936</v>
      </c>
      <c r="M278" s="13">
        <f t="shared" si="51"/>
        <v>0.5938375350140056</v>
      </c>
      <c r="N278" s="13">
        <f t="shared" si="52"/>
        <v>0.77871148459383754</v>
      </c>
      <c r="O278" s="14">
        <f t="shared" si="53"/>
        <v>0.5938375350140056</v>
      </c>
      <c r="P278" s="13">
        <f t="shared" si="54"/>
        <v>0.4061624649859944</v>
      </c>
    </row>
    <row r="279" spans="1:16">
      <c r="A279" t="s">
        <v>380</v>
      </c>
      <c r="B279">
        <v>-0.173933</v>
      </c>
      <c r="C279">
        <v>-0.22358</v>
      </c>
      <c r="D279">
        <v>0.16086800000000001</v>
      </c>
      <c r="E279">
        <v>7.6776999999999998E-2</v>
      </c>
      <c r="F279" s="15">
        <f t="shared" si="44"/>
        <v>213</v>
      </c>
      <c r="G279" s="16">
        <f t="shared" si="45"/>
        <v>277</v>
      </c>
      <c r="H279" s="11">
        <f t="shared" si="46"/>
        <v>281</v>
      </c>
      <c r="I279" s="12">
        <f t="shared" si="47"/>
        <v>225</v>
      </c>
      <c r="J279" s="1">
        <f t="shared" si="48"/>
        <v>213</v>
      </c>
      <c r="K279" s="13">
        <f t="shared" si="49"/>
        <v>0.59663865546218486</v>
      </c>
      <c r="L279" s="13">
        <f t="shared" si="50"/>
        <v>0.77591036414565828</v>
      </c>
      <c r="M279" s="13">
        <f t="shared" si="51"/>
        <v>0.78711484593837533</v>
      </c>
      <c r="N279" s="13">
        <f t="shared" si="52"/>
        <v>0.63025210084033612</v>
      </c>
      <c r="O279" s="14">
        <f t="shared" si="53"/>
        <v>0.59663865546218486</v>
      </c>
      <c r="P279" s="13">
        <f t="shared" si="54"/>
        <v>0.40336134453781514</v>
      </c>
    </row>
    <row r="280" spans="1:16">
      <c r="A280" t="s">
        <v>135</v>
      </c>
      <c r="B280">
        <v>-0.17543600000000001</v>
      </c>
      <c r="C280">
        <v>-0.281138</v>
      </c>
      <c r="D280">
        <v>0.33204299999999998</v>
      </c>
      <c r="E280">
        <v>8.3271700000000004E-2</v>
      </c>
      <c r="F280" s="15">
        <f t="shared" si="44"/>
        <v>214</v>
      </c>
      <c r="G280" s="16">
        <f t="shared" si="45"/>
        <v>317</v>
      </c>
      <c r="H280" s="21">
        <f t="shared" si="46"/>
        <v>355</v>
      </c>
      <c r="I280" s="12">
        <f t="shared" si="47"/>
        <v>228</v>
      </c>
      <c r="J280" s="1">
        <f t="shared" si="48"/>
        <v>214</v>
      </c>
      <c r="K280" s="13">
        <f t="shared" si="49"/>
        <v>0.59943977591036413</v>
      </c>
      <c r="L280" s="13">
        <f t="shared" si="50"/>
        <v>0.88795518207282909</v>
      </c>
      <c r="M280" s="13">
        <f t="shared" si="51"/>
        <v>0.99439775910364148</v>
      </c>
      <c r="N280" s="13">
        <f t="shared" si="52"/>
        <v>0.6386554621848739</v>
      </c>
      <c r="O280" s="14">
        <f t="shared" si="53"/>
        <v>0.59943977591036413</v>
      </c>
      <c r="P280" s="13">
        <f t="shared" si="54"/>
        <v>0.40056022408963587</v>
      </c>
    </row>
    <row r="281" spans="1:16">
      <c r="A281" t="s">
        <v>381</v>
      </c>
      <c r="B281">
        <v>-0.36749199999999999</v>
      </c>
      <c r="C281">
        <v>-0.12957199999999999</v>
      </c>
      <c r="D281">
        <v>5.9700700000000002E-2</v>
      </c>
      <c r="E281">
        <v>0.16292100000000001</v>
      </c>
      <c r="F281" s="21">
        <f t="shared" si="44"/>
        <v>265</v>
      </c>
      <c r="G281" s="16">
        <f t="shared" si="45"/>
        <v>229</v>
      </c>
      <c r="H281" s="11">
        <f t="shared" si="46"/>
        <v>215</v>
      </c>
      <c r="I281" s="12">
        <f t="shared" si="47"/>
        <v>291</v>
      </c>
      <c r="J281" s="1">
        <f t="shared" si="48"/>
        <v>215</v>
      </c>
      <c r="K281" s="13">
        <f t="shared" si="49"/>
        <v>0.74229691876750703</v>
      </c>
      <c r="L281" s="13">
        <f t="shared" si="50"/>
        <v>0.64145658263305327</v>
      </c>
      <c r="M281" s="13">
        <f t="shared" si="51"/>
        <v>0.60224089635854339</v>
      </c>
      <c r="N281" s="13">
        <f t="shared" si="52"/>
        <v>0.81512605042016806</v>
      </c>
      <c r="O281" s="14">
        <f t="shared" si="53"/>
        <v>0.60224089635854339</v>
      </c>
      <c r="P281" s="13">
        <f t="shared" si="54"/>
        <v>0.39775910364145661</v>
      </c>
    </row>
    <row r="282" spans="1:16">
      <c r="A282" t="s">
        <v>189</v>
      </c>
      <c r="B282">
        <v>-0.176535</v>
      </c>
      <c r="C282">
        <v>-0.26253399999999999</v>
      </c>
      <c r="D282">
        <v>0.23897399999999999</v>
      </c>
      <c r="E282">
        <v>6.28827E-2</v>
      </c>
      <c r="F282" s="15">
        <f t="shared" si="44"/>
        <v>215</v>
      </c>
      <c r="G282" s="16">
        <f t="shared" si="45"/>
        <v>308</v>
      </c>
      <c r="H282" s="11">
        <f t="shared" si="46"/>
        <v>318</v>
      </c>
      <c r="I282" s="12">
        <f t="shared" si="47"/>
        <v>215</v>
      </c>
      <c r="J282" s="1">
        <f t="shared" si="48"/>
        <v>215</v>
      </c>
      <c r="K282" s="13">
        <f t="shared" si="49"/>
        <v>0.60224089635854339</v>
      </c>
      <c r="L282" s="13">
        <f t="shared" si="50"/>
        <v>0.86274509803921573</v>
      </c>
      <c r="M282" s="13">
        <f t="shared" si="51"/>
        <v>0.89075630252100846</v>
      </c>
      <c r="N282" s="13">
        <f t="shared" si="52"/>
        <v>0.60224089635854339</v>
      </c>
      <c r="O282" s="14">
        <f t="shared" si="53"/>
        <v>0.60224089635854339</v>
      </c>
      <c r="P282" s="13">
        <f t="shared" si="54"/>
        <v>0.39775910364145661</v>
      </c>
    </row>
    <row r="283" spans="1:16">
      <c r="A283" t="s">
        <v>215</v>
      </c>
      <c r="B283">
        <v>-0.63075400000000004</v>
      </c>
      <c r="C283">
        <v>-0.26150899999999999</v>
      </c>
      <c r="D283">
        <v>6.17633E-2</v>
      </c>
      <c r="E283">
        <v>0.20332500000000001</v>
      </c>
      <c r="F283" s="21">
        <f t="shared" si="44"/>
        <v>345</v>
      </c>
      <c r="G283" s="16">
        <f t="shared" si="45"/>
        <v>304</v>
      </c>
      <c r="H283" s="11">
        <f t="shared" si="46"/>
        <v>216</v>
      </c>
      <c r="I283" s="12">
        <f t="shared" si="47"/>
        <v>322</v>
      </c>
      <c r="J283" s="1">
        <f t="shared" si="48"/>
        <v>216</v>
      </c>
      <c r="K283" s="13">
        <f t="shared" si="49"/>
        <v>0.96638655462184875</v>
      </c>
      <c r="L283" s="13">
        <f t="shared" si="50"/>
        <v>0.85154061624649857</v>
      </c>
      <c r="M283" s="13">
        <f t="shared" si="51"/>
        <v>0.60504201680672265</v>
      </c>
      <c r="N283" s="13">
        <f t="shared" si="52"/>
        <v>0.90196078431372551</v>
      </c>
      <c r="O283" s="14">
        <f t="shared" si="53"/>
        <v>0.60504201680672265</v>
      </c>
      <c r="P283" s="13">
        <f t="shared" si="54"/>
        <v>0.39495798319327735</v>
      </c>
    </row>
    <row r="284" spans="1:16">
      <c r="A284" t="s">
        <v>335</v>
      </c>
      <c r="B284">
        <v>-0.180866</v>
      </c>
      <c r="C284">
        <v>-0.25618200000000002</v>
      </c>
      <c r="D284">
        <v>0.121392</v>
      </c>
      <c r="E284">
        <v>0.16795599999999999</v>
      </c>
      <c r="F284" s="15">
        <f t="shared" si="44"/>
        <v>217</v>
      </c>
      <c r="G284" s="16">
        <f t="shared" si="45"/>
        <v>299</v>
      </c>
      <c r="H284" s="11">
        <f t="shared" si="46"/>
        <v>249</v>
      </c>
      <c r="I284" s="12">
        <f t="shared" si="47"/>
        <v>294</v>
      </c>
      <c r="J284" s="1">
        <f t="shared" si="48"/>
        <v>217</v>
      </c>
      <c r="K284" s="13">
        <f t="shared" si="49"/>
        <v>0.60784313725490191</v>
      </c>
      <c r="L284" s="13">
        <f t="shared" si="50"/>
        <v>0.83753501400560226</v>
      </c>
      <c r="M284" s="13">
        <f t="shared" si="51"/>
        <v>0.69747899159663862</v>
      </c>
      <c r="N284" s="13">
        <f t="shared" si="52"/>
        <v>0.82352941176470584</v>
      </c>
      <c r="O284" s="14">
        <f t="shared" si="53"/>
        <v>0.60784313725490191</v>
      </c>
      <c r="P284" s="13">
        <f t="shared" si="54"/>
        <v>0.39215686274509809</v>
      </c>
    </row>
    <row r="285" spans="1:16">
      <c r="A285" t="s">
        <v>257</v>
      </c>
      <c r="B285">
        <v>-0.18814700000000001</v>
      </c>
      <c r="C285">
        <v>-0.123734</v>
      </c>
      <c r="D285">
        <v>0.17963399999999999</v>
      </c>
      <c r="E285">
        <v>-2.11749E-2</v>
      </c>
      <c r="F285" s="15">
        <f t="shared" si="44"/>
        <v>218</v>
      </c>
      <c r="G285" s="16">
        <f t="shared" si="45"/>
        <v>224</v>
      </c>
      <c r="H285" s="11">
        <f t="shared" si="46"/>
        <v>293</v>
      </c>
      <c r="I285" s="12">
        <f t="shared" si="47"/>
        <v>154</v>
      </c>
      <c r="J285" s="1">
        <f t="shared" si="48"/>
        <v>218</v>
      </c>
      <c r="K285" s="13">
        <f t="shared" si="49"/>
        <v>0.61064425770308128</v>
      </c>
      <c r="L285" s="13">
        <f t="shared" si="50"/>
        <v>0.62745098039215685</v>
      </c>
      <c r="M285" s="13">
        <f t="shared" si="51"/>
        <v>0.82072829131652658</v>
      </c>
      <c r="N285" s="13">
        <f t="shared" si="52"/>
        <v>0.43137254901960786</v>
      </c>
      <c r="O285" s="14">
        <f t="shared" si="53"/>
        <v>0.61064425770308128</v>
      </c>
      <c r="P285" s="13">
        <f t="shared" si="54"/>
        <v>0.38935574229691872</v>
      </c>
    </row>
    <row r="286" spans="1:16">
      <c r="A286" t="s">
        <v>382</v>
      </c>
      <c r="B286">
        <v>-0.55462</v>
      </c>
      <c r="C286">
        <v>-0.26159700000000002</v>
      </c>
      <c r="D286">
        <v>6.2795799999999999E-2</v>
      </c>
      <c r="E286">
        <v>0.187806</v>
      </c>
      <c r="F286" s="21">
        <f t="shared" si="44"/>
        <v>324</v>
      </c>
      <c r="G286" s="16">
        <f t="shared" si="45"/>
        <v>305</v>
      </c>
      <c r="H286" s="11">
        <f t="shared" si="46"/>
        <v>218</v>
      </c>
      <c r="I286" s="12">
        <f t="shared" si="47"/>
        <v>307</v>
      </c>
      <c r="J286" s="1">
        <f t="shared" si="48"/>
        <v>218</v>
      </c>
      <c r="K286" s="13">
        <f t="shared" si="49"/>
        <v>0.90756302521008403</v>
      </c>
      <c r="L286" s="13">
        <f t="shared" si="50"/>
        <v>0.85434173669467783</v>
      </c>
      <c r="M286" s="13">
        <f t="shared" si="51"/>
        <v>0.61064425770308128</v>
      </c>
      <c r="N286" s="13">
        <f t="shared" si="52"/>
        <v>0.85994397759103647</v>
      </c>
      <c r="O286" s="14">
        <f t="shared" si="53"/>
        <v>0.61064425770308128</v>
      </c>
      <c r="P286" s="13">
        <f t="shared" si="54"/>
        <v>0.38935574229691872</v>
      </c>
    </row>
    <row r="287" spans="1:16">
      <c r="A287" t="s">
        <v>383</v>
      </c>
      <c r="B287">
        <v>-0.19952500000000001</v>
      </c>
      <c r="C287">
        <v>-0.27561099999999999</v>
      </c>
      <c r="D287">
        <v>0.228573</v>
      </c>
      <c r="E287">
        <v>8.6381399999999997E-2</v>
      </c>
      <c r="F287" s="15">
        <f t="shared" si="44"/>
        <v>220</v>
      </c>
      <c r="G287" s="16">
        <f t="shared" si="45"/>
        <v>314</v>
      </c>
      <c r="H287" s="11">
        <f t="shared" si="46"/>
        <v>312</v>
      </c>
      <c r="I287" s="12">
        <f t="shared" si="47"/>
        <v>234</v>
      </c>
      <c r="J287" s="1">
        <f t="shared" si="48"/>
        <v>220</v>
      </c>
      <c r="K287" s="13">
        <f t="shared" si="49"/>
        <v>0.61624649859943981</v>
      </c>
      <c r="L287" s="13">
        <f t="shared" si="50"/>
        <v>0.8795518207282913</v>
      </c>
      <c r="M287" s="13">
        <f t="shared" si="51"/>
        <v>0.87394957983193278</v>
      </c>
      <c r="N287" s="13">
        <f t="shared" si="52"/>
        <v>0.65546218487394958</v>
      </c>
      <c r="O287" s="14">
        <f t="shared" si="53"/>
        <v>0.61624649859943981</v>
      </c>
      <c r="P287" s="13">
        <f t="shared" si="54"/>
        <v>0.38375350140056019</v>
      </c>
    </row>
    <row r="288" spans="1:16">
      <c r="A288" t="s">
        <v>337</v>
      </c>
      <c r="B288">
        <v>-0.31212899999999999</v>
      </c>
      <c r="C288">
        <v>-0.12184</v>
      </c>
      <c r="D288">
        <v>8.0389699999999994E-2</v>
      </c>
      <c r="E288">
        <v>0.14136000000000001</v>
      </c>
      <c r="F288" s="21">
        <f t="shared" si="44"/>
        <v>247</v>
      </c>
      <c r="G288" s="16">
        <f t="shared" si="45"/>
        <v>221</v>
      </c>
      <c r="H288" s="11">
        <f t="shared" si="46"/>
        <v>228</v>
      </c>
      <c r="I288" s="12">
        <f t="shared" si="47"/>
        <v>275</v>
      </c>
      <c r="J288" s="1">
        <f t="shared" si="48"/>
        <v>221</v>
      </c>
      <c r="K288" s="13">
        <f t="shared" si="49"/>
        <v>0.6918767507002801</v>
      </c>
      <c r="L288" s="13">
        <f t="shared" si="50"/>
        <v>0.61904761904761907</v>
      </c>
      <c r="M288" s="13">
        <f t="shared" si="51"/>
        <v>0.6386554621848739</v>
      </c>
      <c r="N288" s="13">
        <f t="shared" si="52"/>
        <v>0.77030812324929976</v>
      </c>
      <c r="O288" s="14">
        <f t="shared" si="53"/>
        <v>0.61904761904761907</v>
      </c>
      <c r="P288" s="13">
        <f t="shared" si="54"/>
        <v>0.38095238095238093</v>
      </c>
    </row>
    <row r="289" spans="1:16">
      <c r="A289" t="s">
        <v>346</v>
      </c>
      <c r="B289">
        <v>-0.38032700000000003</v>
      </c>
      <c r="C289">
        <v>-0.19373000000000001</v>
      </c>
      <c r="D289">
        <v>6.4848100000000006E-2</v>
      </c>
      <c r="E289">
        <v>6.0205799999999997E-2</v>
      </c>
      <c r="F289" s="21">
        <f t="shared" si="44"/>
        <v>269</v>
      </c>
      <c r="G289" s="16">
        <f t="shared" si="45"/>
        <v>264</v>
      </c>
      <c r="H289" s="11">
        <f t="shared" si="46"/>
        <v>221</v>
      </c>
      <c r="I289" s="12">
        <f t="shared" si="47"/>
        <v>213</v>
      </c>
      <c r="J289" s="1">
        <f t="shared" si="48"/>
        <v>221</v>
      </c>
      <c r="K289" s="13">
        <f t="shared" si="49"/>
        <v>0.75350140056022408</v>
      </c>
      <c r="L289" s="13">
        <f t="shared" si="50"/>
        <v>0.73949579831932777</v>
      </c>
      <c r="M289" s="13">
        <f t="shared" si="51"/>
        <v>0.61904761904761907</v>
      </c>
      <c r="N289" s="13">
        <f t="shared" si="52"/>
        <v>0.59663865546218486</v>
      </c>
      <c r="O289" s="14">
        <f t="shared" si="53"/>
        <v>0.61904761904761907</v>
      </c>
      <c r="P289" s="13">
        <f t="shared" si="54"/>
        <v>0.38095238095238093</v>
      </c>
    </row>
    <row r="290" spans="1:16">
      <c r="A290" t="s">
        <v>384</v>
      </c>
      <c r="B290">
        <v>-0.207533</v>
      </c>
      <c r="C290">
        <v>-0.28434300000000001</v>
      </c>
      <c r="D290">
        <v>0.22925499999999999</v>
      </c>
      <c r="E290">
        <v>0.12765000000000001</v>
      </c>
      <c r="F290" s="15">
        <f t="shared" si="44"/>
        <v>222</v>
      </c>
      <c r="G290" s="16">
        <f t="shared" si="45"/>
        <v>319</v>
      </c>
      <c r="H290" s="11">
        <f t="shared" si="46"/>
        <v>314</v>
      </c>
      <c r="I290" s="12">
        <f t="shared" si="47"/>
        <v>268</v>
      </c>
      <c r="J290" s="1">
        <f t="shared" si="48"/>
        <v>222</v>
      </c>
      <c r="K290" s="13">
        <f t="shared" si="49"/>
        <v>0.62184873949579833</v>
      </c>
      <c r="L290" s="13">
        <f t="shared" si="50"/>
        <v>0.89355742296918772</v>
      </c>
      <c r="M290" s="13">
        <f t="shared" si="51"/>
        <v>0.8795518207282913</v>
      </c>
      <c r="N290" s="13">
        <f t="shared" si="52"/>
        <v>0.75070028011204482</v>
      </c>
      <c r="O290" s="14">
        <f t="shared" si="53"/>
        <v>0.62184873949579833</v>
      </c>
      <c r="P290" s="13">
        <f t="shared" si="54"/>
        <v>0.37815126050420167</v>
      </c>
    </row>
    <row r="291" spans="1:16">
      <c r="A291" t="s">
        <v>78</v>
      </c>
      <c r="B291">
        <v>-0.28797299999999998</v>
      </c>
      <c r="C291">
        <v>-0.12939500000000001</v>
      </c>
      <c r="D291">
        <v>6.6159899999999994E-2</v>
      </c>
      <c r="E291">
        <v>4.9269800000000002E-2</v>
      </c>
      <c r="F291" s="15">
        <f t="shared" si="44"/>
        <v>243</v>
      </c>
      <c r="G291" s="16">
        <f t="shared" si="45"/>
        <v>228</v>
      </c>
      <c r="H291" s="11">
        <f t="shared" si="46"/>
        <v>223</v>
      </c>
      <c r="I291" s="12">
        <f t="shared" si="47"/>
        <v>202</v>
      </c>
      <c r="J291" s="1">
        <f t="shared" si="48"/>
        <v>223</v>
      </c>
      <c r="K291" s="13">
        <f t="shared" si="49"/>
        <v>0.68067226890756305</v>
      </c>
      <c r="L291" s="13">
        <f t="shared" si="50"/>
        <v>0.6386554621848739</v>
      </c>
      <c r="M291" s="13">
        <f t="shared" si="51"/>
        <v>0.62464985994397759</v>
      </c>
      <c r="N291" s="13">
        <f t="shared" si="52"/>
        <v>0.56582633053221287</v>
      </c>
      <c r="O291" s="14">
        <f t="shared" si="53"/>
        <v>0.62464985994397759</v>
      </c>
      <c r="P291" s="13">
        <f t="shared" si="54"/>
        <v>0.37535014005602241</v>
      </c>
    </row>
    <row r="292" spans="1:16">
      <c r="A292" t="s">
        <v>212</v>
      </c>
      <c r="B292">
        <v>-0.208699</v>
      </c>
      <c r="C292">
        <v>-0.25523099999999999</v>
      </c>
      <c r="D292">
        <v>0.34254400000000002</v>
      </c>
      <c r="E292">
        <v>-2.5614399999999999E-3</v>
      </c>
      <c r="F292" s="15">
        <f t="shared" si="44"/>
        <v>223</v>
      </c>
      <c r="G292" s="16">
        <f t="shared" si="45"/>
        <v>297</v>
      </c>
      <c r="H292" s="21">
        <f t="shared" si="46"/>
        <v>356</v>
      </c>
      <c r="I292" s="12">
        <f t="shared" si="47"/>
        <v>164</v>
      </c>
      <c r="J292" s="1">
        <f t="shared" si="48"/>
        <v>223</v>
      </c>
      <c r="K292" s="13">
        <f t="shared" si="49"/>
        <v>0.62464985994397759</v>
      </c>
      <c r="L292" s="13">
        <f t="shared" si="50"/>
        <v>0.83193277310924374</v>
      </c>
      <c r="M292" s="13">
        <f t="shared" si="51"/>
        <v>0.99719887955182074</v>
      </c>
      <c r="N292" s="13">
        <f t="shared" si="52"/>
        <v>0.45938375350140054</v>
      </c>
      <c r="O292" s="14">
        <f t="shared" si="53"/>
        <v>0.62464985994397759</v>
      </c>
      <c r="P292" s="13">
        <f t="shared" si="54"/>
        <v>0.37535014005602241</v>
      </c>
    </row>
    <row r="293" spans="1:16">
      <c r="A293" t="s">
        <v>157</v>
      </c>
      <c r="B293">
        <v>-0.48772599999999999</v>
      </c>
      <c r="C293">
        <v>-0.20311399999999999</v>
      </c>
      <c r="D293">
        <v>6.7247799999999996E-2</v>
      </c>
      <c r="E293">
        <v>0.18187200000000001</v>
      </c>
      <c r="F293" s="21">
        <f t="shared" si="44"/>
        <v>295</v>
      </c>
      <c r="G293" s="16">
        <f t="shared" si="45"/>
        <v>269</v>
      </c>
      <c r="H293" s="11">
        <f t="shared" si="46"/>
        <v>224</v>
      </c>
      <c r="I293" s="12">
        <f t="shared" si="47"/>
        <v>302</v>
      </c>
      <c r="J293" s="1">
        <f t="shared" si="48"/>
        <v>224</v>
      </c>
      <c r="K293" s="13">
        <f t="shared" si="49"/>
        <v>0.8263305322128851</v>
      </c>
      <c r="L293" s="13">
        <f t="shared" si="50"/>
        <v>0.75350140056022408</v>
      </c>
      <c r="M293" s="13">
        <f t="shared" si="51"/>
        <v>0.62745098039215685</v>
      </c>
      <c r="N293" s="13">
        <f t="shared" si="52"/>
        <v>0.84593837535014005</v>
      </c>
      <c r="O293" s="14">
        <f t="shared" si="53"/>
        <v>0.62745098039215685</v>
      </c>
      <c r="P293" s="13">
        <f t="shared" si="54"/>
        <v>0.37254901960784315</v>
      </c>
    </row>
    <row r="294" spans="1:16">
      <c r="A294" t="s">
        <v>109</v>
      </c>
      <c r="B294">
        <v>-0.67303599999999997</v>
      </c>
      <c r="C294">
        <v>-0.30956099999999998</v>
      </c>
      <c r="D294">
        <v>6.8997100000000006E-2</v>
      </c>
      <c r="E294">
        <v>0.191881</v>
      </c>
      <c r="F294" s="21">
        <f t="shared" si="44"/>
        <v>352</v>
      </c>
      <c r="G294" s="21">
        <f t="shared" si="45"/>
        <v>325</v>
      </c>
      <c r="H294" s="11">
        <f t="shared" si="46"/>
        <v>225</v>
      </c>
      <c r="I294" s="12">
        <f t="shared" si="47"/>
        <v>311</v>
      </c>
      <c r="J294" s="1">
        <f t="shared" si="48"/>
        <v>225</v>
      </c>
      <c r="K294" s="13">
        <f t="shared" si="49"/>
        <v>0.98599439775910369</v>
      </c>
      <c r="L294" s="13">
        <f t="shared" si="50"/>
        <v>0.91036414565826329</v>
      </c>
      <c r="M294" s="13">
        <f t="shared" si="51"/>
        <v>0.63025210084033612</v>
      </c>
      <c r="N294" s="13">
        <f t="shared" si="52"/>
        <v>0.87114845938375352</v>
      </c>
      <c r="O294" s="14">
        <f t="shared" si="53"/>
        <v>0.63025210084033612</v>
      </c>
      <c r="P294" s="13">
        <f t="shared" si="54"/>
        <v>0.36974789915966388</v>
      </c>
    </row>
    <row r="295" spans="1:16">
      <c r="A295" t="s">
        <v>235</v>
      </c>
      <c r="B295">
        <v>-0.24470600000000001</v>
      </c>
      <c r="C295">
        <v>-0.24176700000000001</v>
      </c>
      <c r="D295">
        <v>0.22892499999999999</v>
      </c>
      <c r="E295">
        <v>8.6071999999999996E-2</v>
      </c>
      <c r="F295" s="15">
        <f t="shared" si="44"/>
        <v>226</v>
      </c>
      <c r="G295" s="16">
        <f t="shared" si="45"/>
        <v>285</v>
      </c>
      <c r="H295" s="11">
        <f t="shared" si="46"/>
        <v>313</v>
      </c>
      <c r="I295" s="12">
        <f t="shared" si="47"/>
        <v>233</v>
      </c>
      <c r="J295" s="1">
        <f t="shared" si="48"/>
        <v>226</v>
      </c>
      <c r="K295" s="13">
        <f t="shared" si="49"/>
        <v>0.63305322128851538</v>
      </c>
      <c r="L295" s="13">
        <f t="shared" si="50"/>
        <v>0.79831932773109249</v>
      </c>
      <c r="M295" s="13">
        <f t="shared" si="51"/>
        <v>0.87675070028011204</v>
      </c>
      <c r="N295" s="13">
        <f t="shared" si="52"/>
        <v>0.65266106442577032</v>
      </c>
      <c r="O295" s="14">
        <f t="shared" si="53"/>
        <v>0.63305322128851538</v>
      </c>
      <c r="P295" s="13">
        <f t="shared" si="54"/>
        <v>0.36694677871148462</v>
      </c>
    </row>
    <row r="296" spans="1:16">
      <c r="A296" t="s">
        <v>345</v>
      </c>
      <c r="B296">
        <v>-0.70000700000000005</v>
      </c>
      <c r="C296">
        <v>-0.280609</v>
      </c>
      <c r="D296">
        <v>7.5846999999999998E-2</v>
      </c>
      <c r="E296">
        <v>0.246419</v>
      </c>
      <c r="F296" s="21">
        <f t="shared" si="44"/>
        <v>354</v>
      </c>
      <c r="G296" s="16">
        <f t="shared" si="45"/>
        <v>316</v>
      </c>
      <c r="H296" s="11">
        <f t="shared" si="46"/>
        <v>226</v>
      </c>
      <c r="I296" s="12">
        <f t="shared" si="47"/>
        <v>353</v>
      </c>
      <c r="J296" s="1">
        <f t="shared" si="48"/>
        <v>226</v>
      </c>
      <c r="K296" s="13">
        <f t="shared" si="49"/>
        <v>0.99159663865546221</v>
      </c>
      <c r="L296" s="13">
        <f t="shared" si="50"/>
        <v>0.88515406162464982</v>
      </c>
      <c r="M296" s="13">
        <f t="shared" si="51"/>
        <v>0.63305322128851538</v>
      </c>
      <c r="N296" s="13">
        <f t="shared" si="52"/>
        <v>0.98879551820728295</v>
      </c>
      <c r="O296" s="14">
        <f t="shared" si="53"/>
        <v>0.63305322128851538</v>
      </c>
      <c r="P296" s="13">
        <f t="shared" si="54"/>
        <v>0.36694677871148462</v>
      </c>
    </row>
    <row r="297" spans="1:16">
      <c r="A297" t="s">
        <v>40</v>
      </c>
      <c r="B297">
        <v>-0.246309</v>
      </c>
      <c r="C297">
        <v>-0.187476</v>
      </c>
      <c r="D297">
        <v>0.32263199999999997</v>
      </c>
      <c r="E297">
        <v>1.52669E-2</v>
      </c>
      <c r="F297" s="15">
        <f t="shared" si="44"/>
        <v>227</v>
      </c>
      <c r="G297" s="16">
        <f t="shared" si="45"/>
        <v>260</v>
      </c>
      <c r="H297" s="21">
        <f t="shared" si="46"/>
        <v>350</v>
      </c>
      <c r="I297" s="12">
        <f t="shared" si="47"/>
        <v>176</v>
      </c>
      <c r="J297" s="1">
        <f t="shared" si="48"/>
        <v>227</v>
      </c>
      <c r="K297" s="13">
        <f t="shared" si="49"/>
        <v>0.63585434173669464</v>
      </c>
      <c r="L297" s="13">
        <f t="shared" si="50"/>
        <v>0.72829131652661061</v>
      </c>
      <c r="M297" s="13">
        <f t="shared" si="51"/>
        <v>0.98039215686274506</v>
      </c>
      <c r="N297" s="13">
        <f t="shared" si="52"/>
        <v>0.49299719887955185</v>
      </c>
      <c r="O297" s="14">
        <f t="shared" si="53"/>
        <v>0.63585434173669464</v>
      </c>
      <c r="P297" s="13">
        <f t="shared" si="54"/>
        <v>0.36414565826330536</v>
      </c>
    </row>
    <row r="298" spans="1:16">
      <c r="A298" t="s">
        <v>119</v>
      </c>
      <c r="B298">
        <v>-0.58370500000000003</v>
      </c>
      <c r="C298">
        <v>-0.31326599999999999</v>
      </c>
      <c r="D298">
        <v>8.22127E-2</v>
      </c>
      <c r="E298">
        <v>0.20988499999999999</v>
      </c>
      <c r="F298" s="21">
        <f t="shared" si="44"/>
        <v>334</v>
      </c>
      <c r="G298" s="21">
        <f t="shared" si="45"/>
        <v>326</v>
      </c>
      <c r="H298" s="11">
        <f t="shared" si="46"/>
        <v>230</v>
      </c>
      <c r="I298" s="12">
        <f t="shared" si="47"/>
        <v>328</v>
      </c>
      <c r="J298" s="1">
        <f t="shared" si="48"/>
        <v>230</v>
      </c>
      <c r="K298" s="13">
        <f t="shared" si="49"/>
        <v>0.93557422969187676</v>
      </c>
      <c r="L298" s="13">
        <f t="shared" si="50"/>
        <v>0.91316526610644255</v>
      </c>
      <c r="M298" s="13">
        <f t="shared" si="51"/>
        <v>0.64425770308123254</v>
      </c>
      <c r="N298" s="13">
        <f t="shared" si="52"/>
        <v>0.91876750700280108</v>
      </c>
      <c r="O298" s="14">
        <f t="shared" si="53"/>
        <v>0.64425770308123254</v>
      </c>
      <c r="P298" s="13">
        <f t="shared" si="54"/>
        <v>0.35574229691876746</v>
      </c>
    </row>
    <row r="299" spans="1:16">
      <c r="A299" t="s">
        <v>299</v>
      </c>
      <c r="B299">
        <v>-0.25634899999999999</v>
      </c>
      <c r="C299">
        <v>-0.132744</v>
      </c>
      <c r="D299">
        <v>0.13209000000000001</v>
      </c>
      <c r="E299">
        <v>9.6320699999999995E-2</v>
      </c>
      <c r="F299" s="15">
        <f t="shared" si="44"/>
        <v>232</v>
      </c>
      <c r="G299" s="16">
        <f t="shared" si="45"/>
        <v>231</v>
      </c>
      <c r="H299" s="11">
        <f t="shared" si="46"/>
        <v>259</v>
      </c>
      <c r="I299" s="12">
        <f t="shared" si="47"/>
        <v>240</v>
      </c>
      <c r="J299" s="1">
        <f t="shared" si="48"/>
        <v>231</v>
      </c>
      <c r="K299" s="13">
        <f t="shared" si="49"/>
        <v>0.64985994397759106</v>
      </c>
      <c r="L299" s="13">
        <f t="shared" si="50"/>
        <v>0.6470588235294118</v>
      </c>
      <c r="M299" s="13">
        <f t="shared" si="51"/>
        <v>0.72549019607843135</v>
      </c>
      <c r="N299" s="13">
        <f t="shared" si="52"/>
        <v>0.67226890756302526</v>
      </c>
      <c r="O299" s="14">
        <f t="shared" si="53"/>
        <v>0.6470588235294118</v>
      </c>
      <c r="P299" s="13">
        <f t="shared" si="54"/>
        <v>0.3529411764705882</v>
      </c>
    </row>
    <row r="300" spans="1:16">
      <c r="A300" t="s">
        <v>260</v>
      </c>
      <c r="B300">
        <v>-0.59255000000000002</v>
      </c>
      <c r="C300">
        <v>-0.26508100000000001</v>
      </c>
      <c r="D300">
        <v>8.7949600000000003E-2</v>
      </c>
      <c r="E300">
        <v>0.236955</v>
      </c>
      <c r="F300" s="21">
        <f t="shared" si="44"/>
        <v>337</v>
      </c>
      <c r="G300" s="16">
        <f t="shared" si="45"/>
        <v>311</v>
      </c>
      <c r="H300" s="11">
        <f t="shared" si="46"/>
        <v>231</v>
      </c>
      <c r="I300" s="12">
        <f t="shared" si="47"/>
        <v>348</v>
      </c>
      <c r="J300" s="1">
        <f t="shared" si="48"/>
        <v>231</v>
      </c>
      <c r="K300" s="13">
        <f t="shared" si="49"/>
        <v>0.94397759103641454</v>
      </c>
      <c r="L300" s="13">
        <f t="shared" si="50"/>
        <v>0.87114845938375352</v>
      </c>
      <c r="M300" s="13">
        <f t="shared" si="51"/>
        <v>0.6470588235294118</v>
      </c>
      <c r="N300" s="13">
        <f t="shared" si="52"/>
        <v>0.97478991596638653</v>
      </c>
      <c r="O300" s="14">
        <f t="shared" si="53"/>
        <v>0.6470588235294118</v>
      </c>
      <c r="P300" s="13">
        <f t="shared" si="54"/>
        <v>0.3529411764705882</v>
      </c>
    </row>
    <row r="301" spans="1:16">
      <c r="A301" t="s">
        <v>254</v>
      </c>
      <c r="B301">
        <v>-0.33941300000000002</v>
      </c>
      <c r="C301">
        <v>-0.210753</v>
      </c>
      <c r="D301">
        <v>9.3336199999999994E-2</v>
      </c>
      <c r="E301">
        <v>0.157191</v>
      </c>
      <c r="F301" s="21">
        <f t="shared" si="44"/>
        <v>256</v>
      </c>
      <c r="G301" s="16">
        <f t="shared" si="45"/>
        <v>275</v>
      </c>
      <c r="H301" s="11">
        <f t="shared" si="46"/>
        <v>232</v>
      </c>
      <c r="I301" s="12">
        <f t="shared" si="47"/>
        <v>285</v>
      </c>
      <c r="J301" s="1">
        <f t="shared" si="48"/>
        <v>232</v>
      </c>
      <c r="K301" s="13">
        <f t="shared" si="49"/>
        <v>0.71708683473389356</v>
      </c>
      <c r="L301" s="13">
        <f t="shared" si="50"/>
        <v>0.77030812324929976</v>
      </c>
      <c r="M301" s="13">
        <f t="shared" si="51"/>
        <v>0.64985994397759106</v>
      </c>
      <c r="N301" s="13">
        <f t="shared" si="52"/>
        <v>0.79831932773109249</v>
      </c>
      <c r="O301" s="14">
        <f t="shared" si="53"/>
        <v>0.64985994397759106</v>
      </c>
      <c r="P301" s="13">
        <f t="shared" si="54"/>
        <v>0.35014005602240894</v>
      </c>
    </row>
    <row r="302" spans="1:16">
      <c r="A302" t="s">
        <v>87</v>
      </c>
      <c r="B302">
        <v>-0.44684099999999999</v>
      </c>
      <c r="C302">
        <v>-0.13361500000000001</v>
      </c>
      <c r="D302">
        <v>0.13037099999999999</v>
      </c>
      <c r="E302">
        <v>8.5041000000000005E-2</v>
      </c>
      <c r="F302" s="21">
        <f t="shared" si="44"/>
        <v>283</v>
      </c>
      <c r="G302" s="16">
        <f t="shared" si="45"/>
        <v>232</v>
      </c>
      <c r="H302" s="11">
        <f t="shared" si="46"/>
        <v>257</v>
      </c>
      <c r="I302" s="12">
        <f t="shared" si="47"/>
        <v>231</v>
      </c>
      <c r="J302" s="1">
        <f t="shared" si="48"/>
        <v>232</v>
      </c>
      <c r="K302" s="13">
        <f t="shared" si="49"/>
        <v>0.79271708683473385</v>
      </c>
      <c r="L302" s="13">
        <f t="shared" si="50"/>
        <v>0.64985994397759106</v>
      </c>
      <c r="M302" s="13">
        <f t="shared" si="51"/>
        <v>0.71988795518207283</v>
      </c>
      <c r="N302" s="13">
        <f t="shared" si="52"/>
        <v>0.6470588235294118</v>
      </c>
      <c r="O302" s="14">
        <f t="shared" si="53"/>
        <v>0.64985994397759106</v>
      </c>
      <c r="P302" s="13">
        <f t="shared" si="54"/>
        <v>0.35014005602240894</v>
      </c>
    </row>
    <row r="303" spans="1:16">
      <c r="A303" t="s">
        <v>385</v>
      </c>
      <c r="B303">
        <v>-0.25786900000000001</v>
      </c>
      <c r="C303">
        <v>-0.26284999999999997</v>
      </c>
      <c r="D303">
        <v>0.32912799999999998</v>
      </c>
      <c r="E303">
        <v>0.10452</v>
      </c>
      <c r="F303" s="15">
        <f t="shared" si="44"/>
        <v>233</v>
      </c>
      <c r="G303" s="16">
        <f t="shared" si="45"/>
        <v>309</v>
      </c>
      <c r="H303" s="21">
        <f t="shared" si="46"/>
        <v>354</v>
      </c>
      <c r="I303" s="12">
        <f t="shared" si="47"/>
        <v>244</v>
      </c>
      <c r="J303" s="1">
        <f t="shared" si="48"/>
        <v>233</v>
      </c>
      <c r="K303" s="13">
        <f t="shared" si="49"/>
        <v>0.65266106442577032</v>
      </c>
      <c r="L303" s="13">
        <f t="shared" si="50"/>
        <v>0.86554621848739499</v>
      </c>
      <c r="M303" s="13">
        <f t="shared" si="51"/>
        <v>0.99159663865546221</v>
      </c>
      <c r="N303" s="13">
        <f t="shared" si="52"/>
        <v>0.68347338935574231</v>
      </c>
      <c r="O303" s="14">
        <f t="shared" si="53"/>
        <v>0.65266106442577032</v>
      </c>
      <c r="P303" s="13">
        <f t="shared" si="54"/>
        <v>0.34733893557422968</v>
      </c>
    </row>
    <row r="304" spans="1:16">
      <c r="A304" t="s">
        <v>274</v>
      </c>
      <c r="B304">
        <v>-0.45340900000000001</v>
      </c>
      <c r="C304">
        <v>-0.19264600000000001</v>
      </c>
      <c r="D304">
        <v>9.70052E-2</v>
      </c>
      <c r="E304">
        <v>0.10509499999999999</v>
      </c>
      <c r="F304" s="21">
        <f t="shared" si="44"/>
        <v>285</v>
      </c>
      <c r="G304" s="16">
        <f t="shared" si="45"/>
        <v>262</v>
      </c>
      <c r="H304" s="11">
        <f t="shared" si="46"/>
        <v>234</v>
      </c>
      <c r="I304" s="12">
        <f t="shared" si="47"/>
        <v>247</v>
      </c>
      <c r="J304" s="1">
        <f t="shared" si="48"/>
        <v>234</v>
      </c>
      <c r="K304" s="13">
        <f t="shared" si="49"/>
        <v>0.79831932773109249</v>
      </c>
      <c r="L304" s="13">
        <f t="shared" si="50"/>
        <v>0.73389355742296913</v>
      </c>
      <c r="M304" s="13">
        <f t="shared" si="51"/>
        <v>0.65546218487394958</v>
      </c>
      <c r="N304" s="13">
        <f t="shared" si="52"/>
        <v>0.6918767507002801</v>
      </c>
      <c r="O304" s="14">
        <f t="shared" si="53"/>
        <v>0.65546218487394958</v>
      </c>
      <c r="P304" s="13">
        <f t="shared" si="54"/>
        <v>0.34453781512605042</v>
      </c>
    </row>
    <row r="305" spans="1:16">
      <c r="A305" t="s">
        <v>108</v>
      </c>
      <c r="B305">
        <v>-0.65032599999999996</v>
      </c>
      <c r="C305">
        <v>-0.37744100000000003</v>
      </c>
      <c r="D305">
        <v>9.7192799999999996E-2</v>
      </c>
      <c r="E305">
        <v>0.25084299999999998</v>
      </c>
      <c r="F305" s="21">
        <f t="shared" si="44"/>
        <v>349</v>
      </c>
      <c r="G305" s="21">
        <f t="shared" si="45"/>
        <v>345</v>
      </c>
      <c r="H305" s="11">
        <f t="shared" si="46"/>
        <v>235</v>
      </c>
      <c r="I305" s="12">
        <f t="shared" si="47"/>
        <v>354</v>
      </c>
      <c r="J305" s="1">
        <f t="shared" si="48"/>
        <v>235</v>
      </c>
      <c r="K305" s="13">
        <f t="shared" si="49"/>
        <v>0.97759103641456579</v>
      </c>
      <c r="L305" s="13">
        <f t="shared" si="50"/>
        <v>0.96638655462184875</v>
      </c>
      <c r="M305" s="13">
        <f t="shared" si="51"/>
        <v>0.65826330532212884</v>
      </c>
      <c r="N305" s="13">
        <f t="shared" si="52"/>
        <v>0.99159663865546221</v>
      </c>
      <c r="O305" s="14">
        <f t="shared" si="53"/>
        <v>0.65826330532212884</v>
      </c>
      <c r="P305" s="13">
        <f t="shared" si="54"/>
        <v>0.34173669467787116</v>
      </c>
    </row>
    <row r="306" spans="1:16">
      <c r="A306" t="s">
        <v>273</v>
      </c>
      <c r="B306">
        <v>-0.26974500000000001</v>
      </c>
      <c r="C306">
        <v>-0.15915199999999999</v>
      </c>
      <c r="D306">
        <v>0.246064</v>
      </c>
      <c r="E306">
        <v>3.4944900000000001E-2</v>
      </c>
      <c r="F306" s="15">
        <f t="shared" si="44"/>
        <v>236</v>
      </c>
      <c r="G306" s="16">
        <f t="shared" si="45"/>
        <v>244</v>
      </c>
      <c r="H306" s="11">
        <f t="shared" si="46"/>
        <v>321</v>
      </c>
      <c r="I306" s="12">
        <f t="shared" si="47"/>
        <v>193</v>
      </c>
      <c r="J306" s="1">
        <f t="shared" si="48"/>
        <v>236</v>
      </c>
      <c r="K306" s="13">
        <f t="shared" si="49"/>
        <v>0.66106442577030811</v>
      </c>
      <c r="L306" s="13">
        <f t="shared" si="50"/>
        <v>0.68347338935574231</v>
      </c>
      <c r="M306" s="13">
        <f t="shared" si="51"/>
        <v>0.89915966386554624</v>
      </c>
      <c r="N306" s="13">
        <f t="shared" si="52"/>
        <v>0.54061624649859941</v>
      </c>
      <c r="O306" s="14">
        <f t="shared" si="53"/>
        <v>0.66106442577030811</v>
      </c>
      <c r="P306" s="13">
        <f t="shared" si="54"/>
        <v>0.33893557422969189</v>
      </c>
    </row>
    <row r="307" spans="1:16">
      <c r="A307" t="s">
        <v>47</v>
      </c>
      <c r="B307">
        <v>-0.56258799999999998</v>
      </c>
      <c r="C307">
        <v>-0.24638099999999999</v>
      </c>
      <c r="D307">
        <v>9.7994600000000001E-2</v>
      </c>
      <c r="E307">
        <v>0.19148399999999999</v>
      </c>
      <c r="F307" s="21">
        <f t="shared" si="44"/>
        <v>328</v>
      </c>
      <c r="G307" s="16">
        <f t="shared" si="45"/>
        <v>291</v>
      </c>
      <c r="H307" s="11">
        <f t="shared" si="46"/>
        <v>236</v>
      </c>
      <c r="I307" s="12">
        <f t="shared" si="47"/>
        <v>310</v>
      </c>
      <c r="J307" s="1">
        <f t="shared" si="48"/>
        <v>236</v>
      </c>
      <c r="K307" s="13">
        <f t="shared" si="49"/>
        <v>0.91876750700280108</v>
      </c>
      <c r="L307" s="13">
        <f t="shared" si="50"/>
        <v>0.81512605042016806</v>
      </c>
      <c r="M307" s="13">
        <f t="shared" si="51"/>
        <v>0.66106442577030811</v>
      </c>
      <c r="N307" s="13">
        <f t="shared" si="52"/>
        <v>0.86834733893557425</v>
      </c>
      <c r="O307" s="14">
        <f t="shared" si="53"/>
        <v>0.66106442577030811</v>
      </c>
      <c r="P307" s="13">
        <f t="shared" si="54"/>
        <v>0.33893557422969189</v>
      </c>
    </row>
    <row r="308" spans="1:16">
      <c r="A308" t="s">
        <v>289</v>
      </c>
      <c r="B308">
        <v>-0.27019900000000002</v>
      </c>
      <c r="C308">
        <v>-0.26446700000000001</v>
      </c>
      <c r="D308">
        <v>0.315911</v>
      </c>
      <c r="E308">
        <v>4.9299999999999997E-2</v>
      </c>
      <c r="F308" s="15">
        <f t="shared" si="44"/>
        <v>237</v>
      </c>
      <c r="G308" s="16">
        <f t="shared" si="45"/>
        <v>310</v>
      </c>
      <c r="H308" s="21">
        <f t="shared" si="46"/>
        <v>348</v>
      </c>
      <c r="I308" s="12">
        <f t="shared" si="47"/>
        <v>203</v>
      </c>
      <c r="J308" s="1">
        <f t="shared" si="48"/>
        <v>237</v>
      </c>
      <c r="K308" s="13">
        <f t="shared" si="49"/>
        <v>0.66386554621848737</v>
      </c>
      <c r="L308" s="13">
        <f t="shared" si="50"/>
        <v>0.86834733893557425</v>
      </c>
      <c r="M308" s="13">
        <f t="shared" si="51"/>
        <v>0.97478991596638653</v>
      </c>
      <c r="N308" s="13">
        <f t="shared" si="52"/>
        <v>0.56862745098039214</v>
      </c>
      <c r="O308" s="14">
        <f t="shared" si="53"/>
        <v>0.66386554621848737</v>
      </c>
      <c r="P308" s="13">
        <f t="shared" si="54"/>
        <v>0.33613445378151263</v>
      </c>
    </row>
    <row r="309" spans="1:16">
      <c r="A309" t="s">
        <v>386</v>
      </c>
      <c r="B309">
        <v>-0.27035900000000002</v>
      </c>
      <c r="C309">
        <v>-0.35424699999999998</v>
      </c>
      <c r="D309">
        <v>0.37033899999999997</v>
      </c>
      <c r="E309">
        <v>4.4681499999999999E-2</v>
      </c>
      <c r="F309" s="15">
        <f t="shared" si="44"/>
        <v>238</v>
      </c>
      <c r="G309" s="21">
        <f t="shared" si="45"/>
        <v>337</v>
      </c>
      <c r="H309" s="21">
        <f t="shared" si="46"/>
        <v>357</v>
      </c>
      <c r="I309" s="12">
        <f t="shared" si="47"/>
        <v>200</v>
      </c>
      <c r="J309" s="1">
        <f t="shared" si="48"/>
        <v>238</v>
      </c>
      <c r="K309" s="13">
        <f t="shared" si="49"/>
        <v>0.66666666666666663</v>
      </c>
      <c r="L309" s="13">
        <f t="shared" si="50"/>
        <v>0.94397759103641454</v>
      </c>
      <c r="M309" s="13">
        <f t="shared" si="51"/>
        <v>1</v>
      </c>
      <c r="N309" s="13">
        <f t="shared" si="52"/>
        <v>0.56022408963585435</v>
      </c>
      <c r="O309" s="14">
        <f t="shared" si="53"/>
        <v>0.66666666666666663</v>
      </c>
      <c r="P309" s="13">
        <f t="shared" si="54"/>
        <v>0.33333333333333337</v>
      </c>
    </row>
    <row r="310" spans="1:16">
      <c r="A310" t="s">
        <v>213</v>
      </c>
      <c r="B310">
        <v>-0.28970299999999999</v>
      </c>
      <c r="C310">
        <v>-0.24760199999999999</v>
      </c>
      <c r="D310">
        <v>0.104936</v>
      </c>
      <c r="E310">
        <v>0.156249</v>
      </c>
      <c r="F310" s="15">
        <f t="shared" si="44"/>
        <v>244</v>
      </c>
      <c r="G310" s="16">
        <f t="shared" si="45"/>
        <v>292</v>
      </c>
      <c r="H310" s="11">
        <f t="shared" si="46"/>
        <v>240</v>
      </c>
      <c r="I310" s="12">
        <f t="shared" si="47"/>
        <v>284</v>
      </c>
      <c r="J310" s="1">
        <f t="shared" si="48"/>
        <v>240</v>
      </c>
      <c r="K310" s="13">
        <f t="shared" si="49"/>
        <v>0.68347338935574231</v>
      </c>
      <c r="L310" s="13">
        <f t="shared" si="50"/>
        <v>0.81792717086834732</v>
      </c>
      <c r="M310" s="13">
        <f t="shared" si="51"/>
        <v>0.67226890756302526</v>
      </c>
      <c r="N310" s="13">
        <f t="shared" si="52"/>
        <v>0.79551820728291311</v>
      </c>
      <c r="O310" s="14">
        <f t="shared" si="53"/>
        <v>0.67226890756302526</v>
      </c>
      <c r="P310" s="13">
        <f t="shared" si="54"/>
        <v>0.32773109243697474</v>
      </c>
    </row>
    <row r="311" spans="1:16">
      <c r="A311" t="s">
        <v>97</v>
      </c>
      <c r="B311">
        <v>-0.282669</v>
      </c>
      <c r="C311">
        <v>-0.18560499999999999</v>
      </c>
      <c r="D311">
        <v>0.26966800000000002</v>
      </c>
      <c r="E311">
        <v>8.5543599999999997E-2</v>
      </c>
      <c r="F311" s="15">
        <f t="shared" si="44"/>
        <v>241</v>
      </c>
      <c r="G311" s="16">
        <f t="shared" si="45"/>
        <v>258</v>
      </c>
      <c r="H311" s="11">
        <f t="shared" si="46"/>
        <v>333</v>
      </c>
      <c r="I311" s="12">
        <f t="shared" si="47"/>
        <v>232</v>
      </c>
      <c r="J311" s="1">
        <f t="shared" si="48"/>
        <v>241</v>
      </c>
      <c r="K311" s="13">
        <f t="shared" si="49"/>
        <v>0.67507002801120453</v>
      </c>
      <c r="L311" s="13">
        <f t="shared" si="50"/>
        <v>0.72268907563025209</v>
      </c>
      <c r="M311" s="13">
        <f t="shared" si="51"/>
        <v>0.9327731092436975</v>
      </c>
      <c r="N311" s="13">
        <f t="shared" si="52"/>
        <v>0.64985994397759106</v>
      </c>
      <c r="O311" s="14">
        <f t="shared" si="53"/>
        <v>0.67507002801120453</v>
      </c>
      <c r="P311" s="13">
        <f t="shared" si="54"/>
        <v>0.32492997198879547</v>
      </c>
    </row>
    <row r="312" spans="1:16">
      <c r="A312" t="s">
        <v>210</v>
      </c>
      <c r="B312">
        <v>-0.417738</v>
      </c>
      <c r="C312">
        <v>-0.206598</v>
      </c>
      <c r="D312">
        <v>0.10517799999999999</v>
      </c>
      <c r="E312">
        <v>9.5954600000000001E-2</v>
      </c>
      <c r="F312" s="21">
        <f t="shared" si="44"/>
        <v>278</v>
      </c>
      <c r="G312" s="16">
        <f t="shared" si="45"/>
        <v>273</v>
      </c>
      <c r="H312" s="11">
        <f t="shared" si="46"/>
        <v>241</v>
      </c>
      <c r="I312" s="12">
        <f t="shared" si="47"/>
        <v>238</v>
      </c>
      <c r="J312" s="1">
        <f t="shared" si="48"/>
        <v>241</v>
      </c>
      <c r="K312" s="13">
        <f t="shared" si="49"/>
        <v>0.77871148459383754</v>
      </c>
      <c r="L312" s="13">
        <f t="shared" si="50"/>
        <v>0.76470588235294112</v>
      </c>
      <c r="M312" s="13">
        <f t="shared" si="51"/>
        <v>0.67507002801120453</v>
      </c>
      <c r="N312" s="13">
        <f t="shared" si="52"/>
        <v>0.66666666666666663</v>
      </c>
      <c r="O312" s="14">
        <f t="shared" si="53"/>
        <v>0.67507002801120453</v>
      </c>
      <c r="P312" s="13">
        <f t="shared" si="54"/>
        <v>0.32492997198879547</v>
      </c>
    </row>
    <row r="313" spans="1:16">
      <c r="A313" s="51" t="s">
        <v>111</v>
      </c>
      <c r="B313" s="51">
        <v>-0.38104300000000002</v>
      </c>
      <c r="C313" s="51">
        <v>-0.25805299999999998</v>
      </c>
      <c r="D313" s="51">
        <v>0.108059</v>
      </c>
      <c r="E313" s="51">
        <v>0.15010999999999999</v>
      </c>
      <c r="F313" s="60">
        <f t="shared" si="44"/>
        <v>270</v>
      </c>
      <c r="G313" s="53">
        <f t="shared" si="45"/>
        <v>301</v>
      </c>
      <c r="H313" s="57">
        <f t="shared" si="46"/>
        <v>242</v>
      </c>
      <c r="I313" s="55">
        <f t="shared" si="47"/>
        <v>281</v>
      </c>
      <c r="J313" s="51">
        <f t="shared" si="48"/>
        <v>242</v>
      </c>
      <c r="K313" s="56">
        <f t="shared" si="49"/>
        <v>0.75630252100840334</v>
      </c>
      <c r="L313" s="56">
        <f t="shared" si="50"/>
        <v>0.84313725490196079</v>
      </c>
      <c r="M313" s="56">
        <f t="shared" si="51"/>
        <v>0.67787114845938379</v>
      </c>
      <c r="N313" s="56">
        <f t="shared" si="52"/>
        <v>0.78711484593837533</v>
      </c>
      <c r="O313" s="56">
        <f t="shared" si="53"/>
        <v>0.67787114845938379</v>
      </c>
      <c r="P313" s="56">
        <f t="shared" si="54"/>
        <v>0.32212885154061621</v>
      </c>
    </row>
    <row r="314" spans="1:16">
      <c r="A314" t="s">
        <v>203</v>
      </c>
      <c r="B314">
        <v>-0.66575099999999998</v>
      </c>
      <c r="C314">
        <v>-0.28519699999999998</v>
      </c>
      <c r="D314">
        <v>0.113271</v>
      </c>
      <c r="E314">
        <v>0.181451</v>
      </c>
      <c r="F314" s="21">
        <f t="shared" si="44"/>
        <v>350</v>
      </c>
      <c r="G314" s="16">
        <f t="shared" si="45"/>
        <v>320</v>
      </c>
      <c r="H314" s="11">
        <f t="shared" si="46"/>
        <v>244</v>
      </c>
      <c r="I314" s="12">
        <f t="shared" si="47"/>
        <v>301</v>
      </c>
      <c r="J314" s="1">
        <f t="shared" si="48"/>
        <v>244</v>
      </c>
      <c r="K314" s="13">
        <f t="shared" si="49"/>
        <v>0.98039215686274506</v>
      </c>
      <c r="L314" s="13">
        <f t="shared" si="50"/>
        <v>0.89635854341736698</v>
      </c>
      <c r="M314" s="13">
        <f t="shared" si="51"/>
        <v>0.68347338935574231</v>
      </c>
      <c r="N314" s="13">
        <f t="shared" si="52"/>
        <v>0.84313725490196079</v>
      </c>
      <c r="O314" s="14">
        <f t="shared" si="53"/>
        <v>0.68347338935574231</v>
      </c>
      <c r="P314" s="13">
        <f t="shared" si="54"/>
        <v>0.31652661064425769</v>
      </c>
    </row>
    <row r="315" spans="1:16">
      <c r="A315" s="19" t="s">
        <v>321</v>
      </c>
      <c r="B315">
        <v>-0.736155</v>
      </c>
      <c r="C315">
        <v>-0.32431399999999999</v>
      </c>
      <c r="D315">
        <v>0.115304</v>
      </c>
      <c r="E315">
        <v>0.25704100000000002</v>
      </c>
      <c r="F315" s="21">
        <f t="shared" si="44"/>
        <v>357</v>
      </c>
      <c r="G315" s="21">
        <f t="shared" si="45"/>
        <v>329</v>
      </c>
      <c r="H315" s="11">
        <f t="shared" si="46"/>
        <v>245</v>
      </c>
      <c r="I315" s="12">
        <f t="shared" si="47"/>
        <v>355</v>
      </c>
      <c r="J315" s="1">
        <f t="shared" si="48"/>
        <v>245</v>
      </c>
      <c r="K315" s="13">
        <f t="shared" si="49"/>
        <v>1</v>
      </c>
      <c r="L315" s="13">
        <f t="shared" si="50"/>
        <v>0.92156862745098034</v>
      </c>
      <c r="M315" s="13">
        <f t="shared" si="51"/>
        <v>0.68627450980392157</v>
      </c>
      <c r="N315" s="13">
        <f t="shared" si="52"/>
        <v>0.99439775910364148</v>
      </c>
      <c r="O315" s="14">
        <f t="shared" si="53"/>
        <v>0.68627450980392157</v>
      </c>
      <c r="P315" s="13">
        <f t="shared" si="54"/>
        <v>0.31372549019607843</v>
      </c>
    </row>
    <row r="316" spans="1:16">
      <c r="A316" t="s">
        <v>247</v>
      </c>
      <c r="B316">
        <v>-0.53841799999999995</v>
      </c>
      <c r="C316">
        <v>-0.354877</v>
      </c>
      <c r="D316">
        <v>0.11701499999999999</v>
      </c>
      <c r="E316">
        <v>0.24278</v>
      </c>
      <c r="F316" s="21">
        <f t="shared" si="44"/>
        <v>314</v>
      </c>
      <c r="G316" s="21">
        <f t="shared" si="45"/>
        <v>338</v>
      </c>
      <c r="H316" s="11">
        <f t="shared" si="46"/>
        <v>246</v>
      </c>
      <c r="I316" s="12">
        <f t="shared" si="47"/>
        <v>350</v>
      </c>
      <c r="J316" s="1">
        <f t="shared" si="48"/>
        <v>246</v>
      </c>
      <c r="K316" s="13">
        <f t="shared" si="49"/>
        <v>0.8795518207282913</v>
      </c>
      <c r="L316" s="13">
        <f t="shared" si="50"/>
        <v>0.9467787114845938</v>
      </c>
      <c r="M316" s="13">
        <f t="shared" si="51"/>
        <v>0.68907563025210083</v>
      </c>
      <c r="N316" s="13">
        <f t="shared" si="52"/>
        <v>0.98039215686274506</v>
      </c>
      <c r="O316" s="14">
        <f t="shared" si="53"/>
        <v>0.68907563025210083</v>
      </c>
      <c r="P316" s="13">
        <f t="shared" si="54"/>
        <v>0.31092436974789917</v>
      </c>
    </row>
    <row r="317" spans="1:16">
      <c r="A317" t="s">
        <v>287</v>
      </c>
      <c r="B317">
        <v>-0.31310100000000002</v>
      </c>
      <c r="C317">
        <v>-0.203986</v>
      </c>
      <c r="D317">
        <v>0.19081300000000001</v>
      </c>
      <c r="E317">
        <v>0.12271600000000001</v>
      </c>
      <c r="F317" s="21">
        <f t="shared" si="44"/>
        <v>248</v>
      </c>
      <c r="G317" s="16">
        <f t="shared" si="45"/>
        <v>270</v>
      </c>
      <c r="H317" s="11">
        <f t="shared" si="46"/>
        <v>298</v>
      </c>
      <c r="I317" s="12">
        <f t="shared" si="47"/>
        <v>261</v>
      </c>
      <c r="J317" s="1">
        <f t="shared" si="48"/>
        <v>248</v>
      </c>
      <c r="K317" s="13">
        <f t="shared" si="49"/>
        <v>0.69467787114845936</v>
      </c>
      <c r="L317" s="13">
        <f t="shared" si="50"/>
        <v>0.75630252100840334</v>
      </c>
      <c r="M317" s="13">
        <f t="shared" si="51"/>
        <v>0.834733893557423</v>
      </c>
      <c r="N317" s="13">
        <f t="shared" si="52"/>
        <v>0.73109243697478987</v>
      </c>
      <c r="O317" s="14">
        <f t="shared" si="53"/>
        <v>0.69467787114845936</v>
      </c>
      <c r="P317" s="13">
        <f t="shared" si="54"/>
        <v>0.30532212885154064</v>
      </c>
    </row>
    <row r="318" spans="1:16">
      <c r="A318" t="s">
        <v>320</v>
      </c>
      <c r="B318">
        <v>-0.31342100000000001</v>
      </c>
      <c r="C318">
        <v>-0.35179899999999997</v>
      </c>
      <c r="D318">
        <v>0.23178099999999999</v>
      </c>
      <c r="E318">
        <v>0.12604299999999999</v>
      </c>
      <c r="F318" s="21">
        <f t="shared" si="44"/>
        <v>249</v>
      </c>
      <c r="G318" s="21">
        <f t="shared" si="45"/>
        <v>335</v>
      </c>
      <c r="H318" s="11">
        <f t="shared" si="46"/>
        <v>316</v>
      </c>
      <c r="I318" s="12">
        <f t="shared" si="47"/>
        <v>265</v>
      </c>
      <c r="J318" s="1">
        <f t="shared" si="48"/>
        <v>249</v>
      </c>
      <c r="K318" s="13">
        <f t="shared" si="49"/>
        <v>0.69747899159663862</v>
      </c>
      <c r="L318" s="13">
        <f t="shared" si="50"/>
        <v>0.93837535014005602</v>
      </c>
      <c r="M318" s="13">
        <f t="shared" si="51"/>
        <v>0.88515406162464982</v>
      </c>
      <c r="N318" s="13">
        <f t="shared" si="52"/>
        <v>0.74229691876750703</v>
      </c>
      <c r="O318" s="14">
        <f t="shared" si="53"/>
        <v>0.69747899159663862</v>
      </c>
      <c r="P318" s="13">
        <f t="shared" si="54"/>
        <v>0.30252100840336138</v>
      </c>
    </row>
    <row r="319" spans="1:16">
      <c r="A319" t="s">
        <v>12</v>
      </c>
      <c r="B319">
        <v>-0.70482199999999995</v>
      </c>
      <c r="C319">
        <v>-0.34197699999999998</v>
      </c>
      <c r="D319">
        <v>0.121948</v>
      </c>
      <c r="E319">
        <v>0.24197399999999999</v>
      </c>
      <c r="F319" s="21">
        <f t="shared" si="44"/>
        <v>355</v>
      </c>
      <c r="G319" s="21">
        <f t="shared" si="45"/>
        <v>334</v>
      </c>
      <c r="H319" s="11">
        <f t="shared" si="46"/>
        <v>250</v>
      </c>
      <c r="I319" s="12">
        <f t="shared" si="47"/>
        <v>349</v>
      </c>
      <c r="J319" s="1">
        <f t="shared" si="48"/>
        <v>250</v>
      </c>
      <c r="K319" s="13">
        <f t="shared" si="49"/>
        <v>0.99439775910364148</v>
      </c>
      <c r="L319" s="13">
        <f t="shared" si="50"/>
        <v>0.93557422969187676</v>
      </c>
      <c r="M319" s="13">
        <f t="shared" si="51"/>
        <v>0.70028011204481788</v>
      </c>
      <c r="N319" s="13">
        <f t="shared" si="52"/>
        <v>0.97759103641456579</v>
      </c>
      <c r="O319" s="14">
        <f t="shared" si="53"/>
        <v>0.70028011204481788</v>
      </c>
      <c r="P319" s="13">
        <f t="shared" si="54"/>
        <v>0.29971988795518212</v>
      </c>
    </row>
    <row r="320" spans="1:16">
      <c r="A320" t="s">
        <v>200</v>
      </c>
      <c r="B320">
        <v>-0.42125099999999999</v>
      </c>
      <c r="C320">
        <v>-0.18485399999999999</v>
      </c>
      <c r="D320">
        <v>0.122973</v>
      </c>
      <c r="E320">
        <v>0.10856200000000001</v>
      </c>
      <c r="F320" s="21">
        <f t="shared" si="44"/>
        <v>279</v>
      </c>
      <c r="G320" s="16">
        <f t="shared" si="45"/>
        <v>257</v>
      </c>
      <c r="H320" s="11">
        <f t="shared" si="46"/>
        <v>251</v>
      </c>
      <c r="I320" s="12">
        <f t="shared" si="47"/>
        <v>250</v>
      </c>
      <c r="J320" s="1">
        <f t="shared" si="48"/>
        <v>251</v>
      </c>
      <c r="K320" s="13">
        <f t="shared" si="49"/>
        <v>0.78151260504201681</v>
      </c>
      <c r="L320" s="13">
        <f t="shared" si="50"/>
        <v>0.71988795518207283</v>
      </c>
      <c r="M320" s="13">
        <f t="shared" si="51"/>
        <v>0.70308123249299714</v>
      </c>
      <c r="N320" s="13">
        <f t="shared" si="52"/>
        <v>0.70028011204481788</v>
      </c>
      <c r="O320" s="14">
        <f t="shared" si="53"/>
        <v>0.70308123249299714</v>
      </c>
      <c r="P320" s="13">
        <f t="shared" si="54"/>
        <v>0.29691876750700286</v>
      </c>
    </row>
    <row r="321" spans="1:16">
      <c r="A321" t="s">
        <v>281</v>
      </c>
      <c r="B321">
        <v>-0.32797399999999999</v>
      </c>
      <c r="C321">
        <v>-0.26807300000000001</v>
      </c>
      <c r="D321">
        <v>0.31428899999999999</v>
      </c>
      <c r="E321">
        <v>8.7812299999999996E-2</v>
      </c>
      <c r="F321" s="21">
        <f t="shared" si="44"/>
        <v>253</v>
      </c>
      <c r="G321" s="16">
        <f t="shared" si="45"/>
        <v>312</v>
      </c>
      <c r="H321" s="21">
        <f t="shared" si="46"/>
        <v>347</v>
      </c>
      <c r="I321" s="12">
        <f t="shared" si="47"/>
        <v>235</v>
      </c>
      <c r="J321" s="1">
        <f t="shared" si="48"/>
        <v>253</v>
      </c>
      <c r="K321" s="13">
        <f t="shared" si="49"/>
        <v>0.70868347338935578</v>
      </c>
      <c r="L321" s="13">
        <f t="shared" si="50"/>
        <v>0.87394957983193278</v>
      </c>
      <c r="M321" s="13">
        <f t="shared" si="51"/>
        <v>0.97198879551820727</v>
      </c>
      <c r="N321" s="13">
        <f t="shared" si="52"/>
        <v>0.65826330532212884</v>
      </c>
      <c r="O321" s="14">
        <f t="shared" si="53"/>
        <v>0.70868347338935578</v>
      </c>
      <c r="P321" s="13">
        <f t="shared" si="54"/>
        <v>0.29131652661064422</v>
      </c>
    </row>
    <row r="322" spans="1:16">
      <c r="A322" t="s">
        <v>20</v>
      </c>
      <c r="B322">
        <v>-0.69550299999999998</v>
      </c>
      <c r="C322">
        <v>-0.35507100000000003</v>
      </c>
      <c r="D322">
        <v>0.12407899999999999</v>
      </c>
      <c r="E322">
        <v>0.24347199999999999</v>
      </c>
      <c r="F322" s="21">
        <f t="shared" ref="F322:F358" si="55">_xlfn.RANK.EQ(B322,B$2:B$358,0)</f>
        <v>353</v>
      </c>
      <c r="G322" s="21">
        <f t="shared" ref="G322:G358" si="56">_xlfn.RANK.EQ(C322,C$2:C$358,0)</f>
        <v>339</v>
      </c>
      <c r="H322" s="11">
        <f t="shared" ref="H322:H358" si="57">_xlfn.RANK.EQ(D322,D$2:D$358,1)</f>
        <v>253</v>
      </c>
      <c r="I322" s="12">
        <f t="shared" ref="I322:I358" si="58">_xlfn.RANK.EQ(E322,E$2:E$358,1)</f>
        <v>351</v>
      </c>
      <c r="J322" s="1">
        <f t="shared" ref="J322:J358" si="59">MIN(F322:H322)</f>
        <v>253</v>
      </c>
      <c r="K322" s="13">
        <f t="shared" ref="K322:K358" si="60">F322/357</f>
        <v>0.98879551820728295</v>
      </c>
      <c r="L322" s="13">
        <f t="shared" ref="L322:L358" si="61">G322/357</f>
        <v>0.94957983193277307</v>
      </c>
      <c r="M322" s="13">
        <f t="shared" ref="M322:M358" si="62">H322/357</f>
        <v>0.70868347338935578</v>
      </c>
      <c r="N322" s="13">
        <f t="shared" ref="N322:N358" si="63">I322/357</f>
        <v>0.98319327731092432</v>
      </c>
      <c r="O322" s="14">
        <f t="shared" ref="O322:O358" si="64">MIN(K322:M322)</f>
        <v>0.70868347338935578</v>
      </c>
      <c r="P322" s="13">
        <f t="shared" ref="P322:P358" si="65">1-(O322)</f>
        <v>0.29131652661064422</v>
      </c>
    </row>
    <row r="323" spans="1:16">
      <c r="A323" t="s">
        <v>330</v>
      </c>
      <c r="B323">
        <v>-0.334976</v>
      </c>
      <c r="C323">
        <v>-0.245452</v>
      </c>
      <c r="D323">
        <v>0.20746800000000001</v>
      </c>
      <c r="E323">
        <v>0.17769099999999999</v>
      </c>
      <c r="F323" s="21">
        <f t="shared" si="55"/>
        <v>254</v>
      </c>
      <c r="G323" s="16">
        <f t="shared" si="56"/>
        <v>290</v>
      </c>
      <c r="H323" s="11">
        <f t="shared" si="57"/>
        <v>302</v>
      </c>
      <c r="I323" s="12">
        <f t="shared" si="58"/>
        <v>297</v>
      </c>
      <c r="J323" s="1">
        <f t="shared" si="59"/>
        <v>254</v>
      </c>
      <c r="K323" s="13">
        <f t="shared" si="60"/>
        <v>0.71148459383753504</v>
      </c>
      <c r="L323" s="13">
        <f t="shared" si="61"/>
        <v>0.8123249299719888</v>
      </c>
      <c r="M323" s="13">
        <f t="shared" si="62"/>
        <v>0.84593837535014005</v>
      </c>
      <c r="N323" s="13">
        <f t="shared" si="63"/>
        <v>0.83193277310924374</v>
      </c>
      <c r="O323" s="14">
        <f t="shared" si="64"/>
        <v>0.71148459383753504</v>
      </c>
      <c r="P323" s="13">
        <f t="shared" si="65"/>
        <v>0.28851540616246496</v>
      </c>
    </row>
    <row r="324" spans="1:16">
      <c r="A324" t="s">
        <v>243</v>
      </c>
      <c r="B324">
        <v>-0.34783700000000001</v>
      </c>
      <c r="C324">
        <v>-0.186305</v>
      </c>
      <c r="D324">
        <v>0.26532499999999998</v>
      </c>
      <c r="E324">
        <v>9.5305799999999996E-2</v>
      </c>
      <c r="F324" s="21">
        <f t="shared" si="55"/>
        <v>258</v>
      </c>
      <c r="G324" s="16">
        <f t="shared" si="56"/>
        <v>259</v>
      </c>
      <c r="H324" s="11">
        <f t="shared" si="57"/>
        <v>329</v>
      </c>
      <c r="I324" s="12">
        <f t="shared" si="58"/>
        <v>237</v>
      </c>
      <c r="J324" s="1">
        <f t="shared" si="59"/>
        <v>258</v>
      </c>
      <c r="K324" s="13">
        <f t="shared" si="60"/>
        <v>0.72268907563025209</v>
      </c>
      <c r="L324" s="13">
        <f t="shared" si="61"/>
        <v>0.72549019607843135</v>
      </c>
      <c r="M324" s="13">
        <f t="shared" si="62"/>
        <v>0.92156862745098034</v>
      </c>
      <c r="N324" s="13">
        <f t="shared" si="63"/>
        <v>0.66386554621848737</v>
      </c>
      <c r="O324" s="14">
        <f t="shared" si="64"/>
        <v>0.72268907563025209</v>
      </c>
      <c r="P324" s="13">
        <f t="shared" si="65"/>
        <v>0.27731092436974791</v>
      </c>
    </row>
    <row r="325" spans="1:16">
      <c r="A325" t="s">
        <v>304</v>
      </c>
      <c r="B325">
        <v>-0.363429</v>
      </c>
      <c r="C325">
        <v>-0.28419699999999998</v>
      </c>
      <c r="D325">
        <v>0.139123</v>
      </c>
      <c r="E325">
        <v>0.167462</v>
      </c>
      <c r="F325" s="21">
        <f t="shared" si="55"/>
        <v>262</v>
      </c>
      <c r="G325" s="16">
        <f t="shared" si="56"/>
        <v>318</v>
      </c>
      <c r="H325" s="11">
        <f t="shared" si="57"/>
        <v>265</v>
      </c>
      <c r="I325" s="12">
        <f t="shared" si="58"/>
        <v>292</v>
      </c>
      <c r="J325" s="1">
        <f t="shared" si="59"/>
        <v>262</v>
      </c>
      <c r="K325" s="13">
        <f t="shared" si="60"/>
        <v>0.73389355742296913</v>
      </c>
      <c r="L325" s="13">
        <f t="shared" si="61"/>
        <v>0.89075630252100846</v>
      </c>
      <c r="M325" s="13">
        <f t="shared" si="62"/>
        <v>0.74229691876750703</v>
      </c>
      <c r="N325" s="13">
        <f t="shared" si="63"/>
        <v>0.81792717086834732</v>
      </c>
      <c r="O325" s="14">
        <f t="shared" si="64"/>
        <v>0.73389355742296913</v>
      </c>
      <c r="P325" s="13">
        <f t="shared" si="65"/>
        <v>0.26610644257703087</v>
      </c>
    </row>
    <row r="326" spans="1:16">
      <c r="A326" t="s">
        <v>136</v>
      </c>
      <c r="B326">
        <v>-0.364873</v>
      </c>
      <c r="C326">
        <v>-0.29350500000000002</v>
      </c>
      <c r="D326">
        <v>0.14244699999999999</v>
      </c>
      <c r="E326">
        <v>0.11847199999999999</v>
      </c>
      <c r="F326" s="21">
        <f t="shared" si="55"/>
        <v>263</v>
      </c>
      <c r="G326" s="16">
        <f t="shared" si="56"/>
        <v>322</v>
      </c>
      <c r="H326" s="11">
        <f t="shared" si="57"/>
        <v>267</v>
      </c>
      <c r="I326" s="12">
        <f t="shared" si="58"/>
        <v>258</v>
      </c>
      <c r="J326" s="1">
        <f t="shared" si="59"/>
        <v>263</v>
      </c>
      <c r="K326" s="13">
        <f t="shared" si="60"/>
        <v>0.73669467787114851</v>
      </c>
      <c r="L326" s="13">
        <f t="shared" si="61"/>
        <v>0.90196078431372551</v>
      </c>
      <c r="M326" s="13">
        <f t="shared" si="62"/>
        <v>0.74789915966386555</v>
      </c>
      <c r="N326" s="13">
        <f t="shared" si="63"/>
        <v>0.72268907563025209</v>
      </c>
      <c r="O326" s="14">
        <f t="shared" si="64"/>
        <v>0.73669467787114851</v>
      </c>
      <c r="P326" s="13">
        <f t="shared" si="65"/>
        <v>0.26330532212885149</v>
      </c>
    </row>
    <row r="327" spans="1:16">
      <c r="A327" t="s">
        <v>347</v>
      </c>
      <c r="B327">
        <v>-0.36657299999999998</v>
      </c>
      <c r="C327">
        <v>-0.26091900000000001</v>
      </c>
      <c r="D327">
        <v>0.246362</v>
      </c>
      <c r="E327">
        <v>9.8325399999999993E-2</v>
      </c>
      <c r="F327" s="21">
        <f t="shared" si="55"/>
        <v>264</v>
      </c>
      <c r="G327" s="16">
        <f t="shared" si="56"/>
        <v>303</v>
      </c>
      <c r="H327" s="11">
        <f t="shared" si="57"/>
        <v>323</v>
      </c>
      <c r="I327" s="12">
        <f t="shared" si="58"/>
        <v>243</v>
      </c>
      <c r="J327" s="1">
        <f t="shared" si="59"/>
        <v>264</v>
      </c>
      <c r="K327" s="13">
        <f t="shared" si="60"/>
        <v>0.73949579831932777</v>
      </c>
      <c r="L327" s="13">
        <f t="shared" si="61"/>
        <v>0.84873949579831931</v>
      </c>
      <c r="M327" s="13">
        <f t="shared" si="62"/>
        <v>0.90476190476190477</v>
      </c>
      <c r="N327" s="13">
        <f t="shared" si="63"/>
        <v>0.68067226890756305</v>
      </c>
      <c r="O327" s="14">
        <f t="shared" si="64"/>
        <v>0.73949579831932777</v>
      </c>
      <c r="P327" s="13">
        <f t="shared" si="65"/>
        <v>0.26050420168067223</v>
      </c>
    </row>
    <row r="328" spans="1:16">
      <c r="A328" t="s">
        <v>160</v>
      </c>
      <c r="B328">
        <v>-0.63290900000000005</v>
      </c>
      <c r="C328">
        <v>-0.337476</v>
      </c>
      <c r="D328">
        <v>0.13816300000000001</v>
      </c>
      <c r="E328">
        <v>0.235595</v>
      </c>
      <c r="F328" s="21">
        <f t="shared" si="55"/>
        <v>346</v>
      </c>
      <c r="G328" s="21">
        <f t="shared" si="56"/>
        <v>331</v>
      </c>
      <c r="H328" s="11">
        <f t="shared" si="57"/>
        <v>264</v>
      </c>
      <c r="I328" s="12">
        <f t="shared" si="58"/>
        <v>346</v>
      </c>
      <c r="J328" s="1">
        <f t="shared" si="59"/>
        <v>264</v>
      </c>
      <c r="K328" s="13">
        <f t="shared" si="60"/>
        <v>0.96918767507002801</v>
      </c>
      <c r="L328" s="13">
        <f t="shared" si="61"/>
        <v>0.92717086834733897</v>
      </c>
      <c r="M328" s="13">
        <f t="shared" si="62"/>
        <v>0.73949579831932777</v>
      </c>
      <c r="N328" s="13">
        <f t="shared" si="63"/>
        <v>0.96918767507002801</v>
      </c>
      <c r="O328" s="14">
        <f t="shared" si="64"/>
        <v>0.73949579831932777</v>
      </c>
      <c r="P328" s="13">
        <f t="shared" si="65"/>
        <v>0.26050420168067223</v>
      </c>
    </row>
    <row r="329" spans="1:16">
      <c r="A329" t="s">
        <v>387</v>
      </c>
      <c r="B329">
        <v>-0.38647700000000001</v>
      </c>
      <c r="C329">
        <v>-0.196023</v>
      </c>
      <c r="D329">
        <v>0.27521000000000001</v>
      </c>
      <c r="E329">
        <v>9.0676300000000001E-2</v>
      </c>
      <c r="F329" s="21">
        <f t="shared" si="55"/>
        <v>271</v>
      </c>
      <c r="G329" s="16">
        <f t="shared" si="56"/>
        <v>266</v>
      </c>
      <c r="H329" s="11">
        <f t="shared" si="57"/>
        <v>336</v>
      </c>
      <c r="I329" s="12">
        <f t="shared" si="58"/>
        <v>236</v>
      </c>
      <c r="J329" s="1">
        <f t="shared" si="59"/>
        <v>266</v>
      </c>
      <c r="K329" s="13">
        <f t="shared" si="60"/>
        <v>0.7591036414565826</v>
      </c>
      <c r="L329" s="13">
        <f t="shared" si="61"/>
        <v>0.74509803921568629</v>
      </c>
      <c r="M329" s="13">
        <f t="shared" si="62"/>
        <v>0.94117647058823528</v>
      </c>
      <c r="N329" s="13">
        <f t="shared" si="63"/>
        <v>0.66106442577030811</v>
      </c>
      <c r="O329" s="14">
        <f t="shared" si="64"/>
        <v>0.74509803921568629</v>
      </c>
      <c r="P329" s="13">
        <f t="shared" si="65"/>
        <v>0.25490196078431371</v>
      </c>
    </row>
    <row r="330" spans="1:16">
      <c r="A330" t="s">
        <v>67</v>
      </c>
      <c r="B330">
        <v>-0.55773899999999998</v>
      </c>
      <c r="C330">
        <v>-0.25436500000000001</v>
      </c>
      <c r="D330">
        <v>0.15223999999999999</v>
      </c>
      <c r="E330">
        <v>0.205317</v>
      </c>
      <c r="F330" s="21">
        <f t="shared" si="55"/>
        <v>326</v>
      </c>
      <c r="G330" s="16">
        <f t="shared" si="56"/>
        <v>296</v>
      </c>
      <c r="H330" s="11">
        <f t="shared" si="57"/>
        <v>271</v>
      </c>
      <c r="I330" s="12">
        <f t="shared" si="58"/>
        <v>324</v>
      </c>
      <c r="J330" s="1">
        <f t="shared" si="59"/>
        <v>271</v>
      </c>
      <c r="K330" s="13">
        <f t="shared" si="60"/>
        <v>0.91316526610644255</v>
      </c>
      <c r="L330" s="13">
        <f t="shared" si="61"/>
        <v>0.82913165266106448</v>
      </c>
      <c r="M330" s="13">
        <f t="shared" si="62"/>
        <v>0.7591036414565826</v>
      </c>
      <c r="N330" s="13">
        <f t="shared" si="63"/>
        <v>0.90756302521008403</v>
      </c>
      <c r="O330" s="14">
        <f t="shared" si="64"/>
        <v>0.7591036414565826</v>
      </c>
      <c r="P330" s="13">
        <f t="shared" si="65"/>
        <v>0.2408963585434174</v>
      </c>
    </row>
    <row r="331" spans="1:16">
      <c r="A331" t="s">
        <v>38</v>
      </c>
      <c r="B331">
        <v>-0.39121</v>
      </c>
      <c r="C331">
        <v>-0.36852200000000002</v>
      </c>
      <c r="D331">
        <v>0.15878400000000001</v>
      </c>
      <c r="E331">
        <v>0.142819</v>
      </c>
      <c r="F331" s="21">
        <f t="shared" si="55"/>
        <v>272</v>
      </c>
      <c r="G331" s="21">
        <f t="shared" si="56"/>
        <v>341</v>
      </c>
      <c r="H331" s="11">
        <f t="shared" si="57"/>
        <v>280</v>
      </c>
      <c r="I331" s="12">
        <f t="shared" si="58"/>
        <v>276</v>
      </c>
      <c r="J331" s="1">
        <f t="shared" si="59"/>
        <v>272</v>
      </c>
      <c r="K331" s="13">
        <f t="shared" si="60"/>
        <v>0.76190476190476186</v>
      </c>
      <c r="L331" s="13">
        <f t="shared" si="61"/>
        <v>0.9551820728291317</v>
      </c>
      <c r="M331" s="13">
        <f t="shared" si="62"/>
        <v>0.78431372549019607</v>
      </c>
      <c r="N331" s="13">
        <f t="shared" si="63"/>
        <v>0.77310924369747902</v>
      </c>
      <c r="O331" s="14">
        <f t="shared" si="64"/>
        <v>0.76190476190476186</v>
      </c>
      <c r="P331" s="13">
        <f t="shared" si="65"/>
        <v>0.23809523809523814</v>
      </c>
    </row>
    <row r="332" spans="1:16">
      <c r="A332" t="s">
        <v>307</v>
      </c>
      <c r="B332">
        <v>-0.44883000000000001</v>
      </c>
      <c r="C332">
        <v>-0.33099699999999999</v>
      </c>
      <c r="D332">
        <v>0.15301799999999999</v>
      </c>
      <c r="E332">
        <v>0.198434</v>
      </c>
      <c r="F332" s="21">
        <f t="shared" si="55"/>
        <v>284</v>
      </c>
      <c r="G332" s="21">
        <f t="shared" si="56"/>
        <v>330</v>
      </c>
      <c r="H332" s="11">
        <f t="shared" si="57"/>
        <v>274</v>
      </c>
      <c r="I332" s="12">
        <f t="shared" si="58"/>
        <v>317</v>
      </c>
      <c r="J332" s="1">
        <f t="shared" si="59"/>
        <v>274</v>
      </c>
      <c r="K332" s="13">
        <f t="shared" si="60"/>
        <v>0.79551820728291311</v>
      </c>
      <c r="L332" s="13">
        <f t="shared" si="61"/>
        <v>0.92436974789915971</v>
      </c>
      <c r="M332" s="13">
        <f t="shared" si="62"/>
        <v>0.7675070028011205</v>
      </c>
      <c r="N332" s="13">
        <f t="shared" si="63"/>
        <v>0.88795518207282909</v>
      </c>
      <c r="O332" s="14">
        <f t="shared" si="64"/>
        <v>0.7675070028011205</v>
      </c>
      <c r="P332" s="13">
        <f t="shared" si="65"/>
        <v>0.2324929971988795</v>
      </c>
    </row>
    <row r="333" spans="1:16">
      <c r="A333" s="19" t="s">
        <v>138</v>
      </c>
      <c r="B333">
        <v>-0.39426299999999997</v>
      </c>
      <c r="C333">
        <v>-0.36989899999999998</v>
      </c>
      <c r="D333">
        <v>0.26051800000000003</v>
      </c>
      <c r="E333">
        <v>0.16111800000000001</v>
      </c>
      <c r="F333" s="21">
        <f t="shared" si="55"/>
        <v>275</v>
      </c>
      <c r="G333" s="21">
        <f t="shared" si="56"/>
        <v>343</v>
      </c>
      <c r="H333" s="11">
        <f t="shared" si="57"/>
        <v>328</v>
      </c>
      <c r="I333" s="12">
        <f t="shared" si="58"/>
        <v>289</v>
      </c>
      <c r="J333" s="1">
        <f t="shared" si="59"/>
        <v>275</v>
      </c>
      <c r="K333" s="13">
        <f t="shared" si="60"/>
        <v>0.77030812324929976</v>
      </c>
      <c r="L333" s="13">
        <f t="shared" si="61"/>
        <v>0.96078431372549022</v>
      </c>
      <c r="M333" s="13">
        <f t="shared" si="62"/>
        <v>0.91876750700280108</v>
      </c>
      <c r="N333" s="13">
        <f t="shared" si="63"/>
        <v>0.80952380952380953</v>
      </c>
      <c r="O333" s="14">
        <f t="shared" si="64"/>
        <v>0.77030812324929976</v>
      </c>
      <c r="P333" s="13">
        <f t="shared" si="65"/>
        <v>0.22969187675070024</v>
      </c>
    </row>
    <row r="334" spans="1:16">
      <c r="A334" t="s">
        <v>66</v>
      </c>
      <c r="B334">
        <v>-0.39548699999999998</v>
      </c>
      <c r="C334">
        <v>-0.37944499999999998</v>
      </c>
      <c r="D334">
        <v>0.32700600000000002</v>
      </c>
      <c r="E334">
        <v>0.13791200000000001</v>
      </c>
      <c r="F334" s="21">
        <f t="shared" si="55"/>
        <v>276</v>
      </c>
      <c r="G334" s="21">
        <f t="shared" si="56"/>
        <v>346</v>
      </c>
      <c r="H334" s="21">
        <f t="shared" si="57"/>
        <v>353</v>
      </c>
      <c r="I334" s="12">
        <f t="shared" si="58"/>
        <v>272</v>
      </c>
      <c r="J334" s="1">
        <f t="shared" si="59"/>
        <v>276</v>
      </c>
      <c r="K334" s="13">
        <f t="shared" si="60"/>
        <v>0.77310924369747902</v>
      </c>
      <c r="L334" s="13">
        <f t="shared" si="61"/>
        <v>0.96918767507002801</v>
      </c>
      <c r="M334" s="13">
        <f t="shared" si="62"/>
        <v>0.98879551820728295</v>
      </c>
      <c r="N334" s="13">
        <f t="shared" si="63"/>
        <v>0.76190476190476186</v>
      </c>
      <c r="O334" s="14">
        <f t="shared" si="64"/>
        <v>0.77310924369747902</v>
      </c>
      <c r="P334" s="13">
        <f t="shared" si="65"/>
        <v>0.22689075630252098</v>
      </c>
    </row>
    <row r="335" spans="1:16">
      <c r="A335" s="51" t="s">
        <v>64</v>
      </c>
      <c r="B335" s="51">
        <v>-0.41274699999999998</v>
      </c>
      <c r="C335" s="51">
        <v>-0.298425</v>
      </c>
      <c r="D335" s="51">
        <v>0.25637100000000002</v>
      </c>
      <c r="E335" s="51">
        <v>0.197878</v>
      </c>
      <c r="F335" s="60">
        <f t="shared" si="55"/>
        <v>277</v>
      </c>
      <c r="G335" s="53">
        <f t="shared" si="56"/>
        <v>323</v>
      </c>
      <c r="H335" s="57">
        <f t="shared" si="57"/>
        <v>327</v>
      </c>
      <c r="I335" s="55">
        <f t="shared" si="58"/>
        <v>316</v>
      </c>
      <c r="J335" s="51">
        <f t="shared" si="59"/>
        <v>277</v>
      </c>
      <c r="K335" s="56">
        <f t="shared" si="60"/>
        <v>0.77591036414565828</v>
      </c>
      <c r="L335" s="56">
        <f t="shared" si="61"/>
        <v>0.90476190476190477</v>
      </c>
      <c r="M335" s="56">
        <f t="shared" si="62"/>
        <v>0.91596638655462181</v>
      </c>
      <c r="N335" s="56">
        <f t="shared" si="63"/>
        <v>0.88515406162464982</v>
      </c>
      <c r="O335" s="56">
        <f t="shared" si="64"/>
        <v>0.77591036414565828</v>
      </c>
      <c r="P335" s="56">
        <f t="shared" si="65"/>
        <v>0.22408963585434172</v>
      </c>
    </row>
    <row r="336" spans="1:16">
      <c r="A336" t="s">
        <v>341</v>
      </c>
      <c r="B336">
        <v>-0.56271899999999997</v>
      </c>
      <c r="C336">
        <v>-0.23810400000000001</v>
      </c>
      <c r="D336">
        <v>0.15751599999999999</v>
      </c>
      <c r="E336">
        <v>0.20388300000000001</v>
      </c>
      <c r="F336" s="21">
        <f t="shared" si="55"/>
        <v>329</v>
      </c>
      <c r="G336" s="16">
        <f t="shared" si="56"/>
        <v>284</v>
      </c>
      <c r="H336" s="11">
        <f t="shared" si="57"/>
        <v>278</v>
      </c>
      <c r="I336" s="12">
        <f t="shared" si="58"/>
        <v>323</v>
      </c>
      <c r="J336" s="1">
        <f t="shared" si="59"/>
        <v>278</v>
      </c>
      <c r="K336" s="13">
        <f t="shared" si="60"/>
        <v>0.92156862745098034</v>
      </c>
      <c r="L336" s="13">
        <f t="shared" si="61"/>
        <v>0.79551820728291311</v>
      </c>
      <c r="M336" s="13">
        <f t="shared" si="62"/>
        <v>0.77871148459383754</v>
      </c>
      <c r="N336" s="13">
        <f t="shared" si="63"/>
        <v>0.90476190476190477</v>
      </c>
      <c r="O336" s="14">
        <f t="shared" si="64"/>
        <v>0.77871148459383754</v>
      </c>
      <c r="P336" s="13">
        <f t="shared" si="65"/>
        <v>0.22128851540616246</v>
      </c>
    </row>
    <row r="337" spans="1:16">
      <c r="A337" s="51" t="s">
        <v>155</v>
      </c>
      <c r="B337" s="51">
        <v>-0.42960300000000001</v>
      </c>
      <c r="C337" s="51">
        <v>-0.24291199999999999</v>
      </c>
      <c r="D337" s="51">
        <v>0.16680700000000001</v>
      </c>
      <c r="E337" s="51">
        <v>0.21162700000000001</v>
      </c>
      <c r="F337" s="60">
        <f t="shared" si="55"/>
        <v>281</v>
      </c>
      <c r="G337" s="53">
        <f t="shared" si="56"/>
        <v>287</v>
      </c>
      <c r="H337" s="57">
        <f t="shared" si="57"/>
        <v>285</v>
      </c>
      <c r="I337" s="55">
        <f t="shared" si="58"/>
        <v>330</v>
      </c>
      <c r="J337" s="51">
        <f t="shared" si="59"/>
        <v>281</v>
      </c>
      <c r="K337" s="56">
        <f t="shared" si="60"/>
        <v>0.78711484593837533</v>
      </c>
      <c r="L337" s="56">
        <f t="shared" si="61"/>
        <v>0.80392156862745101</v>
      </c>
      <c r="M337" s="56">
        <f t="shared" si="62"/>
        <v>0.79831932773109249</v>
      </c>
      <c r="N337" s="56">
        <f t="shared" si="63"/>
        <v>0.92436974789915971</v>
      </c>
      <c r="O337" s="56">
        <f t="shared" si="64"/>
        <v>0.78711484593837533</v>
      </c>
      <c r="P337" s="56">
        <f t="shared" si="65"/>
        <v>0.21288515406162467</v>
      </c>
    </row>
    <row r="338" spans="1:16">
      <c r="A338" s="19" t="s">
        <v>317</v>
      </c>
      <c r="B338">
        <v>-0.44455699999999998</v>
      </c>
      <c r="C338">
        <v>-0.36892999999999998</v>
      </c>
      <c r="D338">
        <v>0.26933200000000002</v>
      </c>
      <c r="E338">
        <v>0.17200099999999999</v>
      </c>
      <c r="F338" s="21">
        <f t="shared" si="55"/>
        <v>282</v>
      </c>
      <c r="G338" s="21">
        <f t="shared" si="56"/>
        <v>342</v>
      </c>
      <c r="H338" s="11">
        <f t="shared" si="57"/>
        <v>332</v>
      </c>
      <c r="I338" s="12">
        <f t="shared" si="58"/>
        <v>296</v>
      </c>
      <c r="J338" s="1">
        <f t="shared" si="59"/>
        <v>282</v>
      </c>
      <c r="K338" s="13">
        <f t="shared" si="60"/>
        <v>0.78991596638655459</v>
      </c>
      <c r="L338" s="13">
        <f t="shared" si="61"/>
        <v>0.95798319327731096</v>
      </c>
      <c r="M338" s="13">
        <f t="shared" si="62"/>
        <v>0.92997198879551823</v>
      </c>
      <c r="N338" s="13">
        <f t="shared" si="63"/>
        <v>0.82913165266106448</v>
      </c>
      <c r="O338" s="14">
        <f t="shared" si="64"/>
        <v>0.78991596638655459</v>
      </c>
      <c r="P338" s="13">
        <f t="shared" si="65"/>
        <v>0.21008403361344541</v>
      </c>
    </row>
    <row r="339" spans="1:16">
      <c r="A339" t="s">
        <v>322</v>
      </c>
      <c r="B339">
        <v>-0.66992099999999999</v>
      </c>
      <c r="C339">
        <v>-0.31344699999999998</v>
      </c>
      <c r="D339">
        <v>0.16476099999999999</v>
      </c>
      <c r="E339">
        <v>0.26087300000000002</v>
      </c>
      <c r="F339" s="21">
        <f t="shared" si="55"/>
        <v>351</v>
      </c>
      <c r="G339" s="21">
        <f t="shared" si="56"/>
        <v>327</v>
      </c>
      <c r="H339" s="11">
        <f t="shared" si="57"/>
        <v>283</v>
      </c>
      <c r="I339" s="12">
        <f t="shared" si="58"/>
        <v>356</v>
      </c>
      <c r="J339" s="1">
        <f t="shared" si="59"/>
        <v>283</v>
      </c>
      <c r="K339" s="13">
        <f t="shared" si="60"/>
        <v>0.98319327731092432</v>
      </c>
      <c r="L339" s="13">
        <f t="shared" si="61"/>
        <v>0.91596638655462181</v>
      </c>
      <c r="M339" s="13">
        <f t="shared" si="62"/>
        <v>0.79271708683473385</v>
      </c>
      <c r="N339" s="13">
        <f t="shared" si="63"/>
        <v>0.99719887955182074</v>
      </c>
      <c r="O339" s="14">
        <f t="shared" si="64"/>
        <v>0.79271708683473385</v>
      </c>
      <c r="P339" s="13">
        <f t="shared" si="65"/>
        <v>0.20728291316526615</v>
      </c>
    </row>
    <row r="340" spans="1:16">
      <c r="A340" t="s">
        <v>181</v>
      </c>
      <c r="B340">
        <v>-0.47302499999999997</v>
      </c>
      <c r="C340">
        <v>-0.276258</v>
      </c>
      <c r="D340">
        <v>0.16814699999999999</v>
      </c>
      <c r="E340">
        <v>0.13916799999999999</v>
      </c>
      <c r="F340" s="21">
        <f t="shared" si="55"/>
        <v>292</v>
      </c>
      <c r="G340" s="16">
        <f t="shared" si="56"/>
        <v>315</v>
      </c>
      <c r="H340" s="11">
        <f t="shared" si="57"/>
        <v>286</v>
      </c>
      <c r="I340" s="12">
        <f t="shared" si="58"/>
        <v>273</v>
      </c>
      <c r="J340" s="1">
        <f t="shared" si="59"/>
        <v>286</v>
      </c>
      <c r="K340" s="13">
        <f t="shared" si="60"/>
        <v>0.81792717086834732</v>
      </c>
      <c r="L340" s="13">
        <f t="shared" si="61"/>
        <v>0.88235294117647056</v>
      </c>
      <c r="M340" s="13">
        <f t="shared" si="62"/>
        <v>0.80112044817927175</v>
      </c>
      <c r="N340" s="13">
        <f t="shared" si="63"/>
        <v>0.76470588235294112</v>
      </c>
      <c r="O340" s="14">
        <f t="shared" si="64"/>
        <v>0.80112044817927175</v>
      </c>
      <c r="P340" s="13">
        <f t="shared" si="65"/>
        <v>0.19887955182072825</v>
      </c>
    </row>
    <row r="341" spans="1:16">
      <c r="A341" t="s">
        <v>158</v>
      </c>
      <c r="B341">
        <v>-0.46901999999999999</v>
      </c>
      <c r="C341">
        <v>-0.39456599999999997</v>
      </c>
      <c r="D341">
        <v>0.17029</v>
      </c>
      <c r="E341">
        <v>0.20977799999999999</v>
      </c>
      <c r="F341" s="21">
        <f t="shared" si="55"/>
        <v>289</v>
      </c>
      <c r="G341" s="21">
        <f t="shared" si="56"/>
        <v>351</v>
      </c>
      <c r="H341" s="11">
        <f t="shared" si="57"/>
        <v>287</v>
      </c>
      <c r="I341" s="12">
        <f t="shared" si="58"/>
        <v>327</v>
      </c>
      <c r="J341" s="1">
        <f t="shared" si="59"/>
        <v>287</v>
      </c>
      <c r="K341" s="13">
        <f t="shared" si="60"/>
        <v>0.80952380952380953</v>
      </c>
      <c r="L341" s="13">
        <f t="shared" si="61"/>
        <v>0.98319327731092432</v>
      </c>
      <c r="M341" s="13">
        <f t="shared" si="62"/>
        <v>0.80392156862745101</v>
      </c>
      <c r="N341" s="13">
        <f t="shared" si="63"/>
        <v>0.91596638655462181</v>
      </c>
      <c r="O341" s="14">
        <f t="shared" si="64"/>
        <v>0.80392156862745101</v>
      </c>
      <c r="P341" s="13">
        <f t="shared" si="65"/>
        <v>0.19607843137254899</v>
      </c>
    </row>
    <row r="342" spans="1:16">
      <c r="A342" t="s">
        <v>100</v>
      </c>
      <c r="B342">
        <v>-0.55069699999999999</v>
      </c>
      <c r="C342">
        <v>-0.42720900000000001</v>
      </c>
      <c r="D342">
        <v>0.17557300000000001</v>
      </c>
      <c r="E342">
        <v>0.21784600000000001</v>
      </c>
      <c r="F342" s="21">
        <f t="shared" si="55"/>
        <v>319</v>
      </c>
      <c r="G342" s="21">
        <f t="shared" si="56"/>
        <v>355</v>
      </c>
      <c r="H342" s="11">
        <f t="shared" si="57"/>
        <v>291</v>
      </c>
      <c r="I342" s="12">
        <f t="shared" si="58"/>
        <v>336</v>
      </c>
      <c r="J342" s="1">
        <f t="shared" si="59"/>
        <v>291</v>
      </c>
      <c r="K342" s="13">
        <f t="shared" si="60"/>
        <v>0.89355742296918772</v>
      </c>
      <c r="L342" s="13">
        <f t="shared" si="61"/>
        <v>0.99439775910364148</v>
      </c>
      <c r="M342" s="13">
        <f t="shared" si="62"/>
        <v>0.81512605042016806</v>
      </c>
      <c r="N342" s="13">
        <f t="shared" si="63"/>
        <v>0.94117647058823528</v>
      </c>
      <c r="O342" s="14">
        <f t="shared" si="64"/>
        <v>0.81512605042016806</v>
      </c>
      <c r="P342" s="13">
        <f t="shared" si="65"/>
        <v>0.18487394957983194</v>
      </c>
    </row>
    <row r="343" spans="1:16">
      <c r="A343" t="s">
        <v>336</v>
      </c>
      <c r="B343">
        <v>-0.47195900000000002</v>
      </c>
      <c r="C343">
        <v>-0.39968900000000002</v>
      </c>
      <c r="D343">
        <v>0.24587600000000001</v>
      </c>
      <c r="E343">
        <v>0.228434</v>
      </c>
      <c r="F343" s="21">
        <f t="shared" si="55"/>
        <v>291</v>
      </c>
      <c r="G343" s="21">
        <f t="shared" si="56"/>
        <v>352</v>
      </c>
      <c r="H343" s="11">
        <f t="shared" si="57"/>
        <v>320</v>
      </c>
      <c r="I343" s="12">
        <f t="shared" si="58"/>
        <v>344</v>
      </c>
      <c r="J343" s="1">
        <f t="shared" si="59"/>
        <v>291</v>
      </c>
      <c r="K343" s="13">
        <f t="shared" si="60"/>
        <v>0.81512605042016806</v>
      </c>
      <c r="L343" s="13">
        <f t="shared" si="61"/>
        <v>0.98599439775910369</v>
      </c>
      <c r="M343" s="13">
        <f t="shared" si="62"/>
        <v>0.89635854341736698</v>
      </c>
      <c r="N343" s="13">
        <f t="shared" si="63"/>
        <v>0.96358543417366949</v>
      </c>
      <c r="O343" s="14">
        <f t="shared" si="64"/>
        <v>0.81512605042016806</v>
      </c>
      <c r="P343" s="13">
        <f t="shared" si="65"/>
        <v>0.18487394957983194</v>
      </c>
    </row>
    <row r="344" spans="1:16">
      <c r="A344" t="s">
        <v>328</v>
      </c>
      <c r="B344">
        <v>-0.59003099999999997</v>
      </c>
      <c r="C344">
        <v>-0.341256</v>
      </c>
      <c r="D344">
        <v>0.176394</v>
      </c>
      <c r="E344">
        <v>0.22509399999999999</v>
      </c>
      <c r="F344" s="21">
        <f t="shared" si="55"/>
        <v>336</v>
      </c>
      <c r="G344" s="21">
        <f t="shared" si="56"/>
        <v>333</v>
      </c>
      <c r="H344" s="11">
        <f t="shared" si="57"/>
        <v>292</v>
      </c>
      <c r="I344" s="12">
        <f t="shared" si="58"/>
        <v>341</v>
      </c>
      <c r="J344" s="1">
        <f t="shared" si="59"/>
        <v>292</v>
      </c>
      <c r="K344" s="13">
        <f t="shared" si="60"/>
        <v>0.94117647058823528</v>
      </c>
      <c r="L344" s="13">
        <f t="shared" si="61"/>
        <v>0.9327731092436975</v>
      </c>
      <c r="M344" s="13">
        <f t="shared" si="62"/>
        <v>0.81792717086834732</v>
      </c>
      <c r="N344" s="13">
        <f t="shared" si="63"/>
        <v>0.9551820728291317</v>
      </c>
      <c r="O344" s="14">
        <f t="shared" si="64"/>
        <v>0.81792717086834732</v>
      </c>
      <c r="P344" s="13">
        <f t="shared" si="65"/>
        <v>0.18207282913165268</v>
      </c>
    </row>
    <row r="345" spans="1:16">
      <c r="A345" t="s">
        <v>388</v>
      </c>
      <c r="B345">
        <v>-0.54318100000000002</v>
      </c>
      <c r="C345">
        <v>-0.31678899999999999</v>
      </c>
      <c r="D345">
        <v>0.18351899999999999</v>
      </c>
      <c r="E345">
        <v>0.20893200000000001</v>
      </c>
      <c r="F345" s="21">
        <f t="shared" si="55"/>
        <v>318</v>
      </c>
      <c r="G345" s="21">
        <f t="shared" si="56"/>
        <v>328</v>
      </c>
      <c r="H345" s="11">
        <f t="shared" si="57"/>
        <v>295</v>
      </c>
      <c r="I345" s="12">
        <f t="shared" si="58"/>
        <v>326</v>
      </c>
      <c r="J345" s="1">
        <f t="shared" si="59"/>
        <v>295</v>
      </c>
      <c r="K345" s="13">
        <f t="shared" si="60"/>
        <v>0.89075630252100846</v>
      </c>
      <c r="L345" s="13">
        <f t="shared" si="61"/>
        <v>0.91876750700280108</v>
      </c>
      <c r="M345" s="13">
        <f t="shared" si="62"/>
        <v>0.8263305322128851</v>
      </c>
      <c r="N345" s="13">
        <f t="shared" si="63"/>
        <v>0.91316526610644255</v>
      </c>
      <c r="O345" s="14">
        <f t="shared" si="64"/>
        <v>0.8263305322128851</v>
      </c>
      <c r="P345" s="13">
        <f t="shared" si="65"/>
        <v>0.1736694677871149</v>
      </c>
    </row>
    <row r="346" spans="1:16">
      <c r="A346" t="s">
        <v>142</v>
      </c>
      <c r="B346">
        <v>-0.49574000000000001</v>
      </c>
      <c r="C346">
        <v>-0.25556899999999999</v>
      </c>
      <c r="D346">
        <v>0.220444</v>
      </c>
      <c r="E346">
        <v>0.11701499999999999</v>
      </c>
      <c r="F346" s="21">
        <f t="shared" si="55"/>
        <v>299</v>
      </c>
      <c r="G346" s="16">
        <f t="shared" si="56"/>
        <v>298</v>
      </c>
      <c r="H346" s="11">
        <f t="shared" si="57"/>
        <v>305</v>
      </c>
      <c r="I346" s="12">
        <f t="shared" si="58"/>
        <v>257</v>
      </c>
      <c r="J346" s="1">
        <f t="shared" si="59"/>
        <v>298</v>
      </c>
      <c r="K346" s="13">
        <f t="shared" si="60"/>
        <v>0.83753501400560226</v>
      </c>
      <c r="L346" s="13">
        <f t="shared" si="61"/>
        <v>0.834733893557423</v>
      </c>
      <c r="M346" s="13">
        <f t="shared" si="62"/>
        <v>0.85434173669467783</v>
      </c>
      <c r="N346" s="13">
        <f t="shared" si="63"/>
        <v>0.71988795518207283</v>
      </c>
      <c r="O346" s="14">
        <f t="shared" si="64"/>
        <v>0.834733893557423</v>
      </c>
      <c r="P346" s="13">
        <f t="shared" si="65"/>
        <v>0.165266106442577</v>
      </c>
    </row>
    <row r="347" spans="1:16">
      <c r="A347" t="s">
        <v>34</v>
      </c>
      <c r="B347">
        <v>-0.49759300000000001</v>
      </c>
      <c r="C347">
        <v>-0.42542600000000003</v>
      </c>
      <c r="D347">
        <v>0.30354500000000001</v>
      </c>
      <c r="E347">
        <v>0.186586</v>
      </c>
      <c r="F347" s="21">
        <f t="shared" si="55"/>
        <v>300</v>
      </c>
      <c r="G347" s="21">
        <f t="shared" si="56"/>
        <v>354</v>
      </c>
      <c r="H347" s="21">
        <f t="shared" si="57"/>
        <v>342</v>
      </c>
      <c r="I347" s="12">
        <f t="shared" si="58"/>
        <v>305</v>
      </c>
      <c r="J347" s="1">
        <f t="shared" si="59"/>
        <v>300</v>
      </c>
      <c r="K347" s="13">
        <f t="shared" si="60"/>
        <v>0.84033613445378152</v>
      </c>
      <c r="L347" s="13">
        <f t="shared" si="61"/>
        <v>0.99159663865546221</v>
      </c>
      <c r="M347" s="13">
        <f t="shared" si="62"/>
        <v>0.95798319327731096</v>
      </c>
      <c r="N347" s="13">
        <f t="shared" si="63"/>
        <v>0.85434173669467783</v>
      </c>
      <c r="O347" s="14">
        <f t="shared" si="64"/>
        <v>0.84033613445378152</v>
      </c>
      <c r="P347" s="13">
        <f t="shared" si="65"/>
        <v>0.15966386554621848</v>
      </c>
    </row>
    <row r="348" spans="1:16">
      <c r="A348" t="s">
        <v>124</v>
      </c>
      <c r="B348">
        <v>-0.51189499999999999</v>
      </c>
      <c r="C348">
        <v>-0.38610100000000003</v>
      </c>
      <c r="D348">
        <v>0.20127200000000001</v>
      </c>
      <c r="E348">
        <v>0.15135899999999999</v>
      </c>
      <c r="F348" s="21">
        <f t="shared" si="55"/>
        <v>304</v>
      </c>
      <c r="G348" s="21">
        <f t="shared" si="56"/>
        <v>349</v>
      </c>
      <c r="H348" s="11">
        <f t="shared" si="57"/>
        <v>301</v>
      </c>
      <c r="I348" s="12">
        <f t="shared" si="58"/>
        <v>282</v>
      </c>
      <c r="J348" s="1">
        <f t="shared" si="59"/>
        <v>301</v>
      </c>
      <c r="K348" s="13">
        <f t="shared" si="60"/>
        <v>0.85154061624649857</v>
      </c>
      <c r="L348" s="13">
        <f t="shared" si="61"/>
        <v>0.97759103641456579</v>
      </c>
      <c r="M348" s="13">
        <f t="shared" si="62"/>
        <v>0.84313725490196079</v>
      </c>
      <c r="N348" s="13">
        <f t="shared" si="63"/>
        <v>0.78991596638655459</v>
      </c>
      <c r="O348" s="14">
        <f t="shared" si="64"/>
        <v>0.84313725490196079</v>
      </c>
      <c r="P348" s="13">
        <f t="shared" si="65"/>
        <v>0.15686274509803921</v>
      </c>
    </row>
    <row r="349" spans="1:16">
      <c r="A349" t="s">
        <v>133</v>
      </c>
      <c r="B349">
        <v>-0.71221800000000002</v>
      </c>
      <c r="C349">
        <v>-0.353684</v>
      </c>
      <c r="D349">
        <v>0.220252</v>
      </c>
      <c r="E349">
        <v>0.22415399999999999</v>
      </c>
      <c r="F349" s="21">
        <f t="shared" si="55"/>
        <v>356</v>
      </c>
      <c r="G349" s="21">
        <f t="shared" si="56"/>
        <v>336</v>
      </c>
      <c r="H349" s="11">
        <f t="shared" si="57"/>
        <v>304</v>
      </c>
      <c r="I349" s="12">
        <f t="shared" si="58"/>
        <v>340</v>
      </c>
      <c r="J349" s="1">
        <f t="shared" si="59"/>
        <v>304</v>
      </c>
      <c r="K349" s="13">
        <f t="shared" si="60"/>
        <v>0.99719887955182074</v>
      </c>
      <c r="L349" s="13">
        <f t="shared" si="61"/>
        <v>0.94117647058823528</v>
      </c>
      <c r="M349" s="13">
        <f t="shared" si="62"/>
        <v>0.85154061624649857</v>
      </c>
      <c r="N349" s="13">
        <f t="shared" si="63"/>
        <v>0.95238095238095233</v>
      </c>
      <c r="O349" s="14">
        <f t="shared" si="64"/>
        <v>0.85154061624649857</v>
      </c>
      <c r="P349" s="13">
        <f t="shared" si="65"/>
        <v>0.14845938375350143</v>
      </c>
    </row>
    <row r="350" spans="1:16">
      <c r="A350" t="s">
        <v>327</v>
      </c>
      <c r="B350">
        <v>-0.52998999999999996</v>
      </c>
      <c r="C350">
        <v>-0.43108099999999999</v>
      </c>
      <c r="D350">
        <v>0.27402100000000001</v>
      </c>
      <c r="E350">
        <v>0.20108599999999999</v>
      </c>
      <c r="F350" s="21">
        <f t="shared" si="55"/>
        <v>310</v>
      </c>
      <c r="G350" s="21">
        <f t="shared" si="56"/>
        <v>356</v>
      </c>
      <c r="H350" s="11">
        <f t="shared" si="57"/>
        <v>335</v>
      </c>
      <c r="I350" s="12">
        <f t="shared" si="58"/>
        <v>320</v>
      </c>
      <c r="J350" s="1">
        <f t="shared" si="59"/>
        <v>310</v>
      </c>
      <c r="K350" s="13">
        <f t="shared" si="60"/>
        <v>0.86834733893557425</v>
      </c>
      <c r="L350" s="13">
        <f t="shared" si="61"/>
        <v>0.99719887955182074</v>
      </c>
      <c r="M350" s="13">
        <f t="shared" si="62"/>
        <v>0.93837535014005602</v>
      </c>
      <c r="N350" s="13">
        <f t="shared" si="63"/>
        <v>0.89635854341736698</v>
      </c>
      <c r="O350" s="14">
        <f t="shared" si="64"/>
        <v>0.86834733893557425</v>
      </c>
      <c r="P350" s="13">
        <f t="shared" si="65"/>
        <v>0.13165266106442575</v>
      </c>
    </row>
    <row r="351" spans="1:16">
      <c r="A351" t="s">
        <v>180</v>
      </c>
      <c r="B351">
        <v>-0.57425999999999999</v>
      </c>
      <c r="C351">
        <v>-0.33805600000000002</v>
      </c>
      <c r="D351">
        <v>0.23142499999999999</v>
      </c>
      <c r="E351">
        <v>0.19748299999999999</v>
      </c>
      <c r="F351" s="21">
        <f t="shared" si="55"/>
        <v>331</v>
      </c>
      <c r="G351" s="21">
        <f t="shared" si="56"/>
        <v>332</v>
      </c>
      <c r="H351" s="11">
        <f t="shared" si="57"/>
        <v>315</v>
      </c>
      <c r="I351" s="12">
        <f t="shared" si="58"/>
        <v>315</v>
      </c>
      <c r="J351" s="1">
        <f t="shared" si="59"/>
        <v>315</v>
      </c>
      <c r="K351" s="13">
        <f t="shared" si="60"/>
        <v>0.92717086834733897</v>
      </c>
      <c r="L351" s="13">
        <f t="shared" si="61"/>
        <v>0.92997198879551823</v>
      </c>
      <c r="M351" s="13">
        <f t="shared" si="62"/>
        <v>0.88235294117647056</v>
      </c>
      <c r="N351" s="13">
        <f t="shared" si="63"/>
        <v>0.88235294117647056</v>
      </c>
      <c r="O351" s="14">
        <f t="shared" si="64"/>
        <v>0.88235294117647056</v>
      </c>
      <c r="P351" s="13">
        <f t="shared" si="65"/>
        <v>0.11764705882352944</v>
      </c>
    </row>
    <row r="352" spans="1:16">
      <c r="A352" s="51" t="s">
        <v>60</v>
      </c>
      <c r="B352" s="51">
        <v>-0.54113800000000001</v>
      </c>
      <c r="C352" s="51">
        <v>-0.38290600000000002</v>
      </c>
      <c r="D352" s="51">
        <v>0.29946200000000001</v>
      </c>
      <c r="E352" s="51">
        <v>0.212641</v>
      </c>
      <c r="F352" s="60">
        <f t="shared" si="55"/>
        <v>317</v>
      </c>
      <c r="G352" s="60">
        <f t="shared" si="56"/>
        <v>347</v>
      </c>
      <c r="H352" s="61">
        <f t="shared" si="57"/>
        <v>341</v>
      </c>
      <c r="I352" s="55">
        <f t="shared" si="58"/>
        <v>331</v>
      </c>
      <c r="J352" s="51">
        <f t="shared" si="59"/>
        <v>317</v>
      </c>
      <c r="K352" s="56">
        <f t="shared" si="60"/>
        <v>0.88795518207282909</v>
      </c>
      <c r="L352" s="56">
        <f t="shared" si="61"/>
        <v>0.97198879551820727</v>
      </c>
      <c r="M352" s="56">
        <f t="shared" si="62"/>
        <v>0.9551820728291317</v>
      </c>
      <c r="N352" s="56">
        <f t="shared" si="63"/>
        <v>0.92717086834733897</v>
      </c>
      <c r="O352" s="56">
        <f t="shared" si="64"/>
        <v>0.88795518207282909</v>
      </c>
      <c r="P352" s="56">
        <f t="shared" si="65"/>
        <v>0.11204481792717091</v>
      </c>
    </row>
    <row r="353" spans="1:16">
      <c r="A353" t="s">
        <v>340</v>
      </c>
      <c r="B353">
        <v>-0.59976099999999999</v>
      </c>
      <c r="C353">
        <v>-0.30735299999999999</v>
      </c>
      <c r="D353">
        <v>0.24274200000000001</v>
      </c>
      <c r="E353">
        <v>0.22008</v>
      </c>
      <c r="F353" s="21">
        <f t="shared" si="55"/>
        <v>338</v>
      </c>
      <c r="G353" s="21">
        <f t="shared" si="56"/>
        <v>324</v>
      </c>
      <c r="H353" s="11">
        <f t="shared" si="57"/>
        <v>319</v>
      </c>
      <c r="I353" s="12">
        <f t="shared" si="58"/>
        <v>339</v>
      </c>
      <c r="J353" s="1">
        <f t="shared" si="59"/>
        <v>319</v>
      </c>
      <c r="K353" s="13">
        <f t="shared" si="60"/>
        <v>0.9467787114845938</v>
      </c>
      <c r="L353" s="13">
        <f t="shared" si="61"/>
        <v>0.90756302521008403</v>
      </c>
      <c r="M353" s="13">
        <f t="shared" si="62"/>
        <v>0.89355742296918772</v>
      </c>
      <c r="N353" s="13">
        <f t="shared" si="63"/>
        <v>0.94957983193277307</v>
      </c>
      <c r="O353" s="14">
        <f t="shared" si="64"/>
        <v>0.89355742296918772</v>
      </c>
      <c r="P353" s="13">
        <f t="shared" si="65"/>
        <v>0.10644257703081228</v>
      </c>
    </row>
    <row r="354" spans="1:16">
      <c r="A354" t="s">
        <v>226</v>
      </c>
      <c r="B354">
        <v>-0.56945500000000004</v>
      </c>
      <c r="C354">
        <v>-0.36096800000000001</v>
      </c>
      <c r="D354">
        <v>0.29352</v>
      </c>
      <c r="E354">
        <v>0.18015800000000001</v>
      </c>
      <c r="F354" s="21">
        <f t="shared" si="55"/>
        <v>330</v>
      </c>
      <c r="G354" s="21">
        <f t="shared" si="56"/>
        <v>340</v>
      </c>
      <c r="H354" s="22">
        <f t="shared" si="57"/>
        <v>340</v>
      </c>
      <c r="I354" s="12">
        <f t="shared" si="58"/>
        <v>300</v>
      </c>
      <c r="J354" s="1">
        <f t="shared" si="59"/>
        <v>330</v>
      </c>
      <c r="K354" s="13">
        <f t="shared" si="60"/>
        <v>0.92436974789915971</v>
      </c>
      <c r="L354" s="13">
        <f t="shared" si="61"/>
        <v>0.95238095238095233</v>
      </c>
      <c r="M354" s="13">
        <f t="shared" si="62"/>
        <v>0.95238095238095233</v>
      </c>
      <c r="N354" s="13">
        <f t="shared" si="63"/>
        <v>0.84033613445378152</v>
      </c>
      <c r="O354" s="14">
        <f t="shared" si="64"/>
        <v>0.92436974789915971</v>
      </c>
      <c r="P354" s="13">
        <f t="shared" si="65"/>
        <v>7.5630252100840289E-2</v>
      </c>
    </row>
    <row r="355" spans="1:16">
      <c r="A355" t="s">
        <v>207</v>
      </c>
      <c r="B355">
        <v>-0.58356300000000005</v>
      </c>
      <c r="C355">
        <v>-0.38519700000000001</v>
      </c>
      <c r="D355">
        <v>0.28650999999999999</v>
      </c>
      <c r="E355">
        <v>0.226024</v>
      </c>
      <c r="F355" s="21">
        <f t="shared" si="55"/>
        <v>333</v>
      </c>
      <c r="G355" s="21">
        <f t="shared" si="56"/>
        <v>348</v>
      </c>
      <c r="H355" s="22">
        <f t="shared" si="57"/>
        <v>338</v>
      </c>
      <c r="I355" s="12">
        <f t="shared" si="58"/>
        <v>342</v>
      </c>
      <c r="J355" s="1">
        <f t="shared" si="59"/>
        <v>333</v>
      </c>
      <c r="K355" s="13">
        <f t="shared" si="60"/>
        <v>0.9327731092436975</v>
      </c>
      <c r="L355" s="13">
        <f t="shared" si="61"/>
        <v>0.97478991596638653</v>
      </c>
      <c r="M355" s="13">
        <f t="shared" si="62"/>
        <v>0.9467787114845938</v>
      </c>
      <c r="N355" s="13">
        <f t="shared" si="63"/>
        <v>0.95798319327731096</v>
      </c>
      <c r="O355" s="14">
        <f t="shared" si="64"/>
        <v>0.9327731092436975</v>
      </c>
      <c r="P355" s="13">
        <f t="shared" si="65"/>
        <v>6.7226890756302504E-2</v>
      </c>
    </row>
    <row r="356" spans="1:16">
      <c r="A356" t="s">
        <v>122</v>
      </c>
      <c r="B356">
        <v>-0.585565</v>
      </c>
      <c r="C356">
        <v>-0.38908599999999999</v>
      </c>
      <c r="D356">
        <v>0.32231900000000002</v>
      </c>
      <c r="E356">
        <v>0.21366399999999999</v>
      </c>
      <c r="F356" s="21">
        <f t="shared" si="55"/>
        <v>335</v>
      </c>
      <c r="G356" s="21">
        <f t="shared" si="56"/>
        <v>350</v>
      </c>
      <c r="H356" s="21">
        <f t="shared" si="57"/>
        <v>349</v>
      </c>
      <c r="I356" s="12">
        <f t="shared" si="58"/>
        <v>333</v>
      </c>
      <c r="J356" s="1">
        <f t="shared" si="59"/>
        <v>335</v>
      </c>
      <c r="K356" s="13">
        <f t="shared" si="60"/>
        <v>0.93837535014005602</v>
      </c>
      <c r="L356" s="13">
        <f t="shared" si="61"/>
        <v>0.98039215686274506</v>
      </c>
      <c r="M356" s="13">
        <f t="shared" si="62"/>
        <v>0.97759103641456579</v>
      </c>
      <c r="N356" s="13">
        <f t="shared" si="63"/>
        <v>0.9327731092436975</v>
      </c>
      <c r="O356" s="14">
        <f t="shared" si="64"/>
        <v>0.93837535014005602</v>
      </c>
      <c r="P356" s="13">
        <f t="shared" si="65"/>
        <v>6.1624649859943981E-2</v>
      </c>
    </row>
    <row r="357" spans="1:16">
      <c r="A357" t="s">
        <v>279</v>
      </c>
      <c r="B357">
        <v>-0.60791099999999998</v>
      </c>
      <c r="C357">
        <v>-0.43196099999999998</v>
      </c>
      <c r="D357">
        <v>0.30388700000000002</v>
      </c>
      <c r="E357">
        <v>0.19911000000000001</v>
      </c>
      <c r="F357" s="21">
        <f t="shared" si="55"/>
        <v>340</v>
      </c>
      <c r="G357" s="21">
        <f t="shared" si="56"/>
        <v>357</v>
      </c>
      <c r="H357" s="21">
        <f t="shared" si="57"/>
        <v>343</v>
      </c>
      <c r="I357" s="12">
        <f t="shared" si="58"/>
        <v>318</v>
      </c>
      <c r="J357" s="1">
        <f t="shared" si="59"/>
        <v>340</v>
      </c>
      <c r="K357" s="13">
        <f t="shared" si="60"/>
        <v>0.95238095238095233</v>
      </c>
      <c r="L357" s="13">
        <f t="shared" si="61"/>
        <v>1</v>
      </c>
      <c r="M357" s="13">
        <f t="shared" si="62"/>
        <v>0.96078431372549022</v>
      </c>
      <c r="N357" s="13">
        <f t="shared" si="63"/>
        <v>0.89075630252100846</v>
      </c>
      <c r="O357" s="14">
        <f t="shared" si="64"/>
        <v>0.95238095238095233</v>
      </c>
      <c r="P357" s="13">
        <f t="shared" si="65"/>
        <v>4.7619047619047672E-2</v>
      </c>
    </row>
    <row r="358" spans="1:16">
      <c r="A358" t="s">
        <v>389</v>
      </c>
      <c r="B358">
        <v>-0.64294200000000001</v>
      </c>
      <c r="C358">
        <v>-0.42453400000000002</v>
      </c>
      <c r="D358">
        <v>0.31279299999999999</v>
      </c>
      <c r="E358">
        <v>0.21310000000000001</v>
      </c>
      <c r="F358" s="21">
        <f t="shared" si="55"/>
        <v>348</v>
      </c>
      <c r="G358" s="21">
        <f t="shared" si="56"/>
        <v>353</v>
      </c>
      <c r="H358" s="21">
        <f t="shared" si="57"/>
        <v>346</v>
      </c>
      <c r="I358" s="12">
        <f t="shared" si="58"/>
        <v>332</v>
      </c>
      <c r="J358" s="1">
        <f t="shared" si="59"/>
        <v>346</v>
      </c>
      <c r="K358" s="13">
        <f t="shared" si="60"/>
        <v>0.97478991596638653</v>
      </c>
      <c r="L358" s="13">
        <f t="shared" si="61"/>
        <v>0.98879551820728295</v>
      </c>
      <c r="M358" s="13">
        <f t="shared" si="62"/>
        <v>0.96918767507002801</v>
      </c>
      <c r="N358" s="13">
        <f t="shared" si="63"/>
        <v>0.92997198879551823</v>
      </c>
      <c r="O358" s="14">
        <f t="shared" si="64"/>
        <v>0.96918767507002801</v>
      </c>
      <c r="P358" s="13">
        <f t="shared" si="65"/>
        <v>3.081232492997199E-2</v>
      </c>
    </row>
  </sheetData>
  <sortState ref="A2:S358">
    <sortCondition descending="1" ref="P2"/>
  </sortState>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42"/>
  <sheetViews>
    <sheetView workbookViewId="0">
      <selection activeCell="J24" sqref="J24"/>
    </sheetView>
  </sheetViews>
  <sheetFormatPr baseColWidth="10" defaultRowHeight="14" x14ac:dyDescent="0"/>
  <cols>
    <col min="1" max="1" width="15.6640625" style="19" customWidth="1"/>
    <col min="2" max="2" width="20.1640625" style="19" customWidth="1"/>
    <col min="3" max="3" width="17.83203125" style="19" customWidth="1"/>
  </cols>
  <sheetData>
    <row r="1" spans="1:6" ht="19" thickBot="1">
      <c r="A1" s="34" t="s">
        <v>348</v>
      </c>
      <c r="B1" s="37" t="s">
        <v>349</v>
      </c>
      <c r="C1" s="35" t="s">
        <v>393</v>
      </c>
    </row>
    <row r="2" spans="1:6" ht="15" thickTop="1">
      <c r="A2" s="50" t="s">
        <v>0</v>
      </c>
      <c r="B2" s="49">
        <v>0.93667085562999997</v>
      </c>
      <c r="C2" s="49">
        <v>0.88795518207282909</v>
      </c>
      <c r="E2" s="42"/>
      <c r="F2" t="s">
        <v>405</v>
      </c>
    </row>
    <row r="3" spans="1:6">
      <c r="A3" s="5" t="s">
        <v>360</v>
      </c>
      <c r="B3" s="40">
        <v>0.91013627507999995</v>
      </c>
      <c r="C3" s="36">
        <v>0.96878751500600246</v>
      </c>
      <c r="E3" s="43"/>
      <c r="F3" t="s">
        <v>392</v>
      </c>
    </row>
    <row r="4" spans="1:6">
      <c r="A4" s="4" t="s">
        <v>1</v>
      </c>
      <c r="B4" s="38">
        <v>0.89215519511800001</v>
      </c>
      <c r="C4" s="36">
        <v>0.89915966386554624</v>
      </c>
    </row>
    <row r="5" spans="1:6">
      <c r="A5" t="s">
        <v>228</v>
      </c>
      <c r="B5" s="40">
        <v>0.88926029196300005</v>
      </c>
      <c r="C5" s="36">
        <v>0.97478991596638653</v>
      </c>
    </row>
    <row r="6" spans="1:6">
      <c r="A6" s="41" t="s">
        <v>149</v>
      </c>
      <c r="B6" s="38">
        <v>0.88871337619000002</v>
      </c>
      <c r="C6" s="36">
        <v>0.90476190476190477</v>
      </c>
    </row>
    <row r="7" spans="1:6">
      <c r="A7" s="18" t="s">
        <v>224</v>
      </c>
      <c r="B7" s="49">
        <v>0.87917652559100001</v>
      </c>
      <c r="C7" s="49">
        <v>0.87114845938375352</v>
      </c>
    </row>
    <row r="8" spans="1:6">
      <c r="A8" s="18" t="s">
        <v>139</v>
      </c>
      <c r="B8" s="49">
        <v>0.87537929636199996</v>
      </c>
      <c r="C8" s="49">
        <v>0.91596638655462181</v>
      </c>
    </row>
    <row r="9" spans="1:6">
      <c r="A9" s="28" t="s">
        <v>379</v>
      </c>
      <c r="B9" s="40">
        <v>0.84526302039699996</v>
      </c>
      <c r="C9" s="36">
        <v>0.92492997198879545</v>
      </c>
    </row>
    <row r="10" spans="1:6">
      <c r="A10" s="32" t="s">
        <v>270</v>
      </c>
      <c r="B10" s="49">
        <v>0.84176693279000003</v>
      </c>
      <c r="C10" s="49">
        <v>0.96078431372549022</v>
      </c>
    </row>
    <row r="11" spans="1:6">
      <c r="A11" t="s">
        <v>248</v>
      </c>
      <c r="B11" s="36">
        <v>0.83886261699200004</v>
      </c>
      <c r="C11" s="36">
        <v>0.87675070028011204</v>
      </c>
    </row>
    <row r="12" spans="1:6">
      <c r="A12" s="23" t="s">
        <v>26</v>
      </c>
      <c r="B12" s="38">
        <v>0.83635212047899998</v>
      </c>
      <c r="C12" s="36">
        <v>0.80672268907563027</v>
      </c>
    </row>
    <row r="13" spans="1:6">
      <c r="A13" s="18" t="s">
        <v>177</v>
      </c>
      <c r="B13" s="49">
        <v>0.83264440507600002</v>
      </c>
      <c r="C13" s="49">
        <v>0.96358543417366949</v>
      </c>
    </row>
    <row r="14" spans="1:6">
      <c r="A14" s="18" t="s">
        <v>220</v>
      </c>
      <c r="B14" s="49">
        <v>0.83093081313700001</v>
      </c>
      <c r="C14" s="49">
        <v>0.97759103641456579</v>
      </c>
    </row>
    <row r="15" spans="1:6">
      <c r="A15" s="18" t="s">
        <v>239</v>
      </c>
      <c r="B15" s="49">
        <v>0.81726568234700003</v>
      </c>
      <c r="C15" s="49">
        <v>0.88515406162464982</v>
      </c>
    </row>
    <row r="16" spans="1:6">
      <c r="A16" s="24" t="s">
        <v>10</v>
      </c>
      <c r="B16" s="39">
        <v>0.81638315685899998</v>
      </c>
      <c r="C16" s="36">
        <v>0.97759103641456579</v>
      </c>
    </row>
    <row r="17" spans="1:3">
      <c r="A17" t="s">
        <v>115</v>
      </c>
      <c r="B17" s="36">
        <v>0.79710397347299999</v>
      </c>
      <c r="C17" s="36">
        <v>0.88235294117647056</v>
      </c>
    </row>
    <row r="18" spans="1:3">
      <c r="A18" s="23" t="s">
        <v>7</v>
      </c>
      <c r="B18" s="38">
        <v>0.79476651555300004</v>
      </c>
      <c r="C18" s="36">
        <v>0.88515406162464982</v>
      </c>
    </row>
    <row r="19" spans="1:3">
      <c r="A19" t="s">
        <v>71</v>
      </c>
      <c r="B19" s="36">
        <v>0.79338981534499997</v>
      </c>
      <c r="C19" s="36">
        <v>0.94397759103641454</v>
      </c>
    </row>
    <row r="20" spans="1:3">
      <c r="A20" s="18" t="s">
        <v>94</v>
      </c>
      <c r="B20" s="49">
        <v>0.79143800733900005</v>
      </c>
      <c r="C20" s="49">
        <v>0.95238095238095233</v>
      </c>
    </row>
    <row r="21" spans="1:3">
      <c r="A21" s="46" t="s">
        <v>21</v>
      </c>
      <c r="B21" s="38">
        <v>0.78438995771200004</v>
      </c>
      <c r="C21" s="36">
        <v>0.85434173669467783</v>
      </c>
    </row>
    <row r="22" spans="1:3">
      <c r="A22" s="18" t="s">
        <v>114</v>
      </c>
      <c r="B22" s="49">
        <v>0.77430248578700001</v>
      </c>
      <c r="C22" s="49">
        <v>0.73389355742296924</v>
      </c>
    </row>
    <row r="23" spans="1:3">
      <c r="A23" t="s">
        <v>105</v>
      </c>
      <c r="B23" s="36">
        <v>0.77004324290399995</v>
      </c>
      <c r="C23" s="36">
        <v>0.91036414565826329</v>
      </c>
    </row>
    <row r="24" spans="1:3">
      <c r="A24" s="18" t="s">
        <v>222</v>
      </c>
      <c r="B24" s="49">
        <v>0.76261732179899999</v>
      </c>
      <c r="C24" s="49">
        <v>0.97759103641456579</v>
      </c>
    </row>
    <row r="25" spans="1:3">
      <c r="A25" s="23" t="s">
        <v>148</v>
      </c>
      <c r="B25" s="38">
        <v>0.75226893835599995</v>
      </c>
      <c r="C25" s="36">
        <v>0.48459383753501406</v>
      </c>
    </row>
    <row r="26" spans="1:3">
      <c r="A26" s="18" t="s">
        <v>49</v>
      </c>
      <c r="B26" s="49">
        <v>0.74897324692800005</v>
      </c>
      <c r="C26" s="49">
        <v>0.86274509803921573</v>
      </c>
    </row>
    <row r="27" spans="1:3">
      <c r="A27" t="s">
        <v>99</v>
      </c>
      <c r="B27" s="36">
        <v>0.746191114529</v>
      </c>
      <c r="C27" s="36">
        <v>0.90196078431372551</v>
      </c>
    </row>
    <row r="28" spans="1:3">
      <c r="A28" t="s">
        <v>52</v>
      </c>
      <c r="B28" s="36">
        <v>0.74559010480999999</v>
      </c>
      <c r="C28" s="36">
        <v>0.90196078431372551</v>
      </c>
    </row>
    <row r="29" spans="1:3">
      <c r="A29" s="48" t="s">
        <v>23</v>
      </c>
      <c r="B29" s="40">
        <v>0.74371621676400002</v>
      </c>
      <c r="C29" s="36">
        <v>0.91876750700280108</v>
      </c>
    </row>
    <row r="30" spans="1:3">
      <c r="A30" s="46" t="s">
        <v>8</v>
      </c>
      <c r="B30" s="38">
        <v>0.73753171558800001</v>
      </c>
      <c r="C30" s="36">
        <v>0.4509803921568627</v>
      </c>
    </row>
    <row r="31" spans="1:3">
      <c r="A31" t="s">
        <v>218</v>
      </c>
      <c r="B31" s="36">
        <v>0.728815195488</v>
      </c>
      <c r="C31" s="36">
        <v>0.78711484593837533</v>
      </c>
    </row>
    <row r="32" spans="1:3">
      <c r="A32" s="18" t="s">
        <v>188</v>
      </c>
      <c r="B32" s="49">
        <v>0.72315228306500001</v>
      </c>
      <c r="C32" s="49">
        <v>0.96918767507002801</v>
      </c>
    </row>
    <row r="33" spans="1:3">
      <c r="A33" s="18" t="s">
        <v>25</v>
      </c>
      <c r="B33" s="49">
        <v>0.71509534798499996</v>
      </c>
      <c r="C33" s="49">
        <v>0.91876750700280108</v>
      </c>
    </row>
    <row r="34" spans="1:3">
      <c r="A34" t="s">
        <v>282</v>
      </c>
      <c r="B34" s="36">
        <v>0.70855512675700005</v>
      </c>
      <c r="C34" s="36">
        <v>0.86554621848739499</v>
      </c>
    </row>
    <row r="35" spans="1:3">
      <c r="A35" s="23" t="s">
        <v>24</v>
      </c>
      <c r="B35" s="38">
        <v>0.70543625706500002</v>
      </c>
      <c r="C35" s="36">
        <v>0.93837535014005602</v>
      </c>
    </row>
    <row r="36" spans="1:3">
      <c r="A36" t="s">
        <v>131</v>
      </c>
      <c r="B36" s="36">
        <v>0.69685382604699997</v>
      </c>
      <c r="C36" s="36">
        <v>0.75070028011204482</v>
      </c>
    </row>
    <row r="37" spans="1:3">
      <c r="A37" s="18" t="s">
        <v>95</v>
      </c>
      <c r="B37" s="49">
        <v>0.69447472933999999</v>
      </c>
      <c r="C37" s="49">
        <v>0.96638655462184875</v>
      </c>
    </row>
    <row r="38" spans="1:3">
      <c r="A38" t="s">
        <v>93</v>
      </c>
      <c r="B38" s="36">
        <v>0.68999221618899997</v>
      </c>
      <c r="C38" s="36">
        <v>0.70588235294117641</v>
      </c>
    </row>
    <row r="39" spans="1:3">
      <c r="A39" t="s">
        <v>126</v>
      </c>
      <c r="B39" s="36">
        <v>0.68677837603400005</v>
      </c>
      <c r="C39" s="36">
        <v>0.79271708683473385</v>
      </c>
    </row>
    <row r="40" spans="1:3">
      <c r="A40" s="23" t="s">
        <v>22</v>
      </c>
      <c r="B40" s="38">
        <v>0.68088736125899996</v>
      </c>
      <c r="C40" s="36">
        <v>0.92156862745098045</v>
      </c>
    </row>
    <row r="41" spans="1:3">
      <c r="A41" t="s">
        <v>212</v>
      </c>
      <c r="B41" s="36">
        <v>0.67602901747400002</v>
      </c>
      <c r="C41" s="36">
        <v>0.37535014005602241</v>
      </c>
    </row>
    <row r="42" spans="1:3">
      <c r="A42" s="47" t="s">
        <v>12</v>
      </c>
      <c r="B42" s="38">
        <v>0.67210012273399999</v>
      </c>
      <c r="C42" s="36">
        <v>0.29971988795518212</v>
      </c>
    </row>
    <row r="43" spans="1:3">
      <c r="A43" t="s">
        <v>150</v>
      </c>
      <c r="B43" s="36">
        <v>0.66695852953699997</v>
      </c>
      <c r="C43" s="36">
        <v>0.93557422969187676</v>
      </c>
    </row>
    <row r="44" spans="1:3">
      <c r="A44" t="s">
        <v>76</v>
      </c>
      <c r="B44" s="36">
        <v>0.66188231876699999</v>
      </c>
      <c r="C44" s="36">
        <v>0.59103641456582634</v>
      </c>
    </row>
    <row r="45" spans="1:3">
      <c r="A45" t="s">
        <v>266</v>
      </c>
      <c r="B45" s="36">
        <v>0.65015682459799995</v>
      </c>
      <c r="C45" s="36">
        <v>0.73949579831932777</v>
      </c>
    </row>
    <row r="46" spans="1:3">
      <c r="A46" t="s">
        <v>245</v>
      </c>
      <c r="B46" s="36">
        <v>0.64992178538199996</v>
      </c>
      <c r="C46" s="36">
        <v>0.77030812324929976</v>
      </c>
    </row>
    <row r="47" spans="1:3">
      <c r="A47" t="s">
        <v>173</v>
      </c>
      <c r="B47" s="36">
        <v>0.64863555741699996</v>
      </c>
      <c r="C47" s="36">
        <v>0.9327731092436975</v>
      </c>
    </row>
    <row r="48" spans="1:3">
      <c r="A48" t="s">
        <v>37</v>
      </c>
      <c r="B48" s="36">
        <v>0.64656822964500005</v>
      </c>
      <c r="C48" s="36">
        <v>0.96358543417366949</v>
      </c>
    </row>
    <row r="49" spans="1:3">
      <c r="A49" t="s">
        <v>5</v>
      </c>
      <c r="B49" s="36">
        <v>0.63991405373400001</v>
      </c>
      <c r="C49" s="36">
        <v>0.82913165266106437</v>
      </c>
    </row>
    <row r="50" spans="1:3">
      <c r="A50" t="s">
        <v>175</v>
      </c>
      <c r="B50" s="36">
        <v>0.62763426519499999</v>
      </c>
      <c r="C50" s="36">
        <v>0.58543417366946771</v>
      </c>
    </row>
    <row r="51" spans="1:3">
      <c r="A51" t="s">
        <v>129</v>
      </c>
      <c r="B51" s="36">
        <v>0.62216903260699996</v>
      </c>
      <c r="C51" s="36">
        <v>0.4061624649859944</v>
      </c>
    </row>
    <row r="52" spans="1:3">
      <c r="A52" t="s">
        <v>57</v>
      </c>
      <c r="B52" s="36">
        <v>0.617087831772</v>
      </c>
      <c r="C52" s="36">
        <v>0.94397759103641454</v>
      </c>
    </row>
    <row r="53" spans="1:3">
      <c r="A53" t="s">
        <v>181</v>
      </c>
      <c r="B53" s="36">
        <v>0.61657848551700001</v>
      </c>
      <c r="C53" s="36">
        <v>0.19887955182072825</v>
      </c>
    </row>
    <row r="54" spans="1:3">
      <c r="A54" t="s">
        <v>242</v>
      </c>
      <c r="B54" s="36">
        <v>0.61279739623200002</v>
      </c>
      <c r="C54" s="36">
        <v>0.53501400560224088</v>
      </c>
    </row>
    <row r="55" spans="1:3">
      <c r="A55" t="s">
        <v>83</v>
      </c>
      <c r="B55" s="36">
        <v>0.61124412530399996</v>
      </c>
      <c r="C55" s="36">
        <v>0.92436974789915971</v>
      </c>
    </row>
    <row r="56" spans="1:3">
      <c r="A56" t="s">
        <v>84</v>
      </c>
      <c r="B56" s="36">
        <v>0.61077773732200002</v>
      </c>
      <c r="C56" s="36">
        <v>0.90476190476190477</v>
      </c>
    </row>
    <row r="57" spans="1:3">
      <c r="A57" t="s">
        <v>230</v>
      </c>
      <c r="B57" s="36">
        <v>0.60877285904599998</v>
      </c>
      <c r="C57" s="36">
        <v>0.78991596638655459</v>
      </c>
    </row>
    <row r="58" spans="1:3">
      <c r="A58" s="18" t="s">
        <v>35</v>
      </c>
      <c r="B58" s="49">
        <v>0.60143446806400003</v>
      </c>
      <c r="C58" s="49">
        <v>0.98319327731092432</v>
      </c>
    </row>
    <row r="59" spans="1:3">
      <c r="A59" t="s">
        <v>302</v>
      </c>
      <c r="B59" s="36">
        <v>0.600965868771</v>
      </c>
      <c r="C59" s="36">
        <v>0.78151260504201681</v>
      </c>
    </row>
    <row r="60" spans="1:3">
      <c r="A60" t="s">
        <v>276</v>
      </c>
      <c r="B60" s="36">
        <v>0.59934504185699999</v>
      </c>
      <c r="C60" s="36">
        <v>0.4733893557422969</v>
      </c>
    </row>
    <row r="61" spans="1:3">
      <c r="A61" s="18" t="s">
        <v>205</v>
      </c>
      <c r="B61" s="49">
        <v>0.59256317926500002</v>
      </c>
      <c r="C61" s="49">
        <v>0.60784313725490202</v>
      </c>
    </row>
    <row r="62" spans="1:3">
      <c r="A62" s="18" t="s">
        <v>156</v>
      </c>
      <c r="B62" s="49">
        <v>0.59087055385099996</v>
      </c>
      <c r="C62" s="49">
        <v>0.96638655462184875</v>
      </c>
    </row>
    <row r="63" spans="1:3">
      <c r="A63" t="s">
        <v>303</v>
      </c>
      <c r="B63" s="36">
        <v>0.58602828932399997</v>
      </c>
      <c r="C63" s="36">
        <v>0.73109243697478998</v>
      </c>
    </row>
    <row r="64" spans="1:3">
      <c r="A64" t="s">
        <v>262</v>
      </c>
      <c r="B64" s="36">
        <v>0.58420188756699998</v>
      </c>
      <c r="C64" s="36">
        <v>0.77310924369747902</v>
      </c>
    </row>
    <row r="65" spans="1:3">
      <c r="A65" s="1" t="s">
        <v>17</v>
      </c>
      <c r="B65" s="40">
        <v>0.576777896776</v>
      </c>
      <c r="C65" s="36">
        <v>0.59663865546218486</v>
      </c>
    </row>
    <row r="66" spans="1:3">
      <c r="A66" t="s">
        <v>261</v>
      </c>
      <c r="B66" s="36">
        <v>0.56408788461899995</v>
      </c>
      <c r="C66" s="36">
        <v>0.74789915966386555</v>
      </c>
    </row>
    <row r="67" spans="1:3">
      <c r="A67" t="s">
        <v>284</v>
      </c>
      <c r="B67" s="36">
        <v>0.56195017396699998</v>
      </c>
      <c r="C67" s="36">
        <v>0.85994397759103647</v>
      </c>
    </row>
    <row r="68" spans="1:3">
      <c r="A68" t="s">
        <v>116</v>
      </c>
      <c r="B68" s="36">
        <v>0.55451381328899996</v>
      </c>
      <c r="C68" s="36">
        <v>0.72268907563025209</v>
      </c>
    </row>
    <row r="69" spans="1:3">
      <c r="A69" t="s">
        <v>238</v>
      </c>
      <c r="B69" s="36">
        <v>0.55162636547999999</v>
      </c>
      <c r="C69" s="36">
        <v>0.68067226890756305</v>
      </c>
    </row>
    <row r="70" spans="1:3">
      <c r="A70" t="s">
        <v>185</v>
      </c>
      <c r="B70" s="36">
        <v>0.54733849798900003</v>
      </c>
      <c r="C70" s="36">
        <v>0.40896358543417366</v>
      </c>
    </row>
    <row r="71" spans="1:3">
      <c r="A71" s="19" t="s">
        <v>42</v>
      </c>
      <c r="B71" s="36">
        <v>0.53254569527600004</v>
      </c>
      <c r="C71" s="36">
        <v>0.96918767507002801</v>
      </c>
    </row>
    <row r="72" spans="1:3">
      <c r="A72" s="18" t="s">
        <v>45</v>
      </c>
      <c r="B72" s="49">
        <v>0.52723194357799996</v>
      </c>
      <c r="C72" s="49">
        <v>0.96638655462184875</v>
      </c>
    </row>
    <row r="73" spans="1:3">
      <c r="A73" t="s">
        <v>217</v>
      </c>
      <c r="B73" s="36">
        <v>0.52198699804100002</v>
      </c>
      <c r="C73" s="36">
        <v>0.98039215686274506</v>
      </c>
    </row>
    <row r="74" spans="1:3">
      <c r="A74" t="s">
        <v>196</v>
      </c>
      <c r="B74" s="36">
        <v>0.51766802485100005</v>
      </c>
      <c r="C74" s="36">
        <v>0.98039215686274506</v>
      </c>
    </row>
    <row r="75" spans="1:3">
      <c r="A75" t="s">
        <v>182</v>
      </c>
      <c r="B75" s="36">
        <v>0.51619824179399998</v>
      </c>
      <c r="C75" s="36">
        <v>0.56022408963585435</v>
      </c>
    </row>
    <row r="76" spans="1:3">
      <c r="A76" t="s">
        <v>176</v>
      </c>
      <c r="B76" s="36">
        <v>0.51586613788299995</v>
      </c>
      <c r="C76" s="36">
        <v>0.46778711484593838</v>
      </c>
    </row>
    <row r="77" spans="1:3">
      <c r="A77" t="s">
        <v>154</v>
      </c>
      <c r="B77" s="36">
        <v>0.51444439225600003</v>
      </c>
      <c r="C77" s="36">
        <v>0.51260504201680668</v>
      </c>
    </row>
    <row r="78" spans="1:3">
      <c r="A78" t="s">
        <v>251</v>
      </c>
      <c r="B78" s="36">
        <v>0.51050553571699997</v>
      </c>
      <c r="C78" s="36">
        <v>0.70588235294117641</v>
      </c>
    </row>
    <row r="79" spans="1:3">
      <c r="A79" t="s">
        <v>194</v>
      </c>
      <c r="B79" s="36">
        <v>0.50569061599599996</v>
      </c>
      <c r="C79" s="36">
        <v>0.92717086834733897</v>
      </c>
    </row>
    <row r="80" spans="1:3">
      <c r="A80" t="s">
        <v>107</v>
      </c>
      <c r="B80" s="36">
        <v>0.50555356662700002</v>
      </c>
      <c r="C80" s="36">
        <v>0.64705882352941169</v>
      </c>
    </row>
    <row r="81" spans="1:3">
      <c r="A81" s="18" t="s">
        <v>53</v>
      </c>
      <c r="B81" s="49">
        <v>0.49525579459199998</v>
      </c>
      <c r="C81" s="49">
        <v>0.88515406162464982</v>
      </c>
    </row>
    <row r="82" spans="1:3">
      <c r="A82" t="s">
        <v>186</v>
      </c>
      <c r="B82" s="36">
        <v>0.49029999477000002</v>
      </c>
      <c r="C82" s="36">
        <v>0.70028011204481788</v>
      </c>
    </row>
    <row r="83" spans="1:3">
      <c r="A83" t="s">
        <v>32</v>
      </c>
      <c r="B83" s="36">
        <v>0.48592447333900002</v>
      </c>
      <c r="C83" s="36">
        <v>0.68907563025210083</v>
      </c>
    </row>
    <row r="84" spans="1:3">
      <c r="A84" t="s">
        <v>102</v>
      </c>
      <c r="B84" s="36">
        <v>0.48549927072400001</v>
      </c>
      <c r="C84" s="36">
        <v>0.73389355742296924</v>
      </c>
    </row>
    <row r="85" spans="1:3">
      <c r="A85" t="s">
        <v>41</v>
      </c>
      <c r="B85" s="36">
        <v>0.48459128601000001</v>
      </c>
      <c r="C85" s="36">
        <v>0.82072829131652658</v>
      </c>
    </row>
    <row r="86" spans="1:3">
      <c r="A86" s="18" t="s">
        <v>295</v>
      </c>
      <c r="B86" s="49">
        <v>0.48218733231700001</v>
      </c>
      <c r="C86" s="49">
        <v>0.59663865546218486</v>
      </c>
    </row>
    <row r="87" spans="1:3">
      <c r="A87" t="s">
        <v>252</v>
      </c>
      <c r="B87" s="36">
        <v>0.48193690652499999</v>
      </c>
      <c r="C87" s="36">
        <v>0.57983193277310918</v>
      </c>
    </row>
    <row r="88" spans="1:3">
      <c r="A88" t="s">
        <v>254</v>
      </c>
      <c r="B88" s="36">
        <v>0.47949666596099999</v>
      </c>
      <c r="C88" s="36">
        <v>0.35014005602240894</v>
      </c>
    </row>
    <row r="89" spans="1:3">
      <c r="A89" t="s">
        <v>237</v>
      </c>
      <c r="B89" s="36">
        <v>0.47602065824899997</v>
      </c>
      <c r="C89" s="36">
        <v>0.61624649859943981</v>
      </c>
    </row>
    <row r="90" spans="1:3">
      <c r="A90" t="s">
        <v>179</v>
      </c>
      <c r="B90" s="36">
        <v>0.47293655049</v>
      </c>
      <c r="C90" s="36">
        <v>0.6918767507002801</v>
      </c>
    </row>
    <row r="91" spans="1:3">
      <c r="A91" t="s">
        <v>161</v>
      </c>
      <c r="B91" s="36">
        <v>0.46706426167800003</v>
      </c>
      <c r="C91" s="36">
        <v>0.96358543417366949</v>
      </c>
    </row>
    <row r="92" spans="1:3">
      <c r="A92" t="s">
        <v>190</v>
      </c>
      <c r="B92" s="36">
        <v>0.46657248832600001</v>
      </c>
      <c r="C92" s="36">
        <v>0.77591036414565828</v>
      </c>
    </row>
    <row r="93" spans="1:3">
      <c r="A93" t="s">
        <v>219</v>
      </c>
      <c r="B93" s="36">
        <v>0.46612355393999999</v>
      </c>
      <c r="C93" s="36">
        <v>0.89635854341736698</v>
      </c>
    </row>
    <row r="94" spans="1:3">
      <c r="A94" t="s">
        <v>258</v>
      </c>
      <c r="B94" s="36">
        <v>0.46392334046400002</v>
      </c>
      <c r="C94" s="36">
        <v>0.48459383753501406</v>
      </c>
    </row>
    <row r="95" spans="1:3">
      <c r="A95" t="s">
        <v>200</v>
      </c>
      <c r="B95" s="36">
        <v>0.45217985172899999</v>
      </c>
      <c r="C95" s="36">
        <v>0.29691876750700286</v>
      </c>
    </row>
    <row r="96" spans="1:3">
      <c r="A96" t="s">
        <v>263</v>
      </c>
      <c r="B96" s="36">
        <v>0.44990546257399999</v>
      </c>
      <c r="C96" s="36">
        <v>0.61904761904761907</v>
      </c>
    </row>
    <row r="97" spans="1:3">
      <c r="A97" t="s">
        <v>141</v>
      </c>
      <c r="B97" s="36">
        <v>0.446875255591</v>
      </c>
      <c r="C97" s="36">
        <v>0.46218487394957986</v>
      </c>
    </row>
    <row r="98" spans="1:3">
      <c r="A98" s="19" t="s">
        <v>294</v>
      </c>
      <c r="B98" s="36">
        <v>0.437773138241</v>
      </c>
      <c r="C98" s="36">
        <v>0.95238095238095233</v>
      </c>
    </row>
    <row r="99" spans="1:3">
      <c r="A99" t="s">
        <v>46</v>
      </c>
      <c r="B99" s="36">
        <v>0.435474515339</v>
      </c>
      <c r="C99" s="36">
        <v>0.97198879551820727</v>
      </c>
    </row>
    <row r="100" spans="1:3">
      <c r="A100" t="s">
        <v>55</v>
      </c>
      <c r="B100" s="36">
        <v>0.431586705184</v>
      </c>
      <c r="C100" s="36">
        <v>0.86554621848739499</v>
      </c>
    </row>
    <row r="101" spans="1:3">
      <c r="A101" t="s">
        <v>151</v>
      </c>
      <c r="B101" s="36">
        <v>0.42605918883900001</v>
      </c>
      <c r="C101" s="36">
        <v>0.71708683473389356</v>
      </c>
    </row>
    <row r="102" spans="1:3">
      <c r="A102" t="s">
        <v>134</v>
      </c>
      <c r="B102" s="36">
        <v>0.42259720244600002</v>
      </c>
      <c r="C102" s="36">
        <v>0.79271708683473385</v>
      </c>
    </row>
    <row r="103" spans="1:3">
      <c r="A103" t="s">
        <v>195</v>
      </c>
      <c r="B103" s="36">
        <v>0.42219720551500001</v>
      </c>
      <c r="C103" s="36">
        <v>0.88235294117647056</v>
      </c>
    </row>
    <row r="104" spans="1:3">
      <c r="A104" s="19" t="s">
        <v>31</v>
      </c>
      <c r="B104" s="36">
        <v>0.41910587272900002</v>
      </c>
      <c r="C104" s="36">
        <v>0.46498599439775912</v>
      </c>
    </row>
    <row r="105" spans="1:3">
      <c r="A105" t="s">
        <v>97</v>
      </c>
      <c r="B105" s="36">
        <v>0.41806161813999998</v>
      </c>
      <c r="C105" s="36">
        <v>0.32492997198879547</v>
      </c>
    </row>
    <row r="106" spans="1:3">
      <c r="A106" t="s">
        <v>244</v>
      </c>
      <c r="B106" s="36">
        <v>0.41446966249799999</v>
      </c>
      <c r="C106" s="36">
        <v>0.70868347338935567</v>
      </c>
    </row>
    <row r="107" spans="1:3">
      <c r="A107" t="s">
        <v>67</v>
      </c>
      <c r="B107" s="36">
        <v>0.40705180345699998</v>
      </c>
      <c r="C107" s="36">
        <v>0.2408963585434174</v>
      </c>
    </row>
    <row r="108" spans="1:3">
      <c r="A108" t="s">
        <v>214</v>
      </c>
      <c r="B108" s="36">
        <v>0.40188422823999997</v>
      </c>
      <c r="C108" s="36">
        <v>0.94117647058823528</v>
      </c>
    </row>
    <row r="109" spans="1:3">
      <c r="A109" t="s">
        <v>78</v>
      </c>
      <c r="B109" s="36">
        <v>0.39876238255899998</v>
      </c>
      <c r="C109" s="36">
        <v>0.37535014005602241</v>
      </c>
    </row>
    <row r="110" spans="1:3">
      <c r="A110" t="s">
        <v>13</v>
      </c>
      <c r="B110" s="36">
        <v>0.39774968102500002</v>
      </c>
      <c r="C110" s="36">
        <v>0.54621848739495804</v>
      </c>
    </row>
    <row r="111" spans="1:3">
      <c r="A111" t="s">
        <v>44</v>
      </c>
      <c r="B111" s="36">
        <v>0.39676435750299999</v>
      </c>
      <c r="C111" s="36">
        <v>0.94957983193277307</v>
      </c>
    </row>
    <row r="112" spans="1:3">
      <c r="A112" t="s">
        <v>106</v>
      </c>
      <c r="B112" s="36">
        <v>0.39650126516299999</v>
      </c>
      <c r="C112" s="36">
        <v>0.9327731092436975</v>
      </c>
    </row>
    <row r="113" spans="1:3">
      <c r="A113" t="s">
        <v>229</v>
      </c>
      <c r="B113" s="36">
        <v>0.392316453284</v>
      </c>
      <c r="C113" s="36">
        <v>0.56302521008403361</v>
      </c>
    </row>
    <row r="114" spans="1:3">
      <c r="A114" t="s">
        <v>277</v>
      </c>
      <c r="B114" s="36">
        <v>0.39054682615399999</v>
      </c>
      <c r="C114" s="36">
        <v>0.59103641456582634</v>
      </c>
    </row>
    <row r="115" spans="1:3">
      <c r="A115" t="s">
        <v>132</v>
      </c>
      <c r="B115" s="36">
        <v>0.38890200573200001</v>
      </c>
      <c r="C115" s="36">
        <v>0.6386554621848739</v>
      </c>
    </row>
    <row r="116" spans="1:3">
      <c r="A116" t="s">
        <v>40</v>
      </c>
      <c r="B116" s="36">
        <v>0.38375839915999999</v>
      </c>
      <c r="C116" s="36">
        <v>0.36414565826330536</v>
      </c>
    </row>
    <row r="117" spans="1:3">
      <c r="A117" t="s">
        <v>120</v>
      </c>
      <c r="B117" s="36">
        <v>0.38007376636099999</v>
      </c>
      <c r="C117" s="36">
        <v>0.78431372549019607</v>
      </c>
    </row>
    <row r="118" spans="1:3">
      <c r="A118" t="s">
        <v>70</v>
      </c>
      <c r="B118" s="36">
        <v>0.37687441805999999</v>
      </c>
      <c r="C118" s="36">
        <v>0.67507002801120453</v>
      </c>
    </row>
    <row r="119" spans="1:3">
      <c r="A119" t="s">
        <v>387</v>
      </c>
      <c r="B119" s="36">
        <v>0.370850749571</v>
      </c>
      <c r="C119" s="36">
        <v>0.25490196078431371</v>
      </c>
    </row>
    <row r="120" spans="1:3">
      <c r="A120" t="s">
        <v>249</v>
      </c>
      <c r="B120" s="36">
        <v>0.36812358255900002</v>
      </c>
      <c r="C120" s="36">
        <v>0.98599439775910369</v>
      </c>
    </row>
    <row r="121" spans="1:3">
      <c r="A121" t="s">
        <v>221</v>
      </c>
      <c r="B121" s="36">
        <v>0.35905554995299999</v>
      </c>
      <c r="C121" s="36">
        <v>0.79551820728291323</v>
      </c>
    </row>
    <row r="122" spans="1:3">
      <c r="A122" t="s">
        <v>297</v>
      </c>
      <c r="B122" s="36">
        <v>0.35622826481300002</v>
      </c>
      <c r="C122" s="36">
        <v>0.99719887955182074</v>
      </c>
    </row>
    <row r="123" spans="1:3">
      <c r="A123" t="s">
        <v>65</v>
      </c>
      <c r="B123" s="36">
        <v>0.341303638528</v>
      </c>
      <c r="C123" s="36">
        <v>0.4285714285714286</v>
      </c>
    </row>
    <row r="124" spans="1:3">
      <c r="A124" t="s">
        <v>75</v>
      </c>
      <c r="B124" s="36">
        <v>0.338680042495</v>
      </c>
      <c r="C124" s="36">
        <v>0.78151260504201681</v>
      </c>
    </row>
    <row r="125" spans="1:3">
      <c r="A125" t="s">
        <v>36</v>
      </c>
      <c r="B125" s="36">
        <v>0.33581941046899999</v>
      </c>
      <c r="C125" s="36">
        <v>0.61064425770308128</v>
      </c>
    </row>
    <row r="126" spans="1:3">
      <c r="A126" t="s">
        <v>145</v>
      </c>
      <c r="B126" s="36">
        <v>0.33449422030100001</v>
      </c>
      <c r="C126" s="36">
        <v>0.78151260504201681</v>
      </c>
    </row>
    <row r="127" spans="1:3">
      <c r="A127" t="s">
        <v>77</v>
      </c>
      <c r="B127" s="36">
        <v>0.32341188788399999</v>
      </c>
      <c r="C127" s="36">
        <v>0.75350140056022408</v>
      </c>
    </row>
    <row r="128" spans="1:3">
      <c r="A128" t="s">
        <v>216</v>
      </c>
      <c r="B128" s="36">
        <v>0.32315528497000001</v>
      </c>
      <c r="C128" s="36">
        <v>0.4509803921568627</v>
      </c>
    </row>
    <row r="129" spans="1:3">
      <c r="A129" t="s">
        <v>199</v>
      </c>
      <c r="B129" s="36">
        <v>0.31799503643900001</v>
      </c>
      <c r="C129" s="36">
        <v>0.82352941176470584</v>
      </c>
    </row>
    <row r="130" spans="1:3">
      <c r="A130" s="18" t="s">
        <v>223</v>
      </c>
      <c r="B130" s="49">
        <v>0.30853492831500001</v>
      </c>
      <c r="C130" s="49">
        <v>0.86274509803921573</v>
      </c>
    </row>
    <row r="131" spans="1:3">
      <c r="A131" t="s">
        <v>85</v>
      </c>
      <c r="B131" s="36">
        <v>0.30770412738199998</v>
      </c>
      <c r="C131" s="36">
        <v>0.54621848739495804</v>
      </c>
    </row>
    <row r="132" spans="1:3">
      <c r="A132" t="s">
        <v>30</v>
      </c>
      <c r="B132" s="36">
        <v>0.307576820252</v>
      </c>
      <c r="C132" s="36">
        <v>0.87394957983193278</v>
      </c>
    </row>
    <row r="133" spans="1:3">
      <c r="A133" t="s">
        <v>264</v>
      </c>
      <c r="B133" s="36">
        <v>0.30203922233300001</v>
      </c>
      <c r="C133" s="36">
        <v>0.62184873949579833</v>
      </c>
    </row>
    <row r="134" spans="1:3">
      <c r="A134" t="s">
        <v>79</v>
      </c>
      <c r="B134" s="36">
        <v>0.29996351929999998</v>
      </c>
      <c r="C134" s="36">
        <v>0.63305322128851538</v>
      </c>
    </row>
    <row r="135" spans="1:3">
      <c r="A135" t="s">
        <v>241</v>
      </c>
      <c r="B135" s="36">
        <v>0.29868132691299998</v>
      </c>
      <c r="C135" s="36">
        <v>0.52100840336134446</v>
      </c>
    </row>
    <row r="136" spans="1:3">
      <c r="A136" t="s">
        <v>153</v>
      </c>
      <c r="B136" s="36">
        <v>0.297085354834</v>
      </c>
      <c r="C136" s="36">
        <v>0.56862745098039214</v>
      </c>
    </row>
    <row r="137" spans="1:3">
      <c r="A137" t="s">
        <v>96</v>
      </c>
      <c r="B137" s="36">
        <v>0.29350860517299998</v>
      </c>
      <c r="C137" s="36">
        <v>0.5714285714285714</v>
      </c>
    </row>
    <row r="138" spans="1:3">
      <c r="A138" t="s">
        <v>231</v>
      </c>
      <c r="B138" s="36">
        <v>0.290850578759</v>
      </c>
      <c r="C138" s="36">
        <v>0.80952380952380953</v>
      </c>
    </row>
    <row r="139" spans="1:3">
      <c r="A139" t="s">
        <v>56</v>
      </c>
      <c r="B139" s="36">
        <v>0.290088241759</v>
      </c>
      <c r="C139" s="36">
        <v>0.69467787114845936</v>
      </c>
    </row>
    <row r="140" spans="1:3">
      <c r="A140" t="s">
        <v>174</v>
      </c>
      <c r="B140" s="36">
        <v>0.28975256133299998</v>
      </c>
      <c r="C140" s="36">
        <v>0.43697478991596639</v>
      </c>
    </row>
    <row r="141" spans="1:3">
      <c r="A141" t="s">
        <v>91</v>
      </c>
      <c r="B141" s="36">
        <v>0.286847544294</v>
      </c>
      <c r="C141" s="36">
        <v>0.83753501400560226</v>
      </c>
    </row>
    <row r="142" spans="1:3">
      <c r="A142" t="s">
        <v>198</v>
      </c>
      <c r="B142" s="36">
        <v>0.28659715275999997</v>
      </c>
      <c r="C142" s="36">
        <v>0.92436974789915971</v>
      </c>
    </row>
    <row r="143" spans="1:3">
      <c r="A143" t="s">
        <v>152</v>
      </c>
      <c r="B143" s="36">
        <v>0.28654746951100002</v>
      </c>
      <c r="C143" s="36">
        <v>0.92717086834733897</v>
      </c>
    </row>
    <row r="144" spans="1:3">
      <c r="A144" t="s">
        <v>184</v>
      </c>
      <c r="B144" s="36">
        <v>0.28590762209800002</v>
      </c>
      <c r="C144" s="36">
        <v>0.84873949579831931</v>
      </c>
    </row>
    <row r="145" spans="1:3">
      <c r="A145" s="19" t="s">
        <v>54</v>
      </c>
      <c r="B145" s="36">
        <v>0.28537552647100001</v>
      </c>
      <c r="C145" s="36">
        <v>0.92997198879551823</v>
      </c>
    </row>
    <row r="146" spans="1:3">
      <c r="A146" t="s">
        <v>292</v>
      </c>
      <c r="B146" s="36">
        <v>0.28533168670199999</v>
      </c>
      <c r="C146" s="36">
        <v>0.90476190476190477</v>
      </c>
    </row>
    <row r="147" spans="1:3">
      <c r="A147" t="s">
        <v>74</v>
      </c>
      <c r="B147" s="36">
        <v>0.279313609854</v>
      </c>
      <c r="C147" s="36">
        <v>0.55182072829131656</v>
      </c>
    </row>
    <row r="148" spans="1:3">
      <c r="A148" t="s">
        <v>236</v>
      </c>
      <c r="B148" s="36">
        <v>0.27722617439399999</v>
      </c>
      <c r="C148" s="36">
        <v>0.75070028011204482</v>
      </c>
    </row>
    <row r="149" spans="1:3">
      <c r="A149" t="s">
        <v>143</v>
      </c>
      <c r="B149" s="36">
        <v>0.269956708514</v>
      </c>
      <c r="C149" s="36">
        <v>0.91596638655462181</v>
      </c>
    </row>
    <row r="150" spans="1:3">
      <c r="A150" s="20" t="s">
        <v>323</v>
      </c>
      <c r="B150" s="36">
        <v>0.26591051116699999</v>
      </c>
      <c r="C150" s="36">
        <v>0.97478991596638653</v>
      </c>
    </row>
    <row r="151" spans="1:3">
      <c r="A151" t="s">
        <v>259</v>
      </c>
      <c r="B151" s="36">
        <v>0.264817467759</v>
      </c>
      <c r="C151" s="36">
        <v>0.42016806722689071</v>
      </c>
    </row>
    <row r="152" spans="1:3">
      <c r="A152" t="s">
        <v>140</v>
      </c>
      <c r="B152" s="36">
        <v>0.26357857296300002</v>
      </c>
      <c r="C152" s="36">
        <v>0.65266106442577032</v>
      </c>
    </row>
    <row r="153" spans="1:3">
      <c r="A153" t="s">
        <v>296</v>
      </c>
      <c r="B153" s="36">
        <v>0.25956239633900002</v>
      </c>
      <c r="C153" s="36">
        <v>0.72829131652661072</v>
      </c>
    </row>
    <row r="154" spans="1:3">
      <c r="A154" t="s">
        <v>204</v>
      </c>
      <c r="B154" s="36">
        <v>0.254396119245</v>
      </c>
      <c r="C154" s="36">
        <v>0.56022408963585435</v>
      </c>
    </row>
    <row r="155" spans="1:3">
      <c r="A155" t="s">
        <v>137</v>
      </c>
      <c r="B155" s="36">
        <v>0.24885207446300001</v>
      </c>
      <c r="C155" s="36">
        <v>0.65826330532212884</v>
      </c>
    </row>
    <row r="156" spans="1:3">
      <c r="A156" s="18" t="s">
        <v>268</v>
      </c>
      <c r="B156" s="49">
        <v>0.24800361500900001</v>
      </c>
      <c r="C156" s="49">
        <v>0.95798319327731096</v>
      </c>
    </row>
    <row r="157" spans="1:3">
      <c r="A157" t="s">
        <v>164</v>
      </c>
      <c r="B157" s="36">
        <v>0.24790292541</v>
      </c>
      <c r="C157" s="36">
        <v>0.80112044817927175</v>
      </c>
    </row>
    <row r="158" spans="1:3">
      <c r="A158" t="s">
        <v>147</v>
      </c>
      <c r="B158" s="36">
        <v>0.24731501475699999</v>
      </c>
      <c r="C158" s="36">
        <v>0.85434173669467783</v>
      </c>
    </row>
    <row r="159" spans="1:3">
      <c r="A159" t="s">
        <v>178</v>
      </c>
      <c r="B159" s="36">
        <v>0.24551963034999999</v>
      </c>
      <c r="C159" s="36">
        <v>0.43417366946778713</v>
      </c>
    </row>
    <row r="160" spans="1:3">
      <c r="A160" t="s">
        <v>62</v>
      </c>
      <c r="B160" s="36">
        <v>0.242576369466</v>
      </c>
      <c r="C160" s="36">
        <v>0.64705882352941169</v>
      </c>
    </row>
    <row r="161" spans="1:3">
      <c r="A161" t="s">
        <v>256</v>
      </c>
      <c r="B161" s="36">
        <v>0.24102785388600001</v>
      </c>
      <c r="C161" s="36">
        <v>0.97198879551820727</v>
      </c>
    </row>
    <row r="162" spans="1:3">
      <c r="A162" t="s">
        <v>308</v>
      </c>
      <c r="B162" s="36">
        <v>0.23920546701299999</v>
      </c>
      <c r="C162" s="36">
        <v>0.79831932773109249</v>
      </c>
    </row>
    <row r="163" spans="1:3">
      <c r="A163" t="s">
        <v>202</v>
      </c>
      <c r="B163" s="36">
        <v>0.23853527699499999</v>
      </c>
      <c r="C163" s="36">
        <v>0.76750700280112039</v>
      </c>
    </row>
    <row r="164" spans="1:3">
      <c r="A164" t="s">
        <v>47</v>
      </c>
      <c r="B164" s="36">
        <v>0.234931019755</v>
      </c>
      <c r="C164" s="36">
        <v>0.33893557422969189</v>
      </c>
    </row>
    <row r="165" spans="1:3">
      <c r="A165" t="s">
        <v>128</v>
      </c>
      <c r="B165" s="36">
        <v>0.23466234112600001</v>
      </c>
      <c r="C165" s="36">
        <v>0.98319327731092432</v>
      </c>
    </row>
    <row r="166" spans="1:3">
      <c r="A166" t="s">
        <v>144</v>
      </c>
      <c r="B166" s="36">
        <v>0.23380003867900001</v>
      </c>
      <c r="C166" s="36">
        <v>0.88235294117647056</v>
      </c>
    </row>
    <row r="167" spans="1:3">
      <c r="A167" t="s">
        <v>257</v>
      </c>
      <c r="B167" s="36">
        <v>0.232807618401</v>
      </c>
      <c r="C167" s="36">
        <v>0.38935574229691872</v>
      </c>
    </row>
    <row r="168" spans="1:3">
      <c r="A168" t="s">
        <v>210</v>
      </c>
      <c r="B168" s="36">
        <v>0.22781683691099999</v>
      </c>
      <c r="C168" s="36">
        <v>0.32492997198879547</v>
      </c>
    </row>
    <row r="169" spans="1:3">
      <c r="A169" t="s">
        <v>39</v>
      </c>
      <c r="B169" s="36">
        <v>0.22667092769</v>
      </c>
      <c r="C169" s="36">
        <v>0.78431372549019607</v>
      </c>
    </row>
    <row r="170" spans="1:3">
      <c r="A170" t="s">
        <v>88</v>
      </c>
      <c r="B170" s="36">
        <v>0.22460455634000001</v>
      </c>
      <c r="C170" s="36">
        <v>0.43417366946778713</v>
      </c>
    </row>
    <row r="171" spans="1:3">
      <c r="A171" t="s">
        <v>27</v>
      </c>
      <c r="B171" s="36">
        <v>0.22423981871099999</v>
      </c>
      <c r="C171" s="36">
        <v>0.58823529411764708</v>
      </c>
    </row>
    <row r="172" spans="1:3">
      <c r="A172" t="s">
        <v>346</v>
      </c>
      <c r="B172" s="36">
        <v>0.221289086153</v>
      </c>
      <c r="C172" s="36">
        <v>0.38095238095238093</v>
      </c>
    </row>
    <row r="173" spans="1:3">
      <c r="A173" t="s">
        <v>122</v>
      </c>
      <c r="B173" s="36">
        <v>0.22048466644</v>
      </c>
      <c r="C173" s="36">
        <v>6.1624649859943981E-2</v>
      </c>
    </row>
    <row r="174" spans="1:3">
      <c r="A174" t="s">
        <v>118</v>
      </c>
      <c r="B174" s="36">
        <v>0.21955674477100001</v>
      </c>
      <c r="C174" s="36">
        <v>0.96918767507002801</v>
      </c>
    </row>
    <row r="175" spans="1:3">
      <c r="A175" t="s">
        <v>109</v>
      </c>
      <c r="B175" s="36">
        <v>0.219232136237</v>
      </c>
      <c r="C175" s="36">
        <v>0.36974789915966388</v>
      </c>
    </row>
    <row r="176" spans="1:3">
      <c r="A176" t="s">
        <v>285</v>
      </c>
      <c r="B176" s="36">
        <v>0.21477826075199999</v>
      </c>
      <c r="C176" s="36">
        <v>0.6386554621848739</v>
      </c>
    </row>
    <row r="177" spans="1:3">
      <c r="A177" t="s">
        <v>51</v>
      </c>
      <c r="B177" s="36">
        <v>0.212231793881</v>
      </c>
      <c r="C177" s="36">
        <v>0.72829131652661072</v>
      </c>
    </row>
    <row r="178" spans="1:3">
      <c r="A178" t="s">
        <v>235</v>
      </c>
      <c r="B178" s="36">
        <v>0.20853028499599999</v>
      </c>
      <c r="C178" s="36">
        <v>0.36694677871148462</v>
      </c>
    </row>
    <row r="179" spans="1:3">
      <c r="A179" t="s">
        <v>123</v>
      </c>
      <c r="B179" s="36">
        <v>0.20849033866</v>
      </c>
      <c r="C179" s="36">
        <v>0.44817927170868344</v>
      </c>
    </row>
    <row r="180" spans="1:3">
      <c r="A180" t="s">
        <v>300</v>
      </c>
      <c r="B180" s="36">
        <v>0.207208463831</v>
      </c>
      <c r="C180" s="36">
        <v>0.47899159663865543</v>
      </c>
    </row>
    <row r="181" spans="1:3">
      <c r="A181" t="s">
        <v>246</v>
      </c>
      <c r="B181" s="36">
        <v>0.20682068544400001</v>
      </c>
      <c r="C181" s="36">
        <v>0.45658263305322133</v>
      </c>
    </row>
    <row r="182" spans="1:3">
      <c r="A182" t="s">
        <v>305</v>
      </c>
      <c r="B182" s="36">
        <v>0.203509509561</v>
      </c>
      <c r="C182" s="36">
        <v>0.91036414565826329</v>
      </c>
    </row>
    <row r="183" spans="1:3">
      <c r="A183" t="s">
        <v>273</v>
      </c>
      <c r="B183" s="36">
        <v>0.201875948242</v>
      </c>
      <c r="C183" s="36">
        <v>0.33893557422969189</v>
      </c>
    </row>
    <row r="184" spans="1:3">
      <c r="A184" t="s">
        <v>283</v>
      </c>
      <c r="B184" s="36">
        <v>0.201421315632</v>
      </c>
      <c r="C184" s="36">
        <v>0.42296918767507008</v>
      </c>
    </row>
    <row r="185" spans="1:3">
      <c r="A185" t="s">
        <v>272</v>
      </c>
      <c r="B185" s="36">
        <v>0.201137831594</v>
      </c>
      <c r="C185" s="36">
        <v>0.74229691876750703</v>
      </c>
    </row>
    <row r="186" spans="1:3">
      <c r="A186" t="s">
        <v>104</v>
      </c>
      <c r="B186" s="36">
        <v>0.197906618136</v>
      </c>
      <c r="C186" s="36">
        <v>0.62745098039215685</v>
      </c>
    </row>
    <row r="187" spans="1:3">
      <c r="A187" t="s">
        <v>253</v>
      </c>
      <c r="B187" s="36">
        <v>0.19752386761599999</v>
      </c>
      <c r="C187" s="36">
        <v>0.53221288515406162</v>
      </c>
    </row>
    <row r="188" spans="1:3">
      <c r="A188" s="19" t="s">
        <v>63</v>
      </c>
      <c r="B188" s="36">
        <v>0.19303311366500001</v>
      </c>
      <c r="C188" s="36">
        <v>0.97478991596638653</v>
      </c>
    </row>
    <row r="189" spans="1:3">
      <c r="A189" t="s">
        <v>197</v>
      </c>
      <c r="B189" s="36">
        <v>0.19255462168099999</v>
      </c>
      <c r="C189" s="36">
        <v>0.90196078431372551</v>
      </c>
    </row>
    <row r="190" spans="1:3">
      <c r="A190" t="s">
        <v>240</v>
      </c>
      <c r="B190" s="36">
        <v>0.190346690057</v>
      </c>
      <c r="C190" s="36">
        <v>0.43137254901960786</v>
      </c>
    </row>
    <row r="191" spans="1:3">
      <c r="A191" t="s">
        <v>291</v>
      </c>
      <c r="B191" s="36">
        <v>0.190094949865</v>
      </c>
      <c r="C191" s="36">
        <v>0.95238095238095233</v>
      </c>
    </row>
    <row r="192" spans="1:3">
      <c r="A192" t="s">
        <v>159</v>
      </c>
      <c r="B192" s="36">
        <v>0.18942811193100001</v>
      </c>
      <c r="C192" s="36">
        <v>0.49579831932773111</v>
      </c>
    </row>
    <row r="193" spans="1:3">
      <c r="A193" t="s">
        <v>226</v>
      </c>
      <c r="B193" s="36">
        <v>0.18917388085600001</v>
      </c>
      <c r="C193" s="36">
        <v>7.5630252100840289E-2</v>
      </c>
    </row>
    <row r="194" spans="1:3">
      <c r="A194" t="s">
        <v>73</v>
      </c>
      <c r="B194" s="36">
        <v>0.18671517920700001</v>
      </c>
      <c r="C194" s="36">
        <v>0.92156862745098045</v>
      </c>
    </row>
    <row r="195" spans="1:3">
      <c r="A195" t="s">
        <v>69</v>
      </c>
      <c r="B195" s="36">
        <v>0.18671045974100001</v>
      </c>
      <c r="C195" s="36">
        <v>0.67787114845938379</v>
      </c>
    </row>
    <row r="196" spans="1:3">
      <c r="A196" s="18" t="s">
        <v>3</v>
      </c>
      <c r="B196" s="49">
        <v>0.17452533950900001</v>
      </c>
      <c r="C196" s="49">
        <v>0.64145658263305316</v>
      </c>
    </row>
    <row r="197" spans="1:3">
      <c r="A197" t="s">
        <v>125</v>
      </c>
      <c r="B197" s="36">
        <v>0.170108537995</v>
      </c>
      <c r="C197" s="36">
        <v>0.56302521008403361</v>
      </c>
    </row>
    <row r="198" spans="1:3">
      <c r="A198" t="s">
        <v>267</v>
      </c>
      <c r="B198" s="36">
        <v>0.16985719420600001</v>
      </c>
      <c r="C198" s="36">
        <v>0.54061624649859952</v>
      </c>
    </row>
    <row r="199" spans="1:3">
      <c r="A199" t="s">
        <v>43</v>
      </c>
      <c r="B199" s="36">
        <v>0.169718354928</v>
      </c>
      <c r="C199" s="36">
        <v>0.96078431372549022</v>
      </c>
    </row>
    <row r="200" spans="1:3">
      <c r="A200" t="s">
        <v>113</v>
      </c>
      <c r="B200" s="36">
        <v>0.16969444650500001</v>
      </c>
      <c r="C200" s="36">
        <v>0.66666666666666674</v>
      </c>
    </row>
    <row r="201" spans="1:3">
      <c r="A201" t="s">
        <v>59</v>
      </c>
      <c r="B201" s="36">
        <v>0.168522337967</v>
      </c>
      <c r="C201" s="36">
        <v>0.70308123249299714</v>
      </c>
    </row>
    <row r="202" spans="1:3">
      <c r="A202" t="s">
        <v>6</v>
      </c>
      <c r="B202" s="36">
        <v>0.16719412697899999</v>
      </c>
      <c r="C202" s="36">
        <v>0.75070028011204482</v>
      </c>
    </row>
    <row r="203" spans="1:3">
      <c r="A203" t="s">
        <v>48</v>
      </c>
      <c r="B203" s="36">
        <v>0.166317500103</v>
      </c>
      <c r="C203" s="36">
        <v>0.44257703081232491</v>
      </c>
    </row>
    <row r="204" spans="1:3">
      <c r="A204" t="s">
        <v>289</v>
      </c>
      <c r="B204" s="36">
        <v>0.162130332569</v>
      </c>
      <c r="C204" s="36">
        <v>0.33613445378151263</v>
      </c>
    </row>
    <row r="205" spans="1:3">
      <c r="A205" t="s">
        <v>319</v>
      </c>
      <c r="B205" s="36">
        <v>0.15999993308900001</v>
      </c>
      <c r="C205" s="36">
        <v>0.70028011204481788</v>
      </c>
    </row>
    <row r="206" spans="1:3">
      <c r="A206" t="s">
        <v>191</v>
      </c>
      <c r="B206" s="36">
        <v>0.15496463971499999</v>
      </c>
      <c r="C206" s="36">
        <v>0.89075630252100835</v>
      </c>
    </row>
    <row r="207" spans="1:3">
      <c r="A207" s="18" t="s">
        <v>60</v>
      </c>
      <c r="B207" s="49">
        <v>0.153511871025</v>
      </c>
      <c r="C207" s="49">
        <v>0.11204481792717091</v>
      </c>
    </row>
    <row r="208" spans="1:3">
      <c r="A208" t="s">
        <v>135</v>
      </c>
      <c r="B208" s="36">
        <v>0.15207586745900001</v>
      </c>
      <c r="C208" s="36">
        <v>0.40056022408963587</v>
      </c>
    </row>
    <row r="209" spans="1:3">
      <c r="A209" t="s">
        <v>158</v>
      </c>
      <c r="B209" s="36">
        <v>0.15108285076299999</v>
      </c>
      <c r="C209" s="36">
        <v>0.19607843137254899</v>
      </c>
    </row>
    <row r="210" spans="1:3">
      <c r="A210" t="s">
        <v>80</v>
      </c>
      <c r="B210" s="36">
        <v>0.15071900598499999</v>
      </c>
      <c r="C210" s="36">
        <v>0.66666666666666674</v>
      </c>
    </row>
    <row r="211" spans="1:3">
      <c r="A211" t="s">
        <v>233</v>
      </c>
      <c r="B211" s="36">
        <v>0.150462475406</v>
      </c>
      <c r="C211" s="36">
        <v>0.49019607843137258</v>
      </c>
    </row>
    <row r="212" spans="1:3">
      <c r="A212" t="s">
        <v>163</v>
      </c>
      <c r="B212" s="36">
        <v>0.14948826973599999</v>
      </c>
      <c r="C212" s="36">
        <v>0.95798319327731096</v>
      </c>
    </row>
    <row r="213" spans="1:3">
      <c r="A213" t="s">
        <v>209</v>
      </c>
      <c r="B213" s="36">
        <v>0.149406626564</v>
      </c>
      <c r="C213" s="36">
        <v>0.70588235294117641</v>
      </c>
    </row>
    <row r="214" spans="1:3">
      <c r="A214" t="s">
        <v>66</v>
      </c>
      <c r="B214" s="36">
        <v>0.148861061559</v>
      </c>
      <c r="C214" s="36">
        <v>0.22689075630252098</v>
      </c>
    </row>
    <row r="215" spans="1:3">
      <c r="A215" t="s">
        <v>333</v>
      </c>
      <c r="B215" s="36">
        <v>0.145776214308</v>
      </c>
      <c r="C215" s="36">
        <v>0.94397759103641454</v>
      </c>
    </row>
    <row r="216" spans="1:3">
      <c r="A216" t="s">
        <v>112</v>
      </c>
      <c r="B216" s="36">
        <v>0.14551015859700001</v>
      </c>
      <c r="C216" s="36">
        <v>0.61904761904761907</v>
      </c>
    </row>
    <row r="217" spans="1:3">
      <c r="A217" t="s">
        <v>101</v>
      </c>
      <c r="B217" s="36">
        <v>0.14523807670200001</v>
      </c>
      <c r="C217" s="36">
        <v>0.55742296918767509</v>
      </c>
    </row>
    <row r="218" spans="1:3">
      <c r="A218" t="s">
        <v>142</v>
      </c>
      <c r="B218" s="36">
        <v>0.14495392462699999</v>
      </c>
      <c r="C218" s="36">
        <v>0.165266106442577</v>
      </c>
    </row>
    <row r="219" spans="1:3">
      <c r="A219" t="s">
        <v>162</v>
      </c>
      <c r="B219" s="36">
        <v>0.14488937749</v>
      </c>
      <c r="C219" s="36">
        <v>0.5490196078431373</v>
      </c>
    </row>
    <row r="220" spans="1:3">
      <c r="A220" t="s">
        <v>124</v>
      </c>
      <c r="B220" s="36">
        <v>0.14294102936200001</v>
      </c>
      <c r="C220" s="36">
        <v>0.15686274509803921</v>
      </c>
    </row>
    <row r="221" spans="1:3">
      <c r="A221" t="s">
        <v>378</v>
      </c>
      <c r="B221" s="36">
        <v>0.14187961758100001</v>
      </c>
      <c r="C221" s="36">
        <v>0.75350140056022408</v>
      </c>
    </row>
    <row r="222" spans="1:3">
      <c r="A222" t="s">
        <v>299</v>
      </c>
      <c r="B222" s="36">
        <v>0.140662428561</v>
      </c>
      <c r="C222" s="36">
        <v>0.3529411764705882</v>
      </c>
    </row>
    <row r="223" spans="1:3">
      <c r="A223" t="s">
        <v>286</v>
      </c>
      <c r="B223" s="36">
        <v>0.136763932103</v>
      </c>
      <c r="C223" s="36">
        <v>0.85714285714285721</v>
      </c>
    </row>
    <row r="224" spans="1:3">
      <c r="A224" t="s">
        <v>388</v>
      </c>
      <c r="B224" s="36">
        <v>0.134882192717</v>
      </c>
      <c r="C224" s="36">
        <v>0.1736694677871149</v>
      </c>
    </row>
    <row r="225" spans="1:3">
      <c r="A225" t="s">
        <v>293</v>
      </c>
      <c r="B225" s="36">
        <v>0.13317722355200001</v>
      </c>
      <c r="C225" s="36">
        <v>0.71148459383753504</v>
      </c>
    </row>
    <row r="226" spans="1:3">
      <c r="A226" t="s">
        <v>130</v>
      </c>
      <c r="B226" s="36">
        <v>0.13172999122099999</v>
      </c>
      <c r="C226" s="36">
        <v>0.98599439775910369</v>
      </c>
    </row>
    <row r="227" spans="1:3">
      <c r="A227" s="18" t="s">
        <v>58</v>
      </c>
      <c r="B227" s="49">
        <v>0.130072604043</v>
      </c>
      <c r="C227" s="49">
        <v>0.99439775910364148</v>
      </c>
    </row>
    <row r="228" spans="1:3">
      <c r="A228" t="s">
        <v>325</v>
      </c>
      <c r="B228" s="36">
        <v>0.128301428164</v>
      </c>
      <c r="C228" s="36">
        <v>0.84593837535014005</v>
      </c>
    </row>
    <row r="229" spans="1:3">
      <c r="A229" t="s">
        <v>215</v>
      </c>
      <c r="B229" s="36">
        <v>0.127779455422</v>
      </c>
      <c r="C229" s="36">
        <v>0.39495798319327735</v>
      </c>
    </row>
    <row r="230" spans="1:3">
      <c r="A230" s="19" t="s">
        <v>138</v>
      </c>
      <c r="B230" s="36">
        <v>0.12774478394300001</v>
      </c>
      <c r="C230" s="36">
        <v>0.22969187675070024</v>
      </c>
    </row>
    <row r="231" spans="1:3">
      <c r="A231" t="s">
        <v>385</v>
      </c>
      <c r="B231" s="36">
        <v>0.127469514704</v>
      </c>
      <c r="C231" s="36">
        <v>0.34733893557422968</v>
      </c>
    </row>
    <row r="232" spans="1:3">
      <c r="A232" t="s">
        <v>278</v>
      </c>
      <c r="B232" s="36">
        <v>0.126183408479</v>
      </c>
      <c r="C232" s="36">
        <v>0.49579831932773111</v>
      </c>
    </row>
    <row r="233" spans="1:3">
      <c r="A233" t="s">
        <v>234</v>
      </c>
      <c r="B233" s="36">
        <v>0.126144412319</v>
      </c>
      <c r="C233" s="36">
        <v>0.46218487394957986</v>
      </c>
    </row>
    <row r="234" spans="1:3">
      <c r="A234" t="s">
        <v>203</v>
      </c>
      <c r="B234" s="36">
        <v>0.12427933903000001</v>
      </c>
      <c r="C234" s="36">
        <v>0.31652661064425769</v>
      </c>
    </row>
    <row r="235" spans="1:3">
      <c r="A235" t="s">
        <v>265</v>
      </c>
      <c r="B235" s="36">
        <v>0.123611342693</v>
      </c>
      <c r="C235" s="36">
        <v>0.71988795518207283</v>
      </c>
    </row>
    <row r="236" spans="1:3">
      <c r="A236" t="s">
        <v>206</v>
      </c>
      <c r="B236" s="36">
        <v>0.122347068548</v>
      </c>
      <c r="C236" s="36">
        <v>0.57422969187675066</v>
      </c>
    </row>
    <row r="237" spans="1:3">
      <c r="A237" t="s">
        <v>227</v>
      </c>
      <c r="B237" s="36">
        <v>0.118934072876</v>
      </c>
      <c r="C237" s="36">
        <v>0.78711484593837533</v>
      </c>
    </row>
    <row r="238" spans="1:3">
      <c r="A238" t="s">
        <v>274</v>
      </c>
      <c r="B238" s="36">
        <v>0.118102685863</v>
      </c>
      <c r="C238" s="36">
        <v>0.34453781512605042</v>
      </c>
    </row>
    <row r="239" spans="1:3">
      <c r="A239" t="s">
        <v>87</v>
      </c>
      <c r="B239" s="36">
        <v>0.11709317677</v>
      </c>
      <c r="C239" s="36">
        <v>0.35014005602240894</v>
      </c>
    </row>
    <row r="240" spans="1:3">
      <c r="A240" t="s">
        <v>225</v>
      </c>
      <c r="B240" s="36">
        <v>0.117046555971</v>
      </c>
      <c r="C240" s="36">
        <v>0.98879551820728295</v>
      </c>
    </row>
    <row r="241" spans="1:3">
      <c r="A241" t="s">
        <v>110</v>
      </c>
      <c r="B241" s="36">
        <v>0.115819896438</v>
      </c>
      <c r="C241" s="36">
        <v>0.67226890756302526</v>
      </c>
    </row>
    <row r="242" spans="1:3">
      <c r="A242" t="s">
        <v>189</v>
      </c>
      <c r="B242" s="36">
        <v>0.11446723999</v>
      </c>
      <c r="C242" s="36">
        <v>0.39775910364145661</v>
      </c>
    </row>
    <row r="243" spans="1:3">
      <c r="A243" t="s">
        <v>288</v>
      </c>
      <c r="B243" s="36">
        <v>0.11250202532799999</v>
      </c>
      <c r="C243" s="36">
        <v>0.5266106442577031</v>
      </c>
    </row>
    <row r="244" spans="1:3">
      <c r="A244" s="18" t="s">
        <v>155</v>
      </c>
      <c r="B244" s="49">
        <v>0.112389587303</v>
      </c>
      <c r="C244" s="49">
        <v>0.21288515406162467</v>
      </c>
    </row>
    <row r="245" spans="1:3">
      <c r="A245" t="s">
        <v>133</v>
      </c>
      <c r="B245" s="36">
        <v>0.112005159615</v>
      </c>
      <c r="C245" s="36">
        <v>0.14845938375350143</v>
      </c>
    </row>
    <row r="246" spans="1:3">
      <c r="A246" t="s">
        <v>72</v>
      </c>
      <c r="B246" s="36">
        <v>0.111271918853</v>
      </c>
      <c r="C246" s="36">
        <v>0.6918767507002801</v>
      </c>
    </row>
    <row r="247" spans="1:3">
      <c r="A247" t="s">
        <v>34</v>
      </c>
      <c r="B247" s="36">
        <v>0.111137384031</v>
      </c>
      <c r="C247" s="36">
        <v>0.15966386554621848</v>
      </c>
    </row>
    <row r="248" spans="1:3">
      <c r="A248" t="s">
        <v>119</v>
      </c>
      <c r="B248" s="36">
        <v>0.109080657875</v>
      </c>
      <c r="C248" s="36">
        <v>0.35574229691876746</v>
      </c>
    </row>
    <row r="249" spans="1:3">
      <c r="A249" s="18" t="s">
        <v>50</v>
      </c>
      <c r="B249" s="49">
        <v>0.10876812957199999</v>
      </c>
      <c r="C249" s="49">
        <v>0.93557422969187676</v>
      </c>
    </row>
    <row r="250" spans="1:3">
      <c r="A250" t="s">
        <v>201</v>
      </c>
      <c r="B250" s="36">
        <v>0.108154729093</v>
      </c>
      <c r="C250" s="36">
        <v>0.59943977591036413</v>
      </c>
    </row>
    <row r="251" spans="1:3">
      <c r="A251" t="s">
        <v>121</v>
      </c>
      <c r="B251" s="36">
        <v>0.107764381173</v>
      </c>
      <c r="C251" s="36">
        <v>0.8795518207282913</v>
      </c>
    </row>
    <row r="252" spans="1:3">
      <c r="A252" t="s">
        <v>320</v>
      </c>
      <c r="B252" s="36">
        <v>0.107622009819</v>
      </c>
      <c r="C252" s="36">
        <v>0.30252100840336138</v>
      </c>
    </row>
    <row r="253" spans="1:3">
      <c r="A253" t="s">
        <v>382</v>
      </c>
      <c r="B253" s="36">
        <v>0.107253187059</v>
      </c>
      <c r="C253" s="36">
        <v>0.38935574229691872</v>
      </c>
    </row>
    <row r="254" spans="1:3">
      <c r="A254" t="s">
        <v>271</v>
      </c>
      <c r="B254" s="36">
        <v>0.10566936767399999</v>
      </c>
      <c r="C254" s="36">
        <v>0.69467787114845936</v>
      </c>
    </row>
    <row r="255" spans="1:3">
      <c r="A255" t="s">
        <v>338</v>
      </c>
      <c r="B255" s="36">
        <v>0.1021194476</v>
      </c>
      <c r="C255" s="36">
        <v>0.88795518207282909</v>
      </c>
    </row>
    <row r="256" spans="1:3">
      <c r="A256" t="s">
        <v>269</v>
      </c>
      <c r="B256" s="36">
        <v>9.96520460887E-2</v>
      </c>
      <c r="C256" s="36">
        <v>0.41176470588235292</v>
      </c>
    </row>
    <row r="257" spans="1:3">
      <c r="A257" t="s">
        <v>381</v>
      </c>
      <c r="B257" s="36">
        <v>9.9589011409499995E-2</v>
      </c>
      <c r="C257" s="36">
        <v>0.39775910364145661</v>
      </c>
    </row>
    <row r="258" spans="1:3">
      <c r="A258" t="s">
        <v>86</v>
      </c>
      <c r="B258" s="36">
        <v>9.7320815780500003E-2</v>
      </c>
      <c r="C258" s="36">
        <v>0.89635854341736698</v>
      </c>
    </row>
    <row r="259" spans="1:3">
      <c r="A259" t="s">
        <v>309</v>
      </c>
      <c r="B259" s="36">
        <v>9.6671882718999999E-2</v>
      </c>
      <c r="C259" s="36">
        <v>0.47058823529411764</v>
      </c>
    </row>
    <row r="260" spans="1:3">
      <c r="A260" t="s">
        <v>243</v>
      </c>
      <c r="B260" s="36">
        <v>9.6158103048699997E-2</v>
      </c>
      <c r="C260" s="36">
        <v>0.27731092436974791</v>
      </c>
    </row>
    <row r="261" spans="1:3">
      <c r="A261" t="s">
        <v>315</v>
      </c>
      <c r="B261" s="36">
        <v>9.2825287593100006E-2</v>
      </c>
      <c r="C261" s="36">
        <v>0.78431372549019607</v>
      </c>
    </row>
    <row r="262" spans="1:3">
      <c r="A262" t="s">
        <v>183</v>
      </c>
      <c r="B262" s="36">
        <v>8.9640337580000007E-2</v>
      </c>
      <c r="C262" s="36">
        <v>0.62464985994397759</v>
      </c>
    </row>
    <row r="263" spans="1:3">
      <c r="A263" t="s">
        <v>232</v>
      </c>
      <c r="B263" s="36">
        <v>8.9482123347399994E-2</v>
      </c>
      <c r="C263" s="36">
        <v>0.86834733893557425</v>
      </c>
    </row>
    <row r="264" spans="1:3">
      <c r="A264" t="s">
        <v>61</v>
      </c>
      <c r="B264" s="36">
        <v>8.8828816814799996E-2</v>
      </c>
      <c r="C264" s="36">
        <v>0.834733893557423</v>
      </c>
    </row>
    <row r="265" spans="1:3">
      <c r="A265" t="s">
        <v>331</v>
      </c>
      <c r="B265" s="36">
        <v>8.8342944094700004E-2</v>
      </c>
      <c r="C265" s="36">
        <v>0.89355742296918772</v>
      </c>
    </row>
    <row r="266" spans="1:3">
      <c r="A266" t="s">
        <v>98</v>
      </c>
      <c r="B266" s="36">
        <v>8.8306735989999996E-2</v>
      </c>
      <c r="C266" s="36">
        <v>0.68347338935574231</v>
      </c>
    </row>
    <row r="267" spans="1:3">
      <c r="A267" t="s">
        <v>280</v>
      </c>
      <c r="B267" s="36">
        <v>8.78719484824E-2</v>
      </c>
      <c r="C267" s="36">
        <v>0.46218487394957986</v>
      </c>
    </row>
    <row r="268" spans="1:3">
      <c r="A268" s="19" t="s">
        <v>313</v>
      </c>
      <c r="B268" s="36">
        <v>8.7802191984099998E-2</v>
      </c>
      <c r="C268" s="36">
        <v>0.48179271708683469</v>
      </c>
    </row>
    <row r="269" spans="1:3">
      <c r="A269" t="s">
        <v>157</v>
      </c>
      <c r="B269" s="36">
        <v>8.7647038567500002E-2</v>
      </c>
      <c r="C269" s="36">
        <v>0.37254901960784315</v>
      </c>
    </row>
    <row r="270" spans="1:3">
      <c r="A270" t="s">
        <v>324</v>
      </c>
      <c r="B270" s="36">
        <v>8.7556275041100001E-2</v>
      </c>
      <c r="C270" s="36">
        <v>0.62464985994397759</v>
      </c>
    </row>
    <row r="271" spans="1:3">
      <c r="A271" t="s">
        <v>343</v>
      </c>
      <c r="B271" s="36">
        <v>8.6896464244800006E-2</v>
      </c>
      <c r="C271" s="36">
        <v>0.48739495798319332</v>
      </c>
    </row>
    <row r="272" spans="1:3">
      <c r="A272" t="s">
        <v>117</v>
      </c>
      <c r="B272" s="36">
        <v>8.5531157828399998E-2</v>
      </c>
      <c r="C272" s="36">
        <v>0.8795518207282913</v>
      </c>
    </row>
    <row r="273" spans="1:3">
      <c r="A273" t="s">
        <v>312</v>
      </c>
      <c r="B273" s="36">
        <v>8.2599789520899997E-2</v>
      </c>
      <c r="C273" s="36">
        <v>0.65546218487394958</v>
      </c>
    </row>
    <row r="274" spans="1:3">
      <c r="A274" t="s">
        <v>68</v>
      </c>
      <c r="B274" s="36">
        <v>8.1644393505099999E-2</v>
      </c>
      <c r="C274" s="36">
        <v>0.56022408963585435</v>
      </c>
    </row>
    <row r="275" spans="1:3">
      <c r="A275" s="19" t="s">
        <v>321</v>
      </c>
      <c r="B275" s="36">
        <v>8.1381702283299995E-2</v>
      </c>
      <c r="C275" s="36">
        <v>0.31372549019607843</v>
      </c>
    </row>
    <row r="276" spans="1:3">
      <c r="A276" t="s">
        <v>2</v>
      </c>
      <c r="B276" s="36">
        <v>7.8754269417899994E-2</v>
      </c>
      <c r="C276" s="36">
        <v>0.61904761904761907</v>
      </c>
    </row>
    <row r="277" spans="1:3">
      <c r="A277" t="s">
        <v>103</v>
      </c>
      <c r="B277" s="36">
        <v>7.7715761368399999E-2</v>
      </c>
      <c r="C277" s="36">
        <v>0.45938375350140059</v>
      </c>
    </row>
    <row r="278" spans="1:3">
      <c r="A278" t="s">
        <v>146</v>
      </c>
      <c r="B278" s="36">
        <v>7.7320127192900004E-2</v>
      </c>
      <c r="C278" s="36">
        <v>0.72549019607843135</v>
      </c>
    </row>
    <row r="279" spans="1:3">
      <c r="A279" t="s">
        <v>344</v>
      </c>
      <c r="B279" s="36">
        <v>7.6768629392499996E-2</v>
      </c>
      <c r="C279" s="36">
        <v>0.46498599439775912</v>
      </c>
    </row>
    <row r="280" spans="1:3">
      <c r="A280" t="s">
        <v>38</v>
      </c>
      <c r="B280" s="36">
        <v>7.6297000347299998E-2</v>
      </c>
      <c r="C280" s="36">
        <v>0.23809523809523814</v>
      </c>
    </row>
    <row r="281" spans="1:3">
      <c r="A281" t="s">
        <v>332</v>
      </c>
      <c r="B281" s="36">
        <v>7.4711071505000004E-2</v>
      </c>
      <c r="C281" s="36">
        <v>0.58823529411764708</v>
      </c>
    </row>
    <row r="282" spans="1:3">
      <c r="A282" t="s">
        <v>310</v>
      </c>
      <c r="B282" s="36">
        <v>7.4621547875699995E-2</v>
      </c>
      <c r="C282" s="36">
        <v>0.45658263305322133</v>
      </c>
    </row>
    <row r="283" spans="1:3">
      <c r="A283" t="s">
        <v>20</v>
      </c>
      <c r="B283" s="36">
        <v>7.44843557755E-2</v>
      </c>
      <c r="C283" s="36">
        <v>0.29131652661064422</v>
      </c>
    </row>
    <row r="284" spans="1:3">
      <c r="A284" t="s">
        <v>247</v>
      </c>
      <c r="B284" s="36">
        <v>7.3069749773199993E-2</v>
      </c>
      <c r="C284" s="36">
        <v>0.31092436974789917</v>
      </c>
    </row>
    <row r="285" spans="1:3">
      <c r="A285" t="s">
        <v>384</v>
      </c>
      <c r="B285" s="36">
        <v>7.2656912782300007E-2</v>
      </c>
      <c r="C285" s="36">
        <v>0.37815126050420167</v>
      </c>
    </row>
    <row r="286" spans="1:3">
      <c r="A286" t="s">
        <v>290</v>
      </c>
      <c r="B286" s="36">
        <v>7.2545470695299999E-2</v>
      </c>
      <c r="C286" s="36">
        <v>0.45378151260504207</v>
      </c>
    </row>
    <row r="287" spans="1:3">
      <c r="A287" t="s">
        <v>127</v>
      </c>
      <c r="B287" s="36">
        <v>7.2486597304999997E-2</v>
      </c>
      <c r="C287" s="36">
        <v>0.56582633053221287</v>
      </c>
    </row>
    <row r="288" spans="1:3">
      <c r="A288" t="s">
        <v>207</v>
      </c>
      <c r="B288" s="36">
        <v>7.2468749079500003E-2</v>
      </c>
      <c r="C288" s="36">
        <v>6.7226890756302504E-2</v>
      </c>
    </row>
    <row r="289" spans="1:3">
      <c r="A289" t="s">
        <v>33</v>
      </c>
      <c r="B289" s="36">
        <v>7.2053416304699996E-2</v>
      </c>
      <c r="C289" s="36">
        <v>0.73949579831932777</v>
      </c>
    </row>
    <row r="290" spans="1:3">
      <c r="A290" s="18" t="s">
        <v>64</v>
      </c>
      <c r="B290" s="49">
        <v>7.1294565149799996E-2</v>
      </c>
      <c r="C290" s="49">
        <v>0.22408963585434172</v>
      </c>
    </row>
    <row r="291" spans="1:3">
      <c r="A291" t="s">
        <v>90</v>
      </c>
      <c r="B291" s="36">
        <v>6.9861816560600004E-2</v>
      </c>
      <c r="C291" s="36">
        <v>0.89915966386554624</v>
      </c>
    </row>
    <row r="292" spans="1:3">
      <c r="A292" t="s">
        <v>136</v>
      </c>
      <c r="B292" s="36">
        <v>6.9042625013200007E-2</v>
      </c>
      <c r="C292" s="36">
        <v>0.26330532212885149</v>
      </c>
    </row>
    <row r="293" spans="1:3">
      <c r="A293" t="s">
        <v>81</v>
      </c>
      <c r="B293" s="36">
        <v>6.8990224806099995E-2</v>
      </c>
      <c r="C293" s="36">
        <v>0.43137254901960786</v>
      </c>
    </row>
    <row r="294" spans="1:3">
      <c r="A294" t="s">
        <v>287</v>
      </c>
      <c r="B294" s="36">
        <v>6.6509088020700005E-2</v>
      </c>
      <c r="C294" s="36">
        <v>0.30532212885154064</v>
      </c>
    </row>
    <row r="295" spans="1:3">
      <c r="A295" t="s">
        <v>281</v>
      </c>
      <c r="B295" s="36">
        <v>6.6293032853499995E-2</v>
      </c>
      <c r="C295" s="36">
        <v>0.29131652661064422</v>
      </c>
    </row>
    <row r="296" spans="1:3">
      <c r="A296" s="28" t="s">
        <v>380</v>
      </c>
      <c r="B296" s="40">
        <v>6.6111839173600001E-2</v>
      </c>
      <c r="C296" s="36">
        <v>0.44351073762838467</v>
      </c>
    </row>
    <row r="297" spans="1:3">
      <c r="A297" t="s">
        <v>180</v>
      </c>
      <c r="B297" s="36">
        <v>6.5636624459300005E-2</v>
      </c>
      <c r="C297" s="36">
        <v>0.11764705882352944</v>
      </c>
    </row>
    <row r="298" spans="1:3">
      <c r="A298" s="18" t="s">
        <v>111</v>
      </c>
      <c r="B298" s="49">
        <v>6.3049673140200005E-2</v>
      </c>
      <c r="C298" s="49">
        <v>0.32212885154061621</v>
      </c>
    </row>
    <row r="299" spans="1:3">
      <c r="A299" t="s">
        <v>160</v>
      </c>
      <c r="B299" s="36">
        <v>6.1818088309300002E-2</v>
      </c>
      <c r="C299" s="36">
        <v>0.26050420168067223</v>
      </c>
    </row>
    <row r="300" spans="1:3">
      <c r="A300" t="s">
        <v>92</v>
      </c>
      <c r="B300" s="36">
        <v>6.0182232601000002E-2</v>
      </c>
      <c r="C300" s="36">
        <v>0.86554621848739499</v>
      </c>
    </row>
    <row r="301" spans="1:3">
      <c r="A301" t="s">
        <v>330</v>
      </c>
      <c r="B301" s="36">
        <v>5.9770721837299999E-2</v>
      </c>
      <c r="C301" s="36">
        <v>0.28851540616246496</v>
      </c>
    </row>
    <row r="302" spans="1:3">
      <c r="A302" t="s">
        <v>329</v>
      </c>
      <c r="B302" s="36">
        <v>5.95836758129E-2</v>
      </c>
      <c r="C302" s="36">
        <v>0.73389355742296924</v>
      </c>
    </row>
    <row r="303" spans="1:3">
      <c r="A303" t="s">
        <v>187</v>
      </c>
      <c r="B303" s="36">
        <v>5.89813060088E-2</v>
      </c>
      <c r="C303" s="36">
        <v>0.62184873949579833</v>
      </c>
    </row>
    <row r="304" spans="1:3">
      <c r="A304" t="s">
        <v>193</v>
      </c>
      <c r="B304" s="36">
        <v>5.6785224164499999E-2</v>
      </c>
      <c r="C304" s="36">
        <v>0.43697478991596639</v>
      </c>
    </row>
    <row r="305" spans="1:3">
      <c r="A305" t="s">
        <v>311</v>
      </c>
      <c r="B305" s="36">
        <v>5.5328560720299999E-2</v>
      </c>
      <c r="C305" s="36">
        <v>0.49859943977591037</v>
      </c>
    </row>
    <row r="306" spans="1:3">
      <c r="A306" s="20" t="s">
        <v>334</v>
      </c>
      <c r="B306" s="36">
        <v>5.4750848264300003E-2</v>
      </c>
      <c r="C306" s="36">
        <v>0.94957983193277307</v>
      </c>
    </row>
    <row r="307" spans="1:3">
      <c r="A307" t="s">
        <v>301</v>
      </c>
      <c r="B307" s="36">
        <v>5.20984950621E-2</v>
      </c>
      <c r="C307" s="36">
        <v>0.5266106442577031</v>
      </c>
    </row>
    <row r="308" spans="1:3">
      <c r="A308" t="s">
        <v>304</v>
      </c>
      <c r="B308" s="36">
        <v>5.1756120335000003E-2</v>
      </c>
      <c r="C308" s="36">
        <v>0.26610644257703087</v>
      </c>
    </row>
    <row r="309" spans="1:3">
      <c r="A309" t="s">
        <v>337</v>
      </c>
      <c r="B309" s="36">
        <v>4.9503601797299998E-2</v>
      </c>
      <c r="C309" s="36">
        <v>0.38095238095238093</v>
      </c>
    </row>
    <row r="310" spans="1:3">
      <c r="A310" t="s">
        <v>255</v>
      </c>
      <c r="B310" s="36">
        <v>4.9370753537899999E-2</v>
      </c>
      <c r="C310" s="36">
        <v>0.50980392156862742</v>
      </c>
    </row>
    <row r="311" spans="1:3">
      <c r="A311" t="s">
        <v>208</v>
      </c>
      <c r="B311" s="36">
        <v>4.8386832076499998E-2</v>
      </c>
      <c r="C311" s="36">
        <v>0.57703081232492992</v>
      </c>
    </row>
    <row r="312" spans="1:3">
      <c r="A312" t="s">
        <v>211</v>
      </c>
      <c r="B312" s="36">
        <v>4.8369156948499997E-2</v>
      </c>
      <c r="C312" s="36">
        <v>0.47619047619047616</v>
      </c>
    </row>
    <row r="313" spans="1:3">
      <c r="A313" t="s">
        <v>165</v>
      </c>
      <c r="B313" s="36">
        <v>4.7392914884999998E-2</v>
      </c>
      <c r="C313" s="36">
        <v>0.6022408963585435</v>
      </c>
    </row>
    <row r="314" spans="1:3">
      <c r="A314" t="s">
        <v>318</v>
      </c>
      <c r="B314" s="36">
        <v>4.69678518679E-2</v>
      </c>
      <c r="C314" s="36">
        <v>0.85994397759103647</v>
      </c>
    </row>
    <row r="315" spans="1:3">
      <c r="A315" s="19" t="s">
        <v>250</v>
      </c>
      <c r="B315" s="36">
        <v>4.40550379375E-2</v>
      </c>
      <c r="C315" s="36">
        <v>0.82072829131652658</v>
      </c>
    </row>
    <row r="316" spans="1:3">
      <c r="A316" t="s">
        <v>341</v>
      </c>
      <c r="B316" s="36">
        <v>4.3326962432800001E-2</v>
      </c>
      <c r="C316" s="36">
        <v>0.22128851540616246</v>
      </c>
    </row>
    <row r="317" spans="1:3">
      <c r="A317" t="s">
        <v>108</v>
      </c>
      <c r="B317" s="36">
        <v>4.1852818928499999E-2</v>
      </c>
      <c r="C317" s="36">
        <v>0.34173669467787116</v>
      </c>
    </row>
    <row r="318" spans="1:3">
      <c r="A318" t="s">
        <v>347</v>
      </c>
      <c r="B318" s="36">
        <v>4.0896594886600003E-2</v>
      </c>
      <c r="C318" s="36">
        <v>0.26050420168067223</v>
      </c>
    </row>
    <row r="319" spans="1:3">
      <c r="A319" t="s">
        <v>326</v>
      </c>
      <c r="B319" s="36">
        <v>4.0435118465600002E-2</v>
      </c>
      <c r="C319" s="36">
        <v>0.54341736694677878</v>
      </c>
    </row>
    <row r="320" spans="1:3">
      <c r="A320" t="s">
        <v>307</v>
      </c>
      <c r="B320" s="36">
        <v>3.9802248311000002E-2</v>
      </c>
      <c r="C320" s="36">
        <v>0.2324929971988795</v>
      </c>
    </row>
    <row r="321" spans="1:3">
      <c r="A321" t="s">
        <v>279</v>
      </c>
      <c r="B321" s="36">
        <v>3.91929017489E-2</v>
      </c>
      <c r="C321" s="36">
        <v>4.7619047619047672E-2</v>
      </c>
    </row>
    <row r="322" spans="1:3">
      <c r="A322" t="s">
        <v>335</v>
      </c>
      <c r="B322" s="36">
        <v>3.8888469577500001E-2</v>
      </c>
      <c r="C322" s="36">
        <v>0.39215686274509809</v>
      </c>
    </row>
    <row r="323" spans="1:3">
      <c r="A323" t="s">
        <v>260</v>
      </c>
      <c r="B323" s="36">
        <v>3.6636113489999997E-2</v>
      </c>
      <c r="C323" s="36">
        <v>0.3529411764705882</v>
      </c>
    </row>
    <row r="324" spans="1:3">
      <c r="A324" t="s">
        <v>298</v>
      </c>
      <c r="B324" s="36">
        <v>3.51624848701E-2</v>
      </c>
      <c r="C324" s="36">
        <v>0.4733893557422969</v>
      </c>
    </row>
    <row r="325" spans="1:3">
      <c r="A325" t="s">
        <v>275</v>
      </c>
      <c r="B325" s="36">
        <v>3.50699858222E-2</v>
      </c>
      <c r="C325" s="36">
        <v>0.63305322128851538</v>
      </c>
    </row>
    <row r="326" spans="1:3">
      <c r="A326" t="s">
        <v>82</v>
      </c>
      <c r="B326" s="36">
        <v>3.4797051264999997E-2</v>
      </c>
      <c r="C326" s="36">
        <v>0.50140056022408963</v>
      </c>
    </row>
    <row r="327" spans="1:3">
      <c r="A327" t="s">
        <v>342</v>
      </c>
      <c r="B327" s="36">
        <v>3.2795563593499999E-2</v>
      </c>
      <c r="C327" s="36">
        <v>0.42296918767507008</v>
      </c>
    </row>
    <row r="328" spans="1:3">
      <c r="A328" t="s">
        <v>314</v>
      </c>
      <c r="B328" s="36">
        <v>3.2618461632899998E-2</v>
      </c>
      <c r="C328" s="36">
        <v>0.834733893557423</v>
      </c>
    </row>
    <row r="329" spans="1:3">
      <c r="A329" t="s">
        <v>316</v>
      </c>
      <c r="B329" s="36">
        <v>3.1909316415799999E-2</v>
      </c>
      <c r="C329" s="36">
        <v>0.5938375350140056</v>
      </c>
    </row>
    <row r="330" spans="1:3">
      <c r="A330" t="s">
        <v>100</v>
      </c>
      <c r="B330" s="36">
        <v>3.11421535492E-2</v>
      </c>
      <c r="C330" s="36">
        <v>0.18487394957983194</v>
      </c>
    </row>
    <row r="331" spans="1:3">
      <c r="A331" s="19" t="s">
        <v>317</v>
      </c>
      <c r="B331" s="36">
        <v>2.9462077780300001E-2</v>
      </c>
      <c r="C331" s="36">
        <v>0.21008403361344541</v>
      </c>
    </row>
    <row r="332" spans="1:3">
      <c r="A332" t="s">
        <v>89</v>
      </c>
      <c r="B332" s="36">
        <v>2.8926536873500001E-2</v>
      </c>
      <c r="C332" s="36">
        <v>0.4285714285714286</v>
      </c>
    </row>
    <row r="333" spans="1:3">
      <c r="A333" t="s">
        <v>340</v>
      </c>
      <c r="B333" s="36">
        <v>2.8465783608499998E-2</v>
      </c>
      <c r="C333" s="36">
        <v>0.10644257703081228</v>
      </c>
    </row>
    <row r="334" spans="1:3">
      <c r="A334" t="s">
        <v>328</v>
      </c>
      <c r="B334" s="36">
        <v>2.4969647158899998E-2</v>
      </c>
      <c r="C334" s="36">
        <v>0.18207282913165268</v>
      </c>
    </row>
    <row r="335" spans="1:3">
      <c r="A335" t="s">
        <v>192</v>
      </c>
      <c r="B335" s="36">
        <v>2.41594998009E-2</v>
      </c>
      <c r="C335" s="36">
        <v>0.47899159663865543</v>
      </c>
    </row>
    <row r="336" spans="1:3">
      <c r="A336" t="s">
        <v>339</v>
      </c>
      <c r="B336" s="36">
        <v>2.3922181358600001E-2</v>
      </c>
      <c r="C336" s="36">
        <v>0.43977591036414565</v>
      </c>
    </row>
    <row r="337" spans="1:3">
      <c r="A337" t="s">
        <v>345</v>
      </c>
      <c r="B337" s="36">
        <v>2.3653990110600001E-2</v>
      </c>
      <c r="C337" s="36">
        <v>0.36694677871148462</v>
      </c>
    </row>
    <row r="338" spans="1:3">
      <c r="A338" s="19" t="s">
        <v>213</v>
      </c>
      <c r="B338" s="36">
        <v>2.2511755991600001E-2</v>
      </c>
      <c r="C338" s="36">
        <v>0.32773109243697474</v>
      </c>
    </row>
    <row r="339" spans="1:3">
      <c r="A339" t="s">
        <v>336</v>
      </c>
      <c r="B339" s="36">
        <v>2.1462703457899999E-2</v>
      </c>
      <c r="C339" s="36">
        <v>0.18487394957983194</v>
      </c>
    </row>
    <row r="340" spans="1:3">
      <c r="A340" s="19" t="s">
        <v>327</v>
      </c>
      <c r="B340" s="36">
        <v>2.1177869094000001E-2</v>
      </c>
      <c r="C340" s="36">
        <v>0.13165266106442575</v>
      </c>
    </row>
    <row r="341" spans="1:3">
      <c r="A341" s="19" t="s">
        <v>306</v>
      </c>
      <c r="B341" s="36">
        <v>1.05305054926E-2</v>
      </c>
      <c r="C341" s="36">
        <v>0.85154061624649857</v>
      </c>
    </row>
    <row r="342" spans="1:3">
      <c r="A342" s="19" t="s">
        <v>322</v>
      </c>
      <c r="B342" s="36">
        <v>5.2546552229000001E-3</v>
      </c>
      <c r="C342" s="36">
        <v>0.20728291316526615</v>
      </c>
    </row>
  </sheetData>
  <sortState ref="A2:C342">
    <sortCondition descending="1" ref="B2:B342"/>
    <sortCondition descending="1" ref="C2:C342"/>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Overview</vt:lpstr>
      <vt:lpstr>Known facilitators</vt:lpstr>
      <vt:lpstr>Facilitator prediction scores</vt:lpstr>
      <vt:lpstr>Top rank correlation scores</vt:lpstr>
      <vt:lpstr>Combined scores</vt:lpstr>
    </vt:vector>
  </TitlesOfParts>
  <Company>CnCZ</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orgina Peñalosa-Ruiz</dc:creator>
  <cp:lastModifiedBy>Georgina Peñalosa Ruiz</cp:lastModifiedBy>
  <dcterms:created xsi:type="dcterms:W3CDTF">2015-07-06T15:23:45Z</dcterms:created>
  <dcterms:modified xsi:type="dcterms:W3CDTF">2019-02-05T21:41:38Z</dcterms:modified>
</cp:coreProperties>
</file>